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901"/>
  <workbookPr defaultThemeVersion="124226"/>
  <mc:AlternateContent xmlns:mc="http://schemas.openxmlformats.org/markup-compatibility/2006">
    <mc:Choice Requires="x15">
      <x15ac:absPath xmlns:x15ac="http://schemas.microsoft.com/office/spreadsheetml/2010/11/ac" url="C:\Users\Francisco\Google Drive\UFRJ Brasil\Alunos\Claudio atual\Artigo Dorsal\PLoS Comp Biology\Revisão\3a revisão\Final publication\File to upload\"/>
    </mc:Choice>
  </mc:AlternateContent>
  <xr:revisionPtr revIDLastSave="0" documentId="13_ncr:1_{2D5E6585-60FE-4C59-9002-797804A234F4}" xr6:coauthVersionLast="46" xr6:coauthVersionMax="46" xr10:uidLastSave="{00000000-0000-0000-0000-000000000000}"/>
  <bookViews>
    <workbookView xWindow="28680" yWindow="-120" windowWidth="29040" windowHeight="15840" xr2:uid="{00000000-000D-0000-FFFF-FFFF00000000}"/>
  </bookViews>
  <sheets>
    <sheet name="Legend" sheetId="4" r:id="rId1"/>
    <sheet name="cactA2_cact011" sheetId="1" r:id="rId2"/>
    <sheet name="dl6_+" sheetId="2" r:id="rId3"/>
    <sheet name="dl6_cactA2"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82" i="1" l="1"/>
  <c r="D82" i="1"/>
  <c r="E82" i="1"/>
  <c r="F82" i="1"/>
  <c r="G82" i="1"/>
  <c r="H82" i="1"/>
  <c r="I82" i="1"/>
  <c r="J82" i="1"/>
  <c r="K82" i="1"/>
  <c r="L82" i="1"/>
  <c r="M82" i="1"/>
  <c r="N82" i="1"/>
  <c r="O82" i="1"/>
  <c r="P82" i="1"/>
  <c r="Q82" i="1"/>
  <c r="R82" i="1"/>
  <c r="S82" i="1"/>
  <c r="T82" i="1"/>
  <c r="U82" i="1"/>
  <c r="V82" i="1"/>
  <c r="W82" i="1"/>
  <c r="X82" i="1"/>
  <c r="Y82" i="1"/>
  <c r="Z82" i="1"/>
  <c r="AA82" i="1"/>
  <c r="AB82" i="1"/>
  <c r="AC82" i="1"/>
  <c r="AD82" i="1"/>
  <c r="AE82" i="1"/>
  <c r="AF82" i="1"/>
  <c r="AG82" i="1"/>
  <c r="AH82" i="1"/>
  <c r="AI82" i="1"/>
  <c r="AJ82" i="1"/>
  <c r="AK82" i="1"/>
  <c r="AL82" i="1"/>
  <c r="AM82" i="1"/>
  <c r="AN82" i="1"/>
  <c r="AO82" i="1"/>
  <c r="AP82" i="1"/>
  <c r="AQ82" i="1"/>
  <c r="AR82" i="1"/>
  <c r="AS82" i="1"/>
  <c r="AT82" i="1"/>
  <c r="AU82" i="1"/>
  <c r="AV82" i="1"/>
  <c r="AW82" i="1"/>
  <c r="AX82" i="1"/>
  <c r="AY82" i="1"/>
  <c r="B82" i="1"/>
  <c r="C24" i="1"/>
  <c r="D24" i="1"/>
  <c r="E24" i="1"/>
  <c r="F24" i="1"/>
  <c r="G24" i="1"/>
  <c r="H24" i="1"/>
  <c r="I24" i="1"/>
  <c r="J24" i="1"/>
  <c r="K24" i="1"/>
  <c r="L24" i="1"/>
  <c r="M24" i="1"/>
  <c r="N24" i="1"/>
  <c r="O24" i="1"/>
  <c r="P24" i="1"/>
  <c r="Q24" i="1"/>
  <c r="R24" i="1"/>
  <c r="S24" i="1"/>
  <c r="T24" i="1"/>
  <c r="U24" i="1"/>
  <c r="V24" i="1"/>
  <c r="W24" i="1"/>
  <c r="X24" i="1"/>
  <c r="Y24" i="1"/>
  <c r="Z24" i="1"/>
  <c r="AA24" i="1"/>
  <c r="AB24" i="1"/>
  <c r="AC24" i="1"/>
  <c r="AD24" i="1"/>
  <c r="AE24" i="1"/>
  <c r="AF24" i="1"/>
  <c r="AG24" i="1"/>
  <c r="AH24" i="1"/>
  <c r="AI24" i="1"/>
  <c r="AJ24" i="1"/>
  <c r="AK24" i="1"/>
  <c r="AL24" i="1"/>
  <c r="AM24" i="1"/>
  <c r="AN24" i="1"/>
  <c r="AO24" i="1"/>
  <c r="AP24" i="1"/>
  <c r="AQ24" i="1"/>
  <c r="AR24" i="1"/>
  <c r="AS24" i="1"/>
  <c r="AT24" i="1"/>
  <c r="AU24" i="1"/>
  <c r="AV24" i="1"/>
  <c r="AW24" i="1"/>
  <c r="AX24" i="1"/>
  <c r="AY24" i="1"/>
  <c r="B24" i="1"/>
  <c r="C12" i="2"/>
  <c r="D12" i="2"/>
  <c r="E12" i="2"/>
  <c r="F12" i="2"/>
  <c r="G12" i="2"/>
  <c r="H12" i="2"/>
  <c r="I12" i="2"/>
  <c r="J12" i="2"/>
  <c r="K12" i="2"/>
  <c r="L12" i="2"/>
  <c r="M12" i="2"/>
  <c r="N12" i="2"/>
  <c r="O12" i="2"/>
  <c r="P12" i="2"/>
  <c r="Q12" i="2"/>
  <c r="R12" i="2"/>
  <c r="S12" i="2"/>
  <c r="T12" i="2"/>
  <c r="U12" i="2"/>
  <c r="V12" i="2"/>
  <c r="W12" i="2"/>
  <c r="X12" i="2"/>
  <c r="Y12" i="2"/>
  <c r="Z12" i="2"/>
  <c r="AA12" i="2"/>
  <c r="AB12" i="2"/>
  <c r="AC12" i="2"/>
  <c r="AD12" i="2"/>
  <c r="AE12" i="2"/>
  <c r="AF12" i="2"/>
  <c r="AG12" i="2"/>
  <c r="AH12" i="2"/>
  <c r="AI12" i="2"/>
  <c r="AJ12" i="2"/>
  <c r="AK12" i="2"/>
  <c r="AL12" i="2"/>
  <c r="AM12" i="2"/>
  <c r="AN12" i="2"/>
  <c r="AO12" i="2"/>
  <c r="AP12" i="2"/>
  <c r="AQ12" i="2"/>
  <c r="AR12" i="2"/>
  <c r="AS12" i="2"/>
  <c r="AT12" i="2"/>
  <c r="AU12" i="2"/>
  <c r="AV12" i="2"/>
  <c r="AW12" i="2"/>
  <c r="AX12" i="2"/>
  <c r="AY12" i="2"/>
  <c r="B12" i="2"/>
  <c r="C67" i="2"/>
  <c r="D67" i="2"/>
  <c r="E67" i="2"/>
  <c r="F67" i="2"/>
  <c r="G67" i="2"/>
  <c r="H67" i="2"/>
  <c r="I67" i="2"/>
  <c r="J67" i="2"/>
  <c r="K67" i="2"/>
  <c r="L67" i="2"/>
  <c r="M67" i="2"/>
  <c r="N67" i="2"/>
  <c r="O67" i="2"/>
  <c r="P67" i="2"/>
  <c r="Q67" i="2"/>
  <c r="R67" i="2"/>
  <c r="S67" i="2"/>
  <c r="T67" i="2"/>
  <c r="U67" i="2"/>
  <c r="V67" i="2"/>
  <c r="W67" i="2"/>
  <c r="X67" i="2"/>
  <c r="Y67" i="2"/>
  <c r="Z67" i="2"/>
  <c r="AA67" i="2"/>
  <c r="AB67" i="2"/>
  <c r="AC67" i="2"/>
  <c r="AD67" i="2"/>
  <c r="AE67" i="2"/>
  <c r="AF67" i="2"/>
  <c r="AG67" i="2"/>
  <c r="AH67" i="2"/>
  <c r="AI67" i="2"/>
  <c r="AJ67" i="2"/>
  <c r="AK67" i="2"/>
  <c r="AL67" i="2"/>
  <c r="AM67" i="2"/>
  <c r="AN67" i="2"/>
  <c r="AO67" i="2"/>
  <c r="AP67" i="2"/>
  <c r="AQ67" i="2"/>
  <c r="AR67" i="2"/>
  <c r="AS67" i="2"/>
  <c r="AT67" i="2"/>
  <c r="AU67" i="2"/>
  <c r="AV67" i="2"/>
  <c r="AW67" i="2"/>
  <c r="AX67" i="2"/>
  <c r="AY67" i="2"/>
  <c r="B67" i="2"/>
  <c r="C71" i="3"/>
  <c r="D71" i="3"/>
  <c r="E71" i="3"/>
  <c r="F71" i="3"/>
  <c r="G71" i="3"/>
  <c r="H71" i="3"/>
  <c r="I71" i="3"/>
  <c r="J71" i="3"/>
  <c r="K71" i="3"/>
  <c r="L71" i="3"/>
  <c r="M71" i="3"/>
  <c r="N71" i="3"/>
  <c r="O71" i="3"/>
  <c r="P71" i="3"/>
  <c r="Q71" i="3"/>
  <c r="R71" i="3"/>
  <c r="S71" i="3"/>
  <c r="T71" i="3"/>
  <c r="U71" i="3"/>
  <c r="V71" i="3"/>
  <c r="W71" i="3"/>
  <c r="X71" i="3"/>
  <c r="Y71" i="3"/>
  <c r="Z71" i="3"/>
  <c r="AA71" i="3"/>
  <c r="AB71" i="3"/>
  <c r="AC71" i="3"/>
  <c r="AD71" i="3"/>
  <c r="AE71" i="3"/>
  <c r="AF71" i="3"/>
  <c r="AG71" i="3"/>
  <c r="AH71" i="3"/>
  <c r="AI71" i="3"/>
  <c r="AJ71" i="3"/>
  <c r="AK71" i="3"/>
  <c r="AL71" i="3"/>
  <c r="AM71" i="3"/>
  <c r="AN71" i="3"/>
  <c r="AO71" i="3"/>
  <c r="AP71" i="3"/>
  <c r="AQ71" i="3"/>
  <c r="AR71" i="3"/>
  <c r="AS71" i="3"/>
  <c r="AT71" i="3"/>
  <c r="AU71" i="3"/>
  <c r="AV71" i="3"/>
  <c r="AW71" i="3"/>
  <c r="AX71" i="3"/>
  <c r="AY71" i="3"/>
  <c r="B71" i="3"/>
  <c r="B42" i="3"/>
  <c r="C42" i="3"/>
  <c r="D42" i="3"/>
  <c r="E42" i="3"/>
  <c r="F42" i="3"/>
  <c r="G42" i="3"/>
  <c r="H42" i="3"/>
  <c r="I42" i="3"/>
  <c r="J42" i="3"/>
  <c r="K42" i="3"/>
  <c r="L42" i="3"/>
  <c r="M42" i="3"/>
  <c r="N42" i="3"/>
  <c r="O42" i="3"/>
  <c r="P42" i="3"/>
  <c r="Q42" i="3"/>
  <c r="R42" i="3"/>
  <c r="S42" i="3"/>
  <c r="T42" i="3"/>
  <c r="U42" i="3"/>
  <c r="V42" i="3"/>
  <c r="W42" i="3"/>
  <c r="X42" i="3"/>
  <c r="Y42" i="3"/>
  <c r="Z42" i="3"/>
  <c r="AA42" i="3"/>
  <c r="AB42" i="3"/>
  <c r="AC42" i="3"/>
  <c r="AD42" i="3"/>
  <c r="AE42" i="3"/>
  <c r="AF42" i="3"/>
  <c r="AG42" i="3"/>
  <c r="AH42" i="3"/>
  <c r="AI42" i="3"/>
  <c r="AJ42" i="3"/>
  <c r="AK42" i="3"/>
  <c r="AL42" i="3"/>
  <c r="AM42" i="3"/>
  <c r="AN42" i="3"/>
  <c r="AO42" i="3"/>
  <c r="AP42" i="3"/>
  <c r="AQ42" i="3"/>
  <c r="AR42" i="3"/>
  <c r="AS42" i="3"/>
  <c r="AT42" i="3"/>
  <c r="AU42" i="3"/>
  <c r="AV42" i="3"/>
  <c r="AW42" i="3"/>
  <c r="AX42" i="3"/>
  <c r="AY42" i="3"/>
  <c r="C23" i="1" l="1"/>
  <c r="D23" i="1"/>
  <c r="E23" i="1"/>
  <c r="F23" i="1"/>
  <c r="G23" i="1"/>
  <c r="H23" i="1"/>
  <c r="I23" i="1"/>
  <c r="J23" i="1"/>
  <c r="K23" i="1"/>
  <c r="L23" i="1"/>
  <c r="M23" i="1"/>
  <c r="N23" i="1"/>
  <c r="O23" i="1"/>
  <c r="P23" i="1"/>
  <c r="Q23" i="1"/>
  <c r="R23" i="1"/>
  <c r="S23" i="1"/>
  <c r="T23" i="1"/>
  <c r="U23" i="1"/>
  <c r="V23" i="1"/>
  <c r="W23" i="1"/>
  <c r="X23" i="1"/>
  <c r="Y23" i="1"/>
  <c r="Z23" i="1"/>
  <c r="AA23" i="1"/>
  <c r="AB23" i="1"/>
  <c r="AC23" i="1"/>
  <c r="AD23" i="1"/>
  <c r="AE23" i="1"/>
  <c r="AF23" i="1"/>
  <c r="AG23" i="1"/>
  <c r="AH23" i="1"/>
  <c r="AI23" i="1"/>
  <c r="AJ23" i="1"/>
  <c r="AK23" i="1"/>
  <c r="AL23" i="1"/>
  <c r="AM23" i="1"/>
  <c r="AN23" i="1"/>
  <c r="AO23" i="1"/>
  <c r="AP23" i="1"/>
  <c r="AQ23" i="1"/>
  <c r="AR23" i="1"/>
  <c r="AS23" i="1"/>
  <c r="AT23" i="1"/>
  <c r="AU23" i="1"/>
  <c r="AV23" i="1"/>
  <c r="AW23" i="1"/>
  <c r="AX23" i="1"/>
  <c r="AY23" i="1"/>
  <c r="B23" i="1"/>
  <c r="C81" i="1"/>
  <c r="D81" i="1"/>
  <c r="E81" i="1"/>
  <c r="F81" i="1"/>
  <c r="G81" i="1"/>
  <c r="H81" i="1"/>
  <c r="I81" i="1"/>
  <c r="J81" i="1"/>
  <c r="K81" i="1"/>
  <c r="L81" i="1"/>
  <c r="M81" i="1"/>
  <c r="N81" i="1"/>
  <c r="O81" i="1"/>
  <c r="P81" i="1"/>
  <c r="Q81" i="1"/>
  <c r="R81" i="1"/>
  <c r="S81" i="1"/>
  <c r="T81" i="1"/>
  <c r="U81" i="1"/>
  <c r="V81" i="1"/>
  <c r="W81" i="1"/>
  <c r="X81" i="1"/>
  <c r="Y81" i="1"/>
  <c r="Z81" i="1"/>
  <c r="AA81" i="1"/>
  <c r="AB81" i="1"/>
  <c r="AC81" i="1"/>
  <c r="AD81" i="1"/>
  <c r="AE81" i="1"/>
  <c r="AF81" i="1"/>
  <c r="AG81" i="1"/>
  <c r="AH81" i="1"/>
  <c r="AI81" i="1"/>
  <c r="AJ81" i="1"/>
  <c r="AK81" i="1"/>
  <c r="AL81" i="1"/>
  <c r="AM81" i="1"/>
  <c r="AN81" i="1"/>
  <c r="AO81" i="1"/>
  <c r="AP81" i="1"/>
  <c r="AQ81" i="1"/>
  <c r="AR81" i="1"/>
  <c r="AS81" i="1"/>
  <c r="AT81" i="1"/>
  <c r="AU81" i="1"/>
  <c r="AV81" i="1"/>
  <c r="AW81" i="1"/>
  <c r="AX81" i="1"/>
  <c r="AY81" i="1"/>
  <c r="B81" i="1"/>
  <c r="C66" i="2"/>
  <c r="D66" i="2"/>
  <c r="E66" i="2"/>
  <c r="F66" i="2"/>
  <c r="G66" i="2"/>
  <c r="H66" i="2"/>
  <c r="I66" i="2"/>
  <c r="J66" i="2"/>
  <c r="K66" i="2"/>
  <c r="L66" i="2"/>
  <c r="M66" i="2"/>
  <c r="N66" i="2"/>
  <c r="O66" i="2"/>
  <c r="P66" i="2"/>
  <c r="Q66" i="2"/>
  <c r="R66" i="2"/>
  <c r="S66" i="2"/>
  <c r="T66" i="2"/>
  <c r="U66" i="2"/>
  <c r="V66" i="2"/>
  <c r="W66" i="2"/>
  <c r="X66" i="2"/>
  <c r="Y66" i="2"/>
  <c r="Z66" i="2"/>
  <c r="AA66" i="2"/>
  <c r="AB66" i="2"/>
  <c r="AC66" i="2"/>
  <c r="AD66" i="2"/>
  <c r="AE66" i="2"/>
  <c r="AF66" i="2"/>
  <c r="AG66" i="2"/>
  <c r="AH66" i="2"/>
  <c r="AI66" i="2"/>
  <c r="AJ66" i="2"/>
  <c r="AK66" i="2"/>
  <c r="AL66" i="2"/>
  <c r="AM66" i="2"/>
  <c r="AN66" i="2"/>
  <c r="AO66" i="2"/>
  <c r="AP66" i="2"/>
  <c r="AQ66" i="2"/>
  <c r="AR66" i="2"/>
  <c r="AS66" i="2"/>
  <c r="AT66" i="2"/>
  <c r="AU66" i="2"/>
  <c r="AV66" i="2"/>
  <c r="AW66" i="2"/>
  <c r="AX66" i="2"/>
  <c r="AY66" i="2"/>
  <c r="B66" i="2"/>
  <c r="C11" i="2"/>
  <c r="D11" i="2"/>
  <c r="E11" i="2"/>
  <c r="F11" i="2"/>
  <c r="G11" i="2"/>
  <c r="H11" i="2"/>
  <c r="I11" i="2"/>
  <c r="J11" i="2"/>
  <c r="K11" i="2"/>
  <c r="L11" i="2"/>
  <c r="M11" i="2"/>
  <c r="N11" i="2"/>
  <c r="O11" i="2"/>
  <c r="P11" i="2"/>
  <c r="Q11" i="2"/>
  <c r="R11" i="2"/>
  <c r="S11" i="2"/>
  <c r="T11" i="2"/>
  <c r="U11" i="2"/>
  <c r="V11" i="2"/>
  <c r="W11" i="2"/>
  <c r="X11" i="2"/>
  <c r="Y11" i="2"/>
  <c r="Z11" i="2"/>
  <c r="AA11" i="2"/>
  <c r="AB11" i="2"/>
  <c r="AC11" i="2"/>
  <c r="AD11" i="2"/>
  <c r="AE11" i="2"/>
  <c r="AF11" i="2"/>
  <c r="AG11" i="2"/>
  <c r="AH11" i="2"/>
  <c r="AI11" i="2"/>
  <c r="AJ11" i="2"/>
  <c r="AK11" i="2"/>
  <c r="AL11" i="2"/>
  <c r="AM11" i="2"/>
  <c r="AN11" i="2"/>
  <c r="AO11" i="2"/>
  <c r="AP11" i="2"/>
  <c r="AQ11" i="2"/>
  <c r="AR11" i="2"/>
  <c r="AS11" i="2"/>
  <c r="AT11" i="2"/>
  <c r="AU11" i="2"/>
  <c r="AV11" i="2"/>
  <c r="AW11" i="2"/>
  <c r="AX11" i="2"/>
  <c r="AY11" i="2"/>
  <c r="B11" i="2"/>
  <c r="C41" i="3"/>
  <c r="D41" i="3"/>
  <c r="E41" i="3"/>
  <c r="F41" i="3"/>
  <c r="G41" i="3"/>
  <c r="H41" i="3"/>
  <c r="I41" i="3"/>
  <c r="J41" i="3"/>
  <c r="K41" i="3"/>
  <c r="L41" i="3"/>
  <c r="M41" i="3"/>
  <c r="N41" i="3"/>
  <c r="O41" i="3"/>
  <c r="P41" i="3"/>
  <c r="Q41" i="3"/>
  <c r="R41" i="3"/>
  <c r="S41" i="3"/>
  <c r="T41" i="3"/>
  <c r="U41" i="3"/>
  <c r="V41" i="3"/>
  <c r="W41" i="3"/>
  <c r="X41" i="3"/>
  <c r="Y41" i="3"/>
  <c r="Z41" i="3"/>
  <c r="AA41" i="3"/>
  <c r="AB41" i="3"/>
  <c r="AC41" i="3"/>
  <c r="AD41" i="3"/>
  <c r="AE41" i="3"/>
  <c r="AF41" i="3"/>
  <c r="AG41" i="3"/>
  <c r="AH41" i="3"/>
  <c r="AI41" i="3"/>
  <c r="AJ41" i="3"/>
  <c r="AK41" i="3"/>
  <c r="AL41" i="3"/>
  <c r="AM41" i="3"/>
  <c r="AN41" i="3"/>
  <c r="AO41" i="3"/>
  <c r="AP41" i="3"/>
  <c r="AQ41" i="3"/>
  <c r="AR41" i="3"/>
  <c r="AS41" i="3"/>
  <c r="AT41" i="3"/>
  <c r="AU41" i="3"/>
  <c r="AV41" i="3"/>
  <c r="AW41" i="3"/>
  <c r="AX41" i="3"/>
  <c r="AY41" i="3"/>
  <c r="B41" i="3"/>
  <c r="C70" i="3"/>
  <c r="D70" i="3"/>
  <c r="E70" i="3"/>
  <c r="F70" i="3"/>
  <c r="G70" i="3"/>
  <c r="H70" i="3"/>
  <c r="I70" i="3"/>
  <c r="J70" i="3"/>
  <c r="K70" i="3"/>
  <c r="L70" i="3"/>
  <c r="M70" i="3"/>
  <c r="N70" i="3"/>
  <c r="O70" i="3"/>
  <c r="P70" i="3"/>
  <c r="Q70" i="3"/>
  <c r="R70" i="3"/>
  <c r="S70" i="3"/>
  <c r="T70" i="3"/>
  <c r="U70" i="3"/>
  <c r="V70" i="3"/>
  <c r="W70" i="3"/>
  <c r="X70" i="3"/>
  <c r="Y70" i="3"/>
  <c r="Z70" i="3"/>
  <c r="AA70" i="3"/>
  <c r="AB70" i="3"/>
  <c r="AC70" i="3"/>
  <c r="AD70" i="3"/>
  <c r="AE70" i="3"/>
  <c r="AF70" i="3"/>
  <c r="AG70" i="3"/>
  <c r="AH70" i="3"/>
  <c r="AI70" i="3"/>
  <c r="AJ70" i="3"/>
  <c r="AK70" i="3"/>
  <c r="AL70" i="3"/>
  <c r="AM70" i="3"/>
  <c r="AN70" i="3"/>
  <c r="AO70" i="3"/>
  <c r="AP70" i="3"/>
  <c r="AQ70" i="3"/>
  <c r="AR70" i="3"/>
  <c r="AS70" i="3"/>
  <c r="AT70" i="3"/>
  <c r="AU70" i="3"/>
  <c r="AV70" i="3"/>
  <c r="AW70" i="3"/>
  <c r="AX70" i="3"/>
  <c r="AY70" i="3"/>
  <c r="B70" i="3"/>
</calcChain>
</file>

<file path=xl/sharedStrings.xml><?xml version="1.0" encoding="utf-8"?>
<sst xmlns="http://schemas.openxmlformats.org/spreadsheetml/2006/main" count="218" uniqueCount="61">
  <si>
    <t>Embryo 1_First half</t>
  </si>
  <si>
    <t>Embryo 1_Second half</t>
  </si>
  <si>
    <t>Embryo 2_First half</t>
  </si>
  <si>
    <t>Embryo 2_Second half</t>
  </si>
  <si>
    <t>Embryo 3_First half</t>
  </si>
  <si>
    <t>Embryo 3_Second half</t>
  </si>
  <si>
    <t>Embryo 4_First half</t>
  </si>
  <si>
    <t>Embryo 4_Second half</t>
  </si>
  <si>
    <t>Embryo 5_First half</t>
  </si>
  <si>
    <t>Embryo 5_Second half</t>
  </si>
  <si>
    <t>Embryo 6_First half</t>
  </si>
  <si>
    <t>Embryo 6_Second half</t>
  </si>
  <si>
    <t>Embryo 7_First half</t>
  </si>
  <si>
    <t>Embryo 7_Second half</t>
  </si>
  <si>
    <t>Embryo 8_First half</t>
  </si>
  <si>
    <t>Embryo 8_Second half</t>
  </si>
  <si>
    <t>Embryo 9_First half</t>
  </si>
  <si>
    <t>Embryo 9_Second half</t>
  </si>
  <si>
    <t>Embryo 10_First half</t>
  </si>
  <si>
    <t>Embryo 10_Second half</t>
  </si>
  <si>
    <t>Embryo 11_First half</t>
  </si>
  <si>
    <t>Embryo 11_Second half</t>
  </si>
  <si>
    <t>Embryo 12_First half</t>
  </si>
  <si>
    <t>Embryo 12_Second half</t>
  </si>
  <si>
    <t>Embryo 13_First half</t>
  </si>
  <si>
    <t>Embryo 13_Second half</t>
  </si>
  <si>
    <t>Embryo 14_First half</t>
  </si>
  <si>
    <t>Embryo 14_Second half</t>
  </si>
  <si>
    <t>Embryo 15_First half</t>
  </si>
  <si>
    <t>Embryo 15_Second half</t>
  </si>
  <si>
    <t>Embryo 16_First half</t>
  </si>
  <si>
    <t>Embryo 16_Second half</t>
  </si>
  <si>
    <t>Embryo 17_First half</t>
  </si>
  <si>
    <t>Embryo 17_Second half</t>
  </si>
  <si>
    <t>Embryo 18_First half</t>
  </si>
  <si>
    <t>Embryo 18_Second half</t>
  </si>
  <si>
    <t>Embryo 19_First half</t>
  </si>
  <si>
    <t>Embryo 19_Second half</t>
  </si>
  <si>
    <t>Embryo 20_First half</t>
  </si>
  <si>
    <t>Embryo 20_Second half</t>
  </si>
  <si>
    <t>Embryo 21_First half</t>
  </si>
  <si>
    <t>Embryo 21_Second half</t>
  </si>
  <si>
    <t>Embryo 22_First half</t>
  </si>
  <si>
    <t>Embryo 22_Second half</t>
  </si>
  <si>
    <t>Embryo 23_First half</t>
  </si>
  <si>
    <t>Embryo 23_Second half</t>
  </si>
  <si>
    <t>Embryo 24_First half</t>
  </si>
  <si>
    <t>Embryo 24_Second half</t>
  </si>
  <si>
    <t>Embryo 25_First half</t>
  </si>
  <si>
    <t>Embryo 25_Second half</t>
  </si>
  <si>
    <t>Embryo 26_First half</t>
  </si>
  <si>
    <t>Embryo 26_Second half</t>
  </si>
  <si>
    <t>Mean of each position along DV axis</t>
  </si>
  <si>
    <t>Standard error of each position along DV axis</t>
  </si>
  <si>
    <t xml:space="preserve">Nucleus position along DV axis </t>
  </si>
  <si>
    <t xml:space="preserve">Gaussian curve halves from Histone-GFP individual embryos  </t>
  </si>
  <si>
    <t xml:space="preserve">Gaussian curve halves from cactA2/cact011  individual embryos </t>
  </si>
  <si>
    <t xml:space="preserve">Gaussian curve halves from dl6/+  individual embryos </t>
  </si>
  <si>
    <t xml:space="preserve">Gaussian curve halves from dl6/cactA2  individual embryos </t>
  </si>
  <si>
    <r>
      <rPr>
        <b/>
        <sz val="11"/>
        <color theme="1"/>
        <rFont val="Calibri"/>
        <family val="2"/>
        <scheme val="minor"/>
      </rPr>
      <t>Legend</t>
    </r>
    <r>
      <rPr>
        <sz val="11"/>
        <color theme="1"/>
        <rFont val="Calibri"/>
        <family val="2"/>
        <scheme val="minor"/>
      </rPr>
      <t xml:space="preserve">
</t>
    </r>
    <r>
      <rPr>
        <b/>
        <sz val="11"/>
        <color theme="1"/>
        <rFont val="Calibri"/>
        <family val="2"/>
        <scheme val="minor"/>
      </rPr>
      <t>S1 Table.</t>
    </r>
    <r>
      <rPr>
        <sz val="11"/>
        <color theme="1"/>
        <rFont val="Calibri"/>
        <family val="2"/>
        <scheme val="minor"/>
      </rPr>
      <t xml:space="preserve"> Quantitative data for nuclear Dorsal, extracted from cycle 14 Drosophila embryos that were fixed and processed for immunohistochemistry with anti-Doral and anti-GFP antibodies as in  [1,2]. All embryos were processed concomitantly and arranged in a microfluidics device [3] for transversal slice image capture in a confocal microscope. After image capture, Nuclear fluorescence levels were extracted based on a Matlab routine as in [1,2,4], with the nuclei identified by DAPI staining, and arranged along the DV axis to generate half Gaussian curves. In the following sheets, nuclei are depicted according to their position along the dorsal (D) ventral (V) axis.
</t>
    </r>
  </si>
  <si>
    <r>
      <rPr>
        <b/>
        <sz val="11"/>
        <color theme="1"/>
        <rFont val="Calibri"/>
        <family val="2"/>
        <scheme val="minor"/>
      </rPr>
      <t>References:</t>
    </r>
    <r>
      <rPr>
        <sz val="11"/>
        <color theme="1"/>
        <rFont val="Calibri"/>
        <family val="2"/>
        <scheme val="minor"/>
      </rPr>
      <t xml:space="preserve">
1. Cardoso MA, Fontenele M, Lim B, Bisch PM, Shvartsman SY, Araujo HM. A novel function for the IkappaB inhibitor Cactus in promoting Dorsal nuclear localization and activity in the Drosophila embryo. Development. 2017;144(16):2907-13.
2. Fontenele M, Lim B, Oliveira D, Buffolo M, Perlman DH, Schupbach T, et al. Calpain A modulates Toll responses by limited Cactus/IkappaB proteolysis. Mol Biol Cell. 2013;24(18):2966-80.
3. Chung K, Kim Y, Kanodia JS, Gong E, Shvartsman SY, Lu H. A microfluidic array for large-scale ordering and orientation of embryos. Nat Methods. 2011;8(2):171-6.
4. Kanodia JS, Kim Y, Tomer R, Khan Z, Chung K, Storey JD, et al. A computational statistics approach for estimating the spatial range of morphogen gradients. Development. 2011;138(22):4867-7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3" tint="0.59999389629810485"/>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6">
    <xf numFmtId="0" fontId="0" fillId="0" borderId="0" xfId="0"/>
    <xf numFmtId="0" fontId="0" fillId="0" borderId="0" xfId="0" applyFill="1"/>
    <xf numFmtId="0" fontId="0" fillId="2" borderId="0" xfId="0" applyFill="1"/>
    <xf numFmtId="0" fontId="0" fillId="3" borderId="0" xfId="0" applyFill="1"/>
    <xf numFmtId="1" fontId="0" fillId="0" borderId="0" xfId="0" applyNumberFormat="1"/>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
  <sheetViews>
    <sheetView tabSelected="1" zoomScaleNormal="100" workbookViewId="0"/>
  </sheetViews>
  <sheetFormatPr defaultRowHeight="15" x14ac:dyDescent="0.25"/>
  <cols>
    <col min="1" max="1" width="88.7109375" customWidth="1"/>
  </cols>
  <sheetData>
    <row r="1" spans="1:1" ht="147" customHeight="1" x14ac:dyDescent="0.25">
      <c r="A1" s="5" t="s">
        <v>59</v>
      </c>
    </row>
    <row r="2" spans="1:1" hidden="1" x14ac:dyDescent="0.25"/>
    <row r="3" spans="1:1" ht="274.5" customHeight="1" x14ac:dyDescent="0.25">
      <c r="A3" s="5" t="s">
        <v>6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Z82"/>
  <sheetViews>
    <sheetView workbookViewId="0">
      <selection activeCell="A83" sqref="A83"/>
    </sheetView>
  </sheetViews>
  <sheetFormatPr defaultRowHeight="15" x14ac:dyDescent="0.25"/>
  <cols>
    <col min="1" max="1" width="56" customWidth="1"/>
    <col min="13" max="13" width="12" bestFit="1" customWidth="1"/>
    <col min="23" max="23" width="12" bestFit="1" customWidth="1"/>
    <col min="26" max="26" width="11" bestFit="1" customWidth="1"/>
    <col min="27" max="28" width="12" bestFit="1" customWidth="1"/>
    <col min="35" max="35" width="12" bestFit="1" customWidth="1"/>
    <col min="50" max="50" width="12" bestFit="1" customWidth="1"/>
  </cols>
  <sheetData>
    <row r="1" spans="1:52" x14ac:dyDescent="0.25">
      <c r="A1" s="2" t="s">
        <v>55</v>
      </c>
      <c r="B1" s="1"/>
      <c r="C1" s="1"/>
      <c r="D1" s="1"/>
      <c r="E1" s="1"/>
      <c r="F1" s="1"/>
    </row>
    <row r="2" spans="1:52" x14ac:dyDescent="0.25">
      <c r="A2" t="s">
        <v>54</v>
      </c>
      <c r="B2" s="4">
        <v>1</v>
      </c>
      <c r="C2" s="4">
        <v>2</v>
      </c>
      <c r="D2" s="4">
        <v>3</v>
      </c>
      <c r="E2" s="4">
        <v>4</v>
      </c>
      <c r="F2" s="4">
        <v>5</v>
      </c>
      <c r="G2" s="4">
        <v>6</v>
      </c>
      <c r="H2" s="4">
        <v>7</v>
      </c>
      <c r="I2" s="4">
        <v>8</v>
      </c>
      <c r="J2" s="4">
        <v>9</v>
      </c>
      <c r="K2" s="4">
        <v>10</v>
      </c>
      <c r="L2" s="4">
        <v>11</v>
      </c>
      <c r="M2" s="4">
        <v>12</v>
      </c>
      <c r="N2" s="4">
        <v>13</v>
      </c>
      <c r="O2" s="4">
        <v>14</v>
      </c>
      <c r="P2" s="4">
        <v>15</v>
      </c>
      <c r="Q2" s="4">
        <v>16</v>
      </c>
      <c r="R2" s="4">
        <v>17</v>
      </c>
      <c r="S2" s="4">
        <v>18</v>
      </c>
      <c r="T2" s="4">
        <v>19</v>
      </c>
      <c r="U2" s="4">
        <v>20</v>
      </c>
      <c r="V2" s="4">
        <v>21</v>
      </c>
      <c r="W2" s="4">
        <v>22</v>
      </c>
      <c r="X2" s="4">
        <v>23</v>
      </c>
      <c r="Y2" s="4">
        <v>24</v>
      </c>
      <c r="Z2" s="4">
        <v>25</v>
      </c>
      <c r="AA2" s="4">
        <v>26</v>
      </c>
      <c r="AB2" s="4">
        <v>27</v>
      </c>
      <c r="AC2" s="4">
        <v>28</v>
      </c>
      <c r="AD2" s="4">
        <v>29</v>
      </c>
      <c r="AE2" s="4">
        <v>30</v>
      </c>
      <c r="AF2" s="4">
        <v>31</v>
      </c>
      <c r="AG2" s="4">
        <v>32</v>
      </c>
      <c r="AH2" s="4">
        <v>33</v>
      </c>
      <c r="AI2" s="4">
        <v>34</v>
      </c>
      <c r="AJ2" s="4">
        <v>35</v>
      </c>
      <c r="AK2" s="4">
        <v>36</v>
      </c>
      <c r="AL2" s="4">
        <v>37</v>
      </c>
      <c r="AM2" s="4">
        <v>38</v>
      </c>
      <c r="AN2" s="4">
        <v>39</v>
      </c>
      <c r="AO2" s="4">
        <v>40</v>
      </c>
      <c r="AP2" s="4">
        <v>41</v>
      </c>
      <c r="AQ2" s="4">
        <v>42</v>
      </c>
      <c r="AR2" s="4">
        <v>43</v>
      </c>
      <c r="AS2" s="4">
        <v>44</v>
      </c>
      <c r="AT2" s="4">
        <v>45</v>
      </c>
      <c r="AU2" s="4">
        <v>46</v>
      </c>
      <c r="AV2" s="4">
        <v>47</v>
      </c>
      <c r="AW2" s="4">
        <v>48</v>
      </c>
      <c r="AX2" s="4">
        <v>49</v>
      </c>
      <c r="AY2" s="4">
        <v>50</v>
      </c>
      <c r="AZ2" s="4"/>
    </row>
    <row r="3" spans="1:52" x14ac:dyDescent="0.25">
      <c r="A3" s="3" t="s">
        <v>0</v>
      </c>
      <c r="B3" s="1">
        <v>138.28</v>
      </c>
      <c r="C3" s="1">
        <v>121.77</v>
      </c>
      <c r="D3" s="1">
        <v>136.29</v>
      </c>
      <c r="E3" s="1">
        <v>138.94</v>
      </c>
      <c r="F3" s="1">
        <v>126.13</v>
      </c>
      <c r="G3" s="1">
        <v>108.37</v>
      </c>
      <c r="H3" s="1">
        <v>93.905000000000001</v>
      </c>
      <c r="I3" s="1">
        <v>73.421000000000006</v>
      </c>
      <c r="J3" s="1">
        <v>74.474000000000004</v>
      </c>
      <c r="K3" s="1">
        <v>65.507999999999996</v>
      </c>
      <c r="L3" s="1">
        <v>43.825000000000003</v>
      </c>
      <c r="M3" s="1">
        <v>42.707999999999998</v>
      </c>
      <c r="N3" s="1">
        <v>38.127000000000002</v>
      </c>
      <c r="O3" s="1">
        <v>25.222999999999999</v>
      </c>
      <c r="P3" s="1">
        <v>24.43</v>
      </c>
      <c r="Q3" s="1">
        <v>14.76</v>
      </c>
      <c r="R3" s="1">
        <v>15.242000000000001</v>
      </c>
      <c r="S3" s="1">
        <v>8.1818000000000008</v>
      </c>
      <c r="T3" s="1">
        <v>9.4285999999999994</v>
      </c>
      <c r="U3" s="1">
        <v>10.218</v>
      </c>
      <c r="V3" s="1">
        <v>3.8824000000000001</v>
      </c>
      <c r="W3" s="1">
        <v>4.3467000000000002</v>
      </c>
      <c r="X3" s="1">
        <v>4.4238</v>
      </c>
      <c r="Y3" s="1">
        <v>2.6621999999999999</v>
      </c>
      <c r="Z3" s="1">
        <v>2.1606999999999998</v>
      </c>
      <c r="AA3" s="1">
        <v>3.8862000000000001</v>
      </c>
      <c r="AB3" s="1">
        <v>3.4157999999999999</v>
      </c>
      <c r="AC3" s="1">
        <v>1.625</v>
      </c>
      <c r="AD3" s="1">
        <v>3.4167000000000001</v>
      </c>
      <c r="AE3" s="1">
        <v>2.8146</v>
      </c>
      <c r="AF3" s="1">
        <v>4.5194999999999999</v>
      </c>
      <c r="AG3" s="1">
        <v>4.2850000000000001</v>
      </c>
      <c r="AH3" s="1">
        <v>5.0750999999999999</v>
      </c>
      <c r="AI3" s="1">
        <v>4.7243000000000004</v>
      </c>
      <c r="AJ3" s="1">
        <v>4.45</v>
      </c>
      <c r="AK3" s="1">
        <v>5.6071</v>
      </c>
      <c r="AL3" s="1">
        <v>3.8984000000000001</v>
      </c>
      <c r="AM3" s="1">
        <v>4.7938999999999998</v>
      </c>
      <c r="AN3" s="1">
        <v>2.2679</v>
      </c>
      <c r="AO3" s="1">
        <v>4.3888999999999996</v>
      </c>
      <c r="AP3" s="1">
        <v>5.1539000000000001</v>
      </c>
      <c r="AQ3" s="1">
        <v>5.7450999999999999</v>
      </c>
      <c r="AR3" s="1">
        <v>3.4889000000000001</v>
      </c>
      <c r="AS3" s="1">
        <v>3.1655000000000002</v>
      </c>
      <c r="AT3" s="1">
        <v>6.0106999999999999</v>
      </c>
      <c r="AU3" s="1">
        <v>5.8818000000000001</v>
      </c>
      <c r="AV3" s="1">
        <v>5</v>
      </c>
      <c r="AW3" s="1">
        <v>4.3571</v>
      </c>
      <c r="AX3" s="1">
        <v>4.4090999999999996</v>
      </c>
      <c r="AY3" s="1">
        <v>0</v>
      </c>
      <c r="AZ3" s="1"/>
    </row>
    <row r="4" spans="1:52" x14ac:dyDescent="0.25">
      <c r="A4" s="3" t="s">
        <v>1</v>
      </c>
      <c r="B4" s="1">
        <v>180.9</v>
      </c>
      <c r="C4" s="1">
        <v>172.73</v>
      </c>
      <c r="D4" s="1">
        <v>166.88</v>
      </c>
      <c r="E4" s="1">
        <v>151.44</v>
      </c>
      <c r="F4" s="1">
        <v>149.13</v>
      </c>
      <c r="G4" s="1">
        <v>152.53</v>
      </c>
      <c r="H4" s="1">
        <v>132.37</v>
      </c>
      <c r="I4" s="1">
        <v>110.71</v>
      </c>
      <c r="J4" s="1">
        <v>107.11</v>
      </c>
      <c r="K4" s="1">
        <v>78.555999999999997</v>
      </c>
      <c r="L4" s="1">
        <v>54.064</v>
      </c>
      <c r="M4" s="1">
        <v>51.731000000000002</v>
      </c>
      <c r="N4" s="1">
        <v>41.012999999999998</v>
      </c>
      <c r="O4" s="1">
        <v>35.103000000000002</v>
      </c>
      <c r="P4" s="1">
        <v>32.462000000000003</v>
      </c>
      <c r="Q4" s="1">
        <v>25.9</v>
      </c>
      <c r="R4" s="1">
        <v>22.533000000000001</v>
      </c>
      <c r="S4" s="1">
        <v>18.806000000000001</v>
      </c>
      <c r="T4" s="1">
        <v>17.741</v>
      </c>
      <c r="U4" s="1">
        <v>17.143000000000001</v>
      </c>
      <c r="V4" s="1">
        <v>19.2</v>
      </c>
      <c r="W4" s="1">
        <v>12.625</v>
      </c>
      <c r="X4" s="1">
        <v>10.333</v>
      </c>
      <c r="Y4" s="1">
        <v>9.5</v>
      </c>
      <c r="Z4" s="1">
        <v>7.25</v>
      </c>
      <c r="AA4" s="1">
        <v>9</v>
      </c>
      <c r="AB4" s="1">
        <v>9.125</v>
      </c>
      <c r="AC4" s="1">
        <v>7.7449000000000003</v>
      </c>
      <c r="AD4" s="1">
        <v>6.9375</v>
      </c>
      <c r="AE4" s="1">
        <v>3.2524000000000002</v>
      </c>
      <c r="AF4" s="1">
        <v>4.4615</v>
      </c>
      <c r="AG4" s="1">
        <v>4.2222</v>
      </c>
      <c r="AH4" s="1">
        <v>3.7549000000000001</v>
      </c>
      <c r="AI4" s="1">
        <v>3.4285999999999999</v>
      </c>
      <c r="AJ4" s="1">
        <v>4.5048000000000004</v>
      </c>
      <c r="AK4" s="1">
        <v>4.3929</v>
      </c>
      <c r="AL4" s="1">
        <v>9.3249999999999993</v>
      </c>
      <c r="AM4" s="1">
        <v>4.8718000000000004</v>
      </c>
      <c r="AN4" s="1">
        <v>5.3</v>
      </c>
      <c r="AO4" s="1">
        <v>2.8580999999999999</v>
      </c>
      <c r="AP4" s="1">
        <v>4.2412999999999998</v>
      </c>
      <c r="AQ4" s="1">
        <v>5.3075999999999999</v>
      </c>
      <c r="AR4" s="1">
        <v>2.95</v>
      </c>
      <c r="AS4" s="1">
        <v>2.1111</v>
      </c>
      <c r="AT4" s="1">
        <v>4.4166999999999996</v>
      </c>
      <c r="AU4" s="1">
        <v>3</v>
      </c>
      <c r="AV4" s="1">
        <v>3.8571</v>
      </c>
      <c r="AW4" s="1">
        <v>4.1111000000000004</v>
      </c>
      <c r="AX4" s="1">
        <v>3.0769000000000002</v>
      </c>
      <c r="AY4" s="1">
        <v>4</v>
      </c>
      <c r="AZ4" s="1"/>
    </row>
    <row r="5" spans="1:52" x14ac:dyDescent="0.25">
      <c r="A5" s="3" t="s">
        <v>2</v>
      </c>
      <c r="B5" s="1">
        <v>153.76</v>
      </c>
      <c r="C5" s="1">
        <v>89.628</v>
      </c>
      <c r="D5" s="1">
        <v>126.33</v>
      </c>
      <c r="E5" s="1">
        <v>118.74</v>
      </c>
      <c r="F5" s="1">
        <v>28.308</v>
      </c>
      <c r="G5" s="1">
        <v>105.33</v>
      </c>
      <c r="H5" s="1">
        <v>45.143000000000001</v>
      </c>
      <c r="I5" s="1">
        <v>66.33</v>
      </c>
      <c r="J5" s="1">
        <v>77.046000000000006</v>
      </c>
      <c r="K5" s="1">
        <v>39.731000000000002</v>
      </c>
      <c r="L5" s="1">
        <v>68.733000000000004</v>
      </c>
      <c r="M5" s="1">
        <v>34.450000000000003</v>
      </c>
      <c r="N5" s="1">
        <v>33.192</v>
      </c>
      <c r="O5" s="1">
        <v>42.997</v>
      </c>
      <c r="P5" s="1">
        <v>25.547999999999998</v>
      </c>
      <c r="Q5" s="1">
        <v>22.236999999999998</v>
      </c>
      <c r="R5" s="1">
        <v>26.422000000000001</v>
      </c>
      <c r="S5" s="1">
        <v>25.167000000000002</v>
      </c>
      <c r="T5" s="1">
        <v>27.626999999999999</v>
      </c>
      <c r="U5" s="1">
        <v>21.167000000000002</v>
      </c>
      <c r="V5" s="1">
        <v>18.501999999999999</v>
      </c>
      <c r="W5" s="1">
        <v>9.8943999999999992</v>
      </c>
      <c r="X5" s="1">
        <v>24.457999999999998</v>
      </c>
      <c r="Y5" s="1">
        <v>13.090999999999999</v>
      </c>
      <c r="Z5" s="1">
        <v>12</v>
      </c>
      <c r="AA5" s="1">
        <v>4.1111000000000004</v>
      </c>
      <c r="AB5" s="1">
        <v>4.5999999999999996</v>
      </c>
      <c r="AC5" s="1">
        <v>6</v>
      </c>
      <c r="AD5" s="1">
        <v>21.573</v>
      </c>
      <c r="AE5" s="1">
        <v>5.2</v>
      </c>
      <c r="AF5" s="1">
        <v>13.897</v>
      </c>
      <c r="AG5" s="1">
        <v>7.4286000000000003</v>
      </c>
      <c r="AH5" s="1">
        <v>21.367000000000001</v>
      </c>
      <c r="AI5" s="1">
        <v>13.824999999999999</v>
      </c>
      <c r="AJ5" s="1">
        <v>14.561</v>
      </c>
      <c r="AK5" s="1">
        <v>17.058</v>
      </c>
      <c r="AL5" s="1">
        <v>17.736999999999998</v>
      </c>
      <c r="AM5" s="1">
        <v>11</v>
      </c>
      <c r="AN5" s="1">
        <v>12</v>
      </c>
      <c r="AO5" s="1">
        <v>13.238</v>
      </c>
      <c r="AP5" s="1">
        <v>23.942</v>
      </c>
      <c r="AQ5" s="1">
        <v>7.4443999999999999</v>
      </c>
      <c r="AR5" s="1">
        <v>4.3333000000000004</v>
      </c>
      <c r="AS5" s="1">
        <v>18.417999999999999</v>
      </c>
      <c r="AT5" s="1">
        <v>11.193</v>
      </c>
      <c r="AU5" s="1">
        <v>6.4286000000000003</v>
      </c>
      <c r="AV5" s="1">
        <v>16.995000000000001</v>
      </c>
      <c r="AW5" s="1">
        <v>10.382999999999999</v>
      </c>
      <c r="AX5" s="1">
        <v>8.6387</v>
      </c>
      <c r="AY5" s="1">
        <v>9.3786000000000005</v>
      </c>
      <c r="AZ5" s="1"/>
    </row>
    <row r="6" spans="1:52" x14ac:dyDescent="0.25">
      <c r="A6" s="3" t="s">
        <v>3</v>
      </c>
      <c r="B6" s="1">
        <v>119.56</v>
      </c>
      <c r="C6" s="1">
        <v>104.64</v>
      </c>
      <c r="D6" s="1">
        <v>106.75</v>
      </c>
      <c r="E6" s="1">
        <v>117.71</v>
      </c>
      <c r="F6" s="1">
        <v>118.29</v>
      </c>
      <c r="G6" s="1">
        <v>98.168999999999997</v>
      </c>
      <c r="H6" s="1">
        <v>87.441999999999993</v>
      </c>
      <c r="I6" s="1">
        <v>70.125</v>
      </c>
      <c r="J6" s="1">
        <v>94.063999999999993</v>
      </c>
      <c r="K6" s="1">
        <v>58.414000000000001</v>
      </c>
      <c r="L6" s="1">
        <v>75.3</v>
      </c>
      <c r="M6" s="1">
        <v>48</v>
      </c>
      <c r="N6" s="1">
        <v>52.832999999999998</v>
      </c>
      <c r="O6" s="1">
        <v>52.8</v>
      </c>
      <c r="P6" s="1">
        <v>63.15</v>
      </c>
      <c r="Q6" s="1">
        <v>45.167000000000002</v>
      </c>
      <c r="R6" s="1">
        <v>55.825000000000003</v>
      </c>
      <c r="S6" s="1">
        <v>36.133000000000003</v>
      </c>
      <c r="T6" s="1">
        <v>35.222000000000001</v>
      </c>
      <c r="U6" s="1">
        <v>29.056999999999999</v>
      </c>
      <c r="V6" s="1">
        <v>33.533000000000001</v>
      </c>
      <c r="W6" s="1">
        <v>28.13</v>
      </c>
      <c r="X6" s="1">
        <v>31.5</v>
      </c>
      <c r="Y6" s="1">
        <v>26.893999999999998</v>
      </c>
      <c r="Z6" s="1">
        <v>17.687999999999999</v>
      </c>
      <c r="AA6" s="1">
        <v>22.167000000000002</v>
      </c>
      <c r="AB6" s="1">
        <v>21.234999999999999</v>
      </c>
      <c r="AC6" s="1">
        <v>21.471</v>
      </c>
      <c r="AD6" s="1">
        <v>18.986999999999998</v>
      </c>
      <c r="AE6" s="1">
        <v>22.100999999999999</v>
      </c>
      <c r="AF6" s="1">
        <v>11</v>
      </c>
      <c r="AG6" s="1">
        <v>18.100000000000001</v>
      </c>
      <c r="AH6" s="1">
        <v>27.556000000000001</v>
      </c>
      <c r="AI6" s="1">
        <v>12.2</v>
      </c>
      <c r="AJ6" s="1">
        <v>10.714</v>
      </c>
      <c r="AK6" s="1">
        <v>10.75</v>
      </c>
      <c r="AL6" s="1">
        <v>12.55</v>
      </c>
      <c r="AM6" s="1">
        <v>11.407</v>
      </c>
      <c r="AN6" s="1">
        <v>8.1428999999999991</v>
      </c>
      <c r="AO6" s="1">
        <v>11.143000000000001</v>
      </c>
      <c r="AP6" s="1">
        <v>7.7832999999999997</v>
      </c>
      <c r="AQ6" s="1">
        <v>4.5416999999999996</v>
      </c>
      <c r="AR6" s="1">
        <v>5.2125000000000004</v>
      </c>
      <c r="AS6" s="1">
        <v>2.3029999999999999</v>
      </c>
      <c r="AT6" s="1">
        <v>3.2963</v>
      </c>
      <c r="AU6" s="1">
        <v>5.125</v>
      </c>
      <c r="AV6" s="1">
        <v>3.2856999999999998</v>
      </c>
      <c r="AW6" s="1">
        <v>7.5369999999999999</v>
      </c>
      <c r="AX6" s="1">
        <v>7.2</v>
      </c>
      <c r="AY6" s="1">
        <v>5.8994999999999997</v>
      </c>
      <c r="AZ6" s="1"/>
    </row>
    <row r="7" spans="1:52" x14ac:dyDescent="0.25">
      <c r="A7" s="3" t="s">
        <v>4</v>
      </c>
      <c r="B7" s="1">
        <v>176.68</v>
      </c>
      <c r="C7" s="1">
        <v>162.6</v>
      </c>
      <c r="D7" s="1">
        <v>172.6</v>
      </c>
      <c r="E7" s="1">
        <v>114.48</v>
      </c>
      <c r="F7" s="1">
        <v>112.19</v>
      </c>
      <c r="G7" s="1">
        <v>126.68</v>
      </c>
      <c r="H7" s="1">
        <v>130.03</v>
      </c>
      <c r="I7" s="1">
        <v>122.24</v>
      </c>
      <c r="J7" s="1">
        <v>137</v>
      </c>
      <c r="K7" s="1">
        <v>112.4</v>
      </c>
      <c r="L7" s="1">
        <v>100.83</v>
      </c>
      <c r="M7" s="1">
        <v>62.076999999999998</v>
      </c>
      <c r="N7" s="1">
        <v>69.39</v>
      </c>
      <c r="O7" s="1">
        <v>88.635999999999996</v>
      </c>
      <c r="P7" s="1">
        <v>54.396999999999998</v>
      </c>
      <c r="Q7" s="1">
        <v>85</v>
      </c>
      <c r="R7" s="1">
        <v>55.8</v>
      </c>
      <c r="S7" s="1">
        <v>57.362000000000002</v>
      </c>
      <c r="T7" s="1">
        <v>41.2</v>
      </c>
      <c r="U7" s="1">
        <v>41.332999999999998</v>
      </c>
      <c r="V7" s="1">
        <v>29.942</v>
      </c>
      <c r="W7" s="1">
        <v>24.416</v>
      </c>
      <c r="X7" s="1">
        <v>23.832999999999998</v>
      </c>
      <c r="Y7" s="1">
        <v>20.635999999999999</v>
      </c>
      <c r="Z7" s="1">
        <v>18.940999999999999</v>
      </c>
      <c r="AA7" s="1">
        <v>16.3</v>
      </c>
      <c r="AB7" s="1">
        <v>10.25</v>
      </c>
      <c r="AC7" s="1">
        <v>14.646000000000001</v>
      </c>
      <c r="AD7" s="1">
        <v>10.849</v>
      </c>
      <c r="AE7" s="1">
        <v>11.417</v>
      </c>
      <c r="AF7" s="1">
        <v>11.6</v>
      </c>
      <c r="AG7" s="1">
        <v>10.906000000000001</v>
      </c>
      <c r="AH7" s="1">
        <v>9.5333000000000006</v>
      </c>
      <c r="AI7" s="1">
        <v>7.0396999999999998</v>
      </c>
      <c r="AJ7" s="1">
        <v>11.333</v>
      </c>
      <c r="AK7" s="1">
        <v>7.8</v>
      </c>
      <c r="AL7" s="1">
        <v>8.3582999999999998</v>
      </c>
      <c r="AM7" s="1">
        <v>8.6333000000000002</v>
      </c>
      <c r="AN7" s="1">
        <v>7.6429</v>
      </c>
      <c r="AO7" s="1">
        <v>7.1986999999999997</v>
      </c>
      <c r="AP7" s="1">
        <v>11.236000000000001</v>
      </c>
      <c r="AQ7" s="1">
        <v>7.0838999999999999</v>
      </c>
      <c r="AR7" s="1">
        <v>8.4042999999999992</v>
      </c>
      <c r="AS7" s="1">
        <v>7.4755000000000003</v>
      </c>
      <c r="AT7" s="1">
        <v>5.3544999999999998</v>
      </c>
      <c r="AU7" s="1">
        <v>6.2363999999999997</v>
      </c>
      <c r="AV7" s="1">
        <v>12.952</v>
      </c>
      <c r="AW7" s="1">
        <v>3.4872000000000001</v>
      </c>
      <c r="AX7" s="1">
        <v>5.5</v>
      </c>
      <c r="AY7" s="1">
        <v>5.7857000000000003</v>
      </c>
      <c r="AZ7" s="1"/>
    </row>
    <row r="8" spans="1:52" x14ac:dyDescent="0.25">
      <c r="A8" s="3" t="s">
        <v>5</v>
      </c>
      <c r="B8" s="1">
        <v>115.13</v>
      </c>
      <c r="C8" s="1">
        <v>80.356999999999999</v>
      </c>
      <c r="D8" s="1">
        <v>83.454999999999998</v>
      </c>
      <c r="E8" s="1">
        <v>79.444000000000003</v>
      </c>
      <c r="F8" s="1">
        <v>88.076999999999998</v>
      </c>
      <c r="G8" s="1">
        <v>138.28</v>
      </c>
      <c r="H8" s="1">
        <v>43</v>
      </c>
      <c r="I8" s="1">
        <v>51.539000000000001</v>
      </c>
      <c r="J8" s="1">
        <v>65.88</v>
      </c>
      <c r="K8" s="1">
        <v>41</v>
      </c>
      <c r="L8" s="1">
        <v>53.832999999999998</v>
      </c>
      <c r="M8" s="1">
        <v>47.783000000000001</v>
      </c>
      <c r="N8" s="1">
        <v>33.978999999999999</v>
      </c>
      <c r="O8" s="1">
        <v>37.570999999999998</v>
      </c>
      <c r="P8" s="1">
        <v>27.908999999999999</v>
      </c>
      <c r="Q8" s="1">
        <v>19.702999999999999</v>
      </c>
      <c r="R8" s="1">
        <v>14.5</v>
      </c>
      <c r="S8" s="1">
        <v>9.5144000000000002</v>
      </c>
      <c r="T8" s="1">
        <v>12.643000000000001</v>
      </c>
      <c r="U8" s="1">
        <v>6.375</v>
      </c>
      <c r="V8" s="1">
        <v>9.5</v>
      </c>
      <c r="W8" s="1">
        <v>2.1429</v>
      </c>
      <c r="X8" s="1">
        <v>3.35</v>
      </c>
      <c r="Y8" s="1">
        <v>5.5</v>
      </c>
      <c r="Z8" s="1">
        <v>3</v>
      </c>
      <c r="AA8" s="1">
        <v>0.5</v>
      </c>
      <c r="AB8" s="1">
        <v>5.3033999999999999</v>
      </c>
      <c r="AC8" s="1">
        <v>3.7778</v>
      </c>
      <c r="AD8" s="1">
        <v>3.0369999999999999</v>
      </c>
      <c r="AE8" s="1">
        <v>1.5346</v>
      </c>
      <c r="AF8" s="1">
        <v>2.6667000000000001</v>
      </c>
      <c r="AG8" s="1">
        <v>3.6785999999999999</v>
      </c>
      <c r="AH8" s="1">
        <v>2.9091</v>
      </c>
      <c r="AI8" s="1">
        <v>2.6943999999999999</v>
      </c>
      <c r="AJ8" s="1">
        <v>3.0606</v>
      </c>
      <c r="AK8" s="1">
        <v>2.0516000000000001</v>
      </c>
      <c r="AL8" s="1">
        <v>1.5</v>
      </c>
      <c r="AM8" s="1">
        <v>3.6154000000000002</v>
      </c>
      <c r="AN8" s="1">
        <v>4.2857000000000003</v>
      </c>
      <c r="AO8" s="1">
        <v>2.5455000000000001</v>
      </c>
      <c r="AP8" s="1">
        <v>5.0342000000000002</v>
      </c>
      <c r="AQ8" s="1">
        <v>2.6667000000000001</v>
      </c>
      <c r="AR8" s="1">
        <v>3.0909</v>
      </c>
      <c r="AS8" s="1">
        <v>5.1429</v>
      </c>
      <c r="AT8" s="1">
        <v>2.5385</v>
      </c>
      <c r="AU8" s="1">
        <v>5.0385</v>
      </c>
      <c r="AV8" s="1">
        <v>5.6</v>
      </c>
      <c r="AW8" s="1">
        <v>4.0879000000000003</v>
      </c>
      <c r="AX8" s="1">
        <v>4.1413000000000002</v>
      </c>
      <c r="AY8" s="1">
        <v>9.1018000000000008</v>
      </c>
      <c r="AZ8" s="1"/>
    </row>
    <row r="9" spans="1:52" x14ac:dyDescent="0.25">
      <c r="A9" s="3" t="s">
        <v>6</v>
      </c>
      <c r="B9" s="1">
        <v>167.13</v>
      </c>
      <c r="C9" s="1">
        <v>95.326999999999998</v>
      </c>
      <c r="D9" s="1">
        <v>135.85</v>
      </c>
      <c r="E9" s="1">
        <v>100.48</v>
      </c>
      <c r="F9" s="1">
        <v>100.18</v>
      </c>
      <c r="G9" s="1">
        <v>136.44</v>
      </c>
      <c r="H9" s="1">
        <v>95.525000000000006</v>
      </c>
      <c r="I9" s="1">
        <v>126.83</v>
      </c>
      <c r="J9" s="1">
        <v>62.436</v>
      </c>
      <c r="K9" s="1">
        <v>79.888999999999996</v>
      </c>
      <c r="L9" s="1">
        <v>69.125</v>
      </c>
      <c r="M9" s="1">
        <v>47.482999999999997</v>
      </c>
      <c r="N9" s="1">
        <v>31.390999999999998</v>
      </c>
      <c r="O9" s="1">
        <v>21.827000000000002</v>
      </c>
      <c r="P9" s="1">
        <v>24.408000000000001</v>
      </c>
      <c r="Q9" s="1">
        <v>15.369</v>
      </c>
      <c r="R9" s="1">
        <v>15</v>
      </c>
      <c r="S9" s="1">
        <v>20.3</v>
      </c>
      <c r="T9" s="1">
        <v>13.888999999999999</v>
      </c>
      <c r="U9" s="1">
        <v>15.097</v>
      </c>
      <c r="V9" s="1">
        <v>13.064</v>
      </c>
      <c r="W9" s="1">
        <v>21.722000000000001</v>
      </c>
      <c r="X9" s="1">
        <v>15</v>
      </c>
      <c r="Y9" s="1">
        <v>18.625</v>
      </c>
      <c r="Z9" s="1">
        <v>6.9523999999999999</v>
      </c>
      <c r="AA9" s="1">
        <v>6.6154000000000002</v>
      </c>
      <c r="AB9" s="1">
        <v>13.5</v>
      </c>
      <c r="AC9" s="1">
        <v>8.125</v>
      </c>
      <c r="AD9" s="1">
        <v>5</v>
      </c>
      <c r="AE9" s="1">
        <v>8.3000000000000007</v>
      </c>
      <c r="AF9" s="1">
        <v>7.3076999999999996</v>
      </c>
      <c r="AG9" s="1">
        <v>5.0389999999999997</v>
      </c>
      <c r="AH9" s="1">
        <v>4.4683000000000002</v>
      </c>
      <c r="AI9" s="1">
        <v>4.7727000000000004</v>
      </c>
      <c r="AJ9" s="1">
        <v>5.7938999999999998</v>
      </c>
      <c r="AK9" s="1">
        <v>8.4285999999999994</v>
      </c>
      <c r="AL9" s="1">
        <v>7.8</v>
      </c>
      <c r="AM9" s="1">
        <v>3.2301000000000002</v>
      </c>
      <c r="AN9" s="1">
        <v>6.1913999999999998</v>
      </c>
      <c r="AO9" s="1">
        <v>5.8236999999999997</v>
      </c>
      <c r="AP9" s="1">
        <v>4.62</v>
      </c>
      <c r="AQ9" s="1">
        <v>3.4464000000000001</v>
      </c>
      <c r="AR9" s="1">
        <v>2.56</v>
      </c>
      <c r="AS9" s="1">
        <v>3.5055999999999998</v>
      </c>
      <c r="AT9" s="1">
        <v>2.2444000000000002</v>
      </c>
      <c r="AU9" s="1">
        <v>0.66666999999999998</v>
      </c>
      <c r="AV9" s="1">
        <v>3.1164000000000001</v>
      </c>
      <c r="AW9" s="1">
        <v>2.7143000000000002</v>
      </c>
      <c r="AX9" s="1">
        <v>5.5970000000000004</v>
      </c>
      <c r="AY9" s="1">
        <v>3.5625</v>
      </c>
      <c r="AZ9" s="1"/>
    </row>
    <row r="10" spans="1:52" x14ac:dyDescent="0.25">
      <c r="A10" s="3" t="s">
        <v>7</v>
      </c>
      <c r="B10" s="1">
        <v>115.53</v>
      </c>
      <c r="C10" s="1">
        <v>121.06</v>
      </c>
      <c r="D10" s="1">
        <v>141.11000000000001</v>
      </c>
      <c r="E10" s="1">
        <v>138.88</v>
      </c>
      <c r="F10" s="1">
        <v>99.167000000000002</v>
      </c>
      <c r="G10" s="1">
        <v>116.67</v>
      </c>
      <c r="H10" s="1">
        <v>58.4</v>
      </c>
      <c r="I10" s="1">
        <v>55.656999999999996</v>
      </c>
      <c r="J10" s="1">
        <v>72.042000000000002</v>
      </c>
      <c r="K10" s="1">
        <v>55.9</v>
      </c>
      <c r="L10" s="1">
        <v>37</v>
      </c>
      <c r="M10" s="1">
        <v>21.928999999999998</v>
      </c>
      <c r="N10" s="1">
        <v>18.420000000000002</v>
      </c>
      <c r="O10" s="1">
        <v>11.2</v>
      </c>
      <c r="P10" s="1">
        <v>11.25</v>
      </c>
      <c r="Q10" s="1">
        <v>9.5092999999999996</v>
      </c>
      <c r="R10" s="1">
        <v>10.5</v>
      </c>
      <c r="S10" s="1">
        <v>6</v>
      </c>
      <c r="T10" s="1">
        <v>5.4391999999999996</v>
      </c>
      <c r="U10" s="1">
        <v>4.8</v>
      </c>
      <c r="V10" s="1">
        <v>3.5</v>
      </c>
      <c r="W10" s="1">
        <v>3.1667000000000001</v>
      </c>
      <c r="X10" s="1">
        <v>3.2</v>
      </c>
      <c r="Y10" s="1">
        <v>6.4097</v>
      </c>
      <c r="Z10" s="1">
        <v>4.3529999999999998</v>
      </c>
      <c r="AA10" s="1">
        <v>7.4617000000000004</v>
      </c>
      <c r="AB10" s="1">
        <v>5.2</v>
      </c>
      <c r="AC10" s="1">
        <v>6.8905000000000003</v>
      </c>
      <c r="AD10" s="1">
        <v>9.4792000000000005</v>
      </c>
      <c r="AE10" s="1">
        <v>7.7282999999999999</v>
      </c>
      <c r="AF10" s="1">
        <v>6.8125</v>
      </c>
      <c r="AG10" s="1">
        <v>9.2353000000000005</v>
      </c>
      <c r="AH10" s="1">
        <v>13.724</v>
      </c>
      <c r="AI10" s="1">
        <v>8.75</v>
      </c>
      <c r="AJ10" s="1">
        <v>13.8</v>
      </c>
      <c r="AK10" s="1">
        <v>17.917000000000002</v>
      </c>
      <c r="AL10" s="1">
        <v>11.909000000000001</v>
      </c>
      <c r="AM10" s="1">
        <v>14.927</v>
      </c>
      <c r="AN10" s="1">
        <v>10.369</v>
      </c>
      <c r="AO10" s="1">
        <v>11.388999999999999</v>
      </c>
      <c r="AP10" s="1">
        <v>8.5864999999999991</v>
      </c>
      <c r="AQ10" s="1">
        <v>7.0833000000000004</v>
      </c>
      <c r="AR10" s="1">
        <v>6.7698</v>
      </c>
      <c r="AS10" s="1">
        <v>6.4443999999999999</v>
      </c>
      <c r="AT10" s="1">
        <v>13.667</v>
      </c>
      <c r="AU10" s="1">
        <v>9</v>
      </c>
      <c r="AV10" s="1">
        <v>13.125</v>
      </c>
      <c r="AW10" s="1">
        <v>7.0777000000000001</v>
      </c>
      <c r="AX10" s="1">
        <v>5.4866000000000001</v>
      </c>
      <c r="AY10" s="1">
        <v>6.3333000000000004</v>
      </c>
      <c r="AZ10" s="1"/>
    </row>
    <row r="11" spans="1:52" x14ac:dyDescent="0.25">
      <c r="A11" s="3" t="s">
        <v>8</v>
      </c>
      <c r="B11" s="1">
        <v>135.83000000000001</v>
      </c>
      <c r="C11" s="1">
        <v>127.57</v>
      </c>
      <c r="D11" s="1">
        <v>153.15</v>
      </c>
      <c r="E11" s="1">
        <v>115.4</v>
      </c>
      <c r="F11" s="1">
        <v>130.71</v>
      </c>
      <c r="G11" s="1">
        <v>113.18</v>
      </c>
      <c r="H11" s="1">
        <v>103.94</v>
      </c>
      <c r="I11" s="1">
        <v>66.905000000000001</v>
      </c>
      <c r="J11" s="1">
        <v>64.688000000000002</v>
      </c>
      <c r="K11" s="1">
        <v>59.116</v>
      </c>
      <c r="L11" s="1">
        <v>47.792000000000002</v>
      </c>
      <c r="M11" s="1">
        <v>41.768999999999998</v>
      </c>
      <c r="N11" s="1">
        <v>30.01</v>
      </c>
      <c r="O11" s="1">
        <v>16.733000000000001</v>
      </c>
      <c r="P11" s="1">
        <v>23.65</v>
      </c>
      <c r="Q11" s="1">
        <v>11.933</v>
      </c>
      <c r="R11" s="1">
        <v>12.067</v>
      </c>
      <c r="S11" s="1">
        <v>8.3214000000000006</v>
      </c>
      <c r="T11" s="1">
        <v>9.6875</v>
      </c>
      <c r="U11" s="1">
        <v>7.1666999999999996</v>
      </c>
      <c r="V11" s="1">
        <v>4.8333000000000004</v>
      </c>
      <c r="W11" s="1">
        <v>3.6158999999999999</v>
      </c>
      <c r="X11" s="1">
        <v>4.8098000000000001</v>
      </c>
      <c r="Y11" s="1">
        <v>4.4353999999999996</v>
      </c>
      <c r="Z11" s="1">
        <v>3.4834000000000001</v>
      </c>
      <c r="AA11" s="1">
        <v>4.7422000000000004</v>
      </c>
      <c r="AB11" s="1">
        <v>1.9287000000000001</v>
      </c>
      <c r="AC11" s="1">
        <v>3.8824000000000001</v>
      </c>
      <c r="AD11" s="1">
        <v>2</v>
      </c>
      <c r="AE11" s="1">
        <v>2.0278</v>
      </c>
      <c r="AF11" s="1">
        <v>3</v>
      </c>
      <c r="AG11" s="1">
        <v>1.5359</v>
      </c>
      <c r="AH11" s="1">
        <v>2.0832999999999999</v>
      </c>
      <c r="AI11" s="1">
        <v>1.7</v>
      </c>
      <c r="AJ11" s="1">
        <v>0.90908999999999995</v>
      </c>
      <c r="AK11" s="1">
        <v>2.2105000000000001</v>
      </c>
      <c r="AL11" s="1">
        <v>1.8814</v>
      </c>
      <c r="AM11" s="1">
        <v>1.95</v>
      </c>
      <c r="AN11" s="1">
        <v>2.0333000000000001</v>
      </c>
      <c r="AO11" s="1">
        <v>2.6</v>
      </c>
      <c r="AP11" s="1">
        <v>1.7166999999999999</v>
      </c>
      <c r="AQ11" s="1">
        <v>2.5417000000000001</v>
      </c>
      <c r="AR11" s="1">
        <v>2.1429</v>
      </c>
      <c r="AS11" s="1">
        <v>3.0356999999999998</v>
      </c>
      <c r="AT11" s="1">
        <v>1.7214</v>
      </c>
      <c r="AU11" s="1">
        <v>2.1934</v>
      </c>
      <c r="AV11" s="1">
        <v>1.4286000000000001</v>
      </c>
      <c r="AW11" s="1">
        <v>1.1416999999999999</v>
      </c>
      <c r="AX11" s="1">
        <v>2.1111</v>
      </c>
      <c r="AY11" s="1">
        <v>2.2856999999999998</v>
      </c>
      <c r="AZ11" s="1"/>
    </row>
    <row r="12" spans="1:52" x14ac:dyDescent="0.25">
      <c r="A12" s="3" t="s">
        <v>9</v>
      </c>
      <c r="B12" s="1">
        <v>137.6</v>
      </c>
      <c r="C12" s="1">
        <v>127.8</v>
      </c>
      <c r="D12" s="1">
        <v>183.43</v>
      </c>
      <c r="E12" s="1">
        <v>137.72999999999999</v>
      </c>
      <c r="F12" s="1">
        <v>75.293999999999997</v>
      </c>
      <c r="G12" s="1">
        <v>131.41999999999999</v>
      </c>
      <c r="H12" s="1">
        <v>120.37</v>
      </c>
      <c r="I12" s="1">
        <v>116.71</v>
      </c>
      <c r="J12" s="1">
        <v>96.954999999999998</v>
      </c>
      <c r="K12" s="1">
        <v>77.917000000000002</v>
      </c>
      <c r="L12" s="1">
        <v>64.353999999999999</v>
      </c>
      <c r="M12" s="1">
        <v>35.866999999999997</v>
      </c>
      <c r="N12" s="1">
        <v>36.799999999999997</v>
      </c>
      <c r="O12" s="1">
        <v>26.295000000000002</v>
      </c>
      <c r="P12" s="1">
        <v>18.817</v>
      </c>
      <c r="Q12" s="1">
        <v>18.09</v>
      </c>
      <c r="R12" s="1">
        <v>11.382999999999999</v>
      </c>
      <c r="S12" s="1">
        <v>9.1610999999999994</v>
      </c>
      <c r="T12" s="1">
        <v>7.7778</v>
      </c>
      <c r="U12" s="1">
        <v>6.3333000000000004</v>
      </c>
      <c r="V12" s="1">
        <v>2.5</v>
      </c>
      <c r="W12" s="1">
        <v>5.1905000000000001</v>
      </c>
      <c r="X12" s="1">
        <v>2.6667000000000001</v>
      </c>
      <c r="Y12" s="1">
        <v>3.4582999999999999</v>
      </c>
      <c r="Z12" s="1">
        <v>3.3083</v>
      </c>
      <c r="AA12" s="1">
        <v>1.3</v>
      </c>
      <c r="AB12" s="1">
        <v>2.6015999999999999</v>
      </c>
      <c r="AC12" s="1">
        <v>2.153</v>
      </c>
      <c r="AD12" s="1">
        <v>2.8936999999999999</v>
      </c>
      <c r="AE12" s="1">
        <v>2</v>
      </c>
      <c r="AF12" s="1">
        <v>2.1111</v>
      </c>
      <c r="AG12" s="1">
        <v>3.6</v>
      </c>
      <c r="AH12" s="1">
        <v>1.3571</v>
      </c>
      <c r="AI12" s="1">
        <v>1.8815</v>
      </c>
      <c r="AJ12" s="1">
        <v>2.8845999999999998</v>
      </c>
      <c r="AK12" s="1">
        <v>1</v>
      </c>
      <c r="AL12" s="1">
        <v>2.25</v>
      </c>
      <c r="AM12" s="1">
        <v>2.4148999999999998</v>
      </c>
      <c r="AN12" s="1">
        <v>2.3229000000000002</v>
      </c>
      <c r="AO12" s="1">
        <v>0.97162999999999999</v>
      </c>
      <c r="AP12" s="1">
        <v>1.7142999999999999</v>
      </c>
      <c r="AQ12" s="1">
        <v>2.125</v>
      </c>
      <c r="AR12" s="1">
        <v>2.5</v>
      </c>
      <c r="AS12" s="1">
        <v>1.5</v>
      </c>
      <c r="AT12" s="1">
        <v>2.4</v>
      </c>
      <c r="AU12" s="1">
        <v>0.76922999999999997</v>
      </c>
      <c r="AV12" s="1">
        <v>1.5625</v>
      </c>
      <c r="AW12" s="1">
        <v>1.7059</v>
      </c>
      <c r="AX12" s="1">
        <v>1.1052999999999999</v>
      </c>
      <c r="AY12" s="1">
        <v>1.4803999999999999</v>
      </c>
      <c r="AZ12" s="1"/>
    </row>
    <row r="13" spans="1:52" x14ac:dyDescent="0.25">
      <c r="A13" s="3" t="s">
        <v>10</v>
      </c>
      <c r="B13" s="1">
        <v>144.68</v>
      </c>
      <c r="C13" s="1">
        <v>130.72</v>
      </c>
      <c r="D13" s="1">
        <v>116.38</v>
      </c>
      <c r="E13" s="1">
        <v>98.875</v>
      </c>
      <c r="F13" s="1">
        <v>93.375</v>
      </c>
      <c r="G13" s="1">
        <v>91.650999999999996</v>
      </c>
      <c r="H13" s="1">
        <v>85.332999999999998</v>
      </c>
      <c r="I13" s="1">
        <v>63.887</v>
      </c>
      <c r="J13" s="1">
        <v>56.332999999999998</v>
      </c>
      <c r="K13" s="1">
        <v>50.133000000000003</v>
      </c>
      <c r="L13" s="1">
        <v>51.167000000000002</v>
      </c>
      <c r="M13" s="1">
        <v>48.454999999999998</v>
      </c>
      <c r="N13" s="1">
        <v>39.462000000000003</v>
      </c>
      <c r="O13" s="1">
        <v>41.837000000000003</v>
      </c>
      <c r="P13" s="1">
        <v>38.042999999999999</v>
      </c>
      <c r="Q13" s="1">
        <v>32.473999999999997</v>
      </c>
      <c r="R13" s="1">
        <v>25.917000000000002</v>
      </c>
      <c r="S13" s="1">
        <v>27.667000000000002</v>
      </c>
      <c r="T13" s="1">
        <v>18.576000000000001</v>
      </c>
      <c r="U13" s="1">
        <v>15.492000000000001</v>
      </c>
      <c r="V13" s="1">
        <v>15.75</v>
      </c>
      <c r="W13" s="1">
        <v>12.843</v>
      </c>
      <c r="X13" s="1">
        <v>13.75</v>
      </c>
      <c r="Y13" s="1">
        <v>10.571</v>
      </c>
      <c r="Z13" s="1">
        <v>8.0075000000000003</v>
      </c>
      <c r="AA13" s="1">
        <v>7.5259</v>
      </c>
      <c r="AB13" s="1">
        <v>6.5</v>
      </c>
      <c r="AC13" s="1">
        <v>9.5749999999999993</v>
      </c>
      <c r="AD13" s="1">
        <v>7.5</v>
      </c>
      <c r="AE13" s="1">
        <v>3.5</v>
      </c>
      <c r="AF13" s="1">
        <v>8.0198999999999998</v>
      </c>
      <c r="AG13" s="1">
        <v>6.5833000000000004</v>
      </c>
      <c r="AH13" s="1">
        <v>8</v>
      </c>
      <c r="AI13" s="1">
        <v>8.2302</v>
      </c>
      <c r="AJ13" s="1">
        <v>2</v>
      </c>
      <c r="AK13" s="1">
        <v>4.05</v>
      </c>
      <c r="AL13" s="1">
        <v>4.3102999999999998</v>
      </c>
      <c r="AM13" s="1">
        <v>4.4667000000000003</v>
      </c>
      <c r="AN13" s="1">
        <v>8.4332999999999991</v>
      </c>
      <c r="AO13" s="1">
        <v>3.9937999999999998</v>
      </c>
      <c r="AP13" s="1">
        <v>6.3548</v>
      </c>
      <c r="AQ13" s="1">
        <v>4.7230999999999996</v>
      </c>
      <c r="AR13" s="1">
        <v>4.4555999999999996</v>
      </c>
      <c r="AS13" s="1">
        <v>5.1726000000000001</v>
      </c>
      <c r="AT13" s="1">
        <v>6.2525000000000004</v>
      </c>
      <c r="AU13" s="1">
        <v>0.77778000000000003</v>
      </c>
      <c r="AV13" s="1">
        <v>4.1666999999999996</v>
      </c>
      <c r="AW13" s="1">
        <v>8.7142999999999997</v>
      </c>
      <c r="AX13" s="1">
        <v>3.6017000000000001</v>
      </c>
      <c r="AY13" s="1">
        <v>4.8125</v>
      </c>
      <c r="AZ13" s="1"/>
    </row>
    <row r="14" spans="1:52" x14ac:dyDescent="0.25">
      <c r="A14" s="3" t="s">
        <v>11</v>
      </c>
      <c r="B14" s="1">
        <v>156.55000000000001</v>
      </c>
      <c r="C14" s="1">
        <v>155.71</v>
      </c>
      <c r="D14" s="1">
        <v>154.30000000000001</v>
      </c>
      <c r="E14" s="1">
        <v>129.72999999999999</v>
      </c>
      <c r="F14" s="1">
        <v>133.35</v>
      </c>
      <c r="G14" s="1">
        <v>110.1</v>
      </c>
      <c r="H14" s="1">
        <v>112.96</v>
      </c>
      <c r="I14" s="1">
        <v>99.929000000000002</v>
      </c>
      <c r="J14" s="1">
        <v>86.311999999999998</v>
      </c>
      <c r="K14" s="1">
        <v>72.915000000000006</v>
      </c>
      <c r="L14" s="1">
        <v>64.55</v>
      </c>
      <c r="M14" s="1">
        <v>64.762</v>
      </c>
      <c r="N14" s="1">
        <v>45.097999999999999</v>
      </c>
      <c r="O14" s="1">
        <v>35.439</v>
      </c>
      <c r="P14" s="1">
        <v>34.578000000000003</v>
      </c>
      <c r="Q14" s="1">
        <v>33.758000000000003</v>
      </c>
      <c r="R14" s="1">
        <v>32.454999999999998</v>
      </c>
      <c r="S14" s="1">
        <v>21</v>
      </c>
      <c r="T14" s="1">
        <v>18</v>
      </c>
      <c r="U14" s="1">
        <v>18.286000000000001</v>
      </c>
      <c r="V14" s="1">
        <v>9.5</v>
      </c>
      <c r="W14" s="1">
        <v>14.429</v>
      </c>
      <c r="X14" s="1">
        <v>8.1130999999999993</v>
      </c>
      <c r="Y14" s="1">
        <v>10.045</v>
      </c>
      <c r="Z14" s="1">
        <v>8.1501999999999999</v>
      </c>
      <c r="AA14" s="1">
        <v>8.9330999999999996</v>
      </c>
      <c r="AB14" s="1">
        <v>6.6703999999999999</v>
      </c>
      <c r="AC14" s="1">
        <v>7.8491</v>
      </c>
      <c r="AD14" s="1">
        <v>6.0298999999999996</v>
      </c>
      <c r="AE14" s="1">
        <v>7.4470999999999998</v>
      </c>
      <c r="AF14" s="1">
        <v>4.7272999999999996</v>
      </c>
      <c r="AG14" s="1">
        <v>6.0278</v>
      </c>
      <c r="AH14" s="1">
        <v>3.2222</v>
      </c>
      <c r="AI14" s="1">
        <v>4.8608000000000002</v>
      </c>
      <c r="AJ14" s="1">
        <v>4.7636000000000003</v>
      </c>
      <c r="AK14" s="1">
        <v>3.5207999999999999</v>
      </c>
      <c r="AL14" s="1">
        <v>1.9790000000000001</v>
      </c>
      <c r="AM14" s="1">
        <v>3.5337999999999998</v>
      </c>
      <c r="AN14" s="1">
        <v>2.6667000000000001</v>
      </c>
      <c r="AO14" s="1">
        <v>2.5771000000000002</v>
      </c>
      <c r="AP14" s="1">
        <v>2.8058000000000001</v>
      </c>
      <c r="AQ14" s="1">
        <v>2.4443999999999999</v>
      </c>
      <c r="AR14" s="1">
        <v>2.3332999999999999</v>
      </c>
      <c r="AS14" s="1">
        <v>1.8675999999999999</v>
      </c>
      <c r="AT14" s="1">
        <v>2.2667000000000002</v>
      </c>
      <c r="AU14" s="1">
        <v>1.5510999999999999</v>
      </c>
      <c r="AV14" s="1">
        <v>1.625</v>
      </c>
      <c r="AW14" s="1">
        <v>1.9</v>
      </c>
      <c r="AX14" s="1">
        <v>3.7763</v>
      </c>
      <c r="AY14" s="1">
        <v>2.5455000000000001</v>
      </c>
      <c r="AZ14" s="1"/>
    </row>
    <row r="15" spans="1:52" x14ac:dyDescent="0.25">
      <c r="A15" s="3" t="s">
        <v>12</v>
      </c>
      <c r="B15" s="1">
        <v>112.57</v>
      </c>
      <c r="C15" s="1">
        <v>81.542000000000002</v>
      </c>
      <c r="D15" s="1">
        <v>71.317999999999998</v>
      </c>
      <c r="E15" s="1">
        <v>102.25</v>
      </c>
      <c r="F15" s="1">
        <v>131.69999999999999</v>
      </c>
      <c r="G15" s="1">
        <v>74.129000000000005</v>
      </c>
      <c r="H15" s="1">
        <v>49.597000000000001</v>
      </c>
      <c r="I15" s="1">
        <v>46.347000000000001</v>
      </c>
      <c r="J15" s="1">
        <v>63.777999999999999</v>
      </c>
      <c r="K15" s="1">
        <v>42.847999999999999</v>
      </c>
      <c r="L15" s="1">
        <v>29.526</v>
      </c>
      <c r="M15" s="1">
        <v>32.732999999999997</v>
      </c>
      <c r="N15" s="1">
        <v>13.5</v>
      </c>
      <c r="O15" s="1">
        <v>14.234999999999999</v>
      </c>
      <c r="P15" s="1">
        <v>16.388999999999999</v>
      </c>
      <c r="Q15" s="1">
        <v>8.7013999999999996</v>
      </c>
      <c r="R15" s="1">
        <v>11.923999999999999</v>
      </c>
      <c r="S15" s="1">
        <v>3.1818</v>
      </c>
      <c r="T15" s="1">
        <v>5.5</v>
      </c>
      <c r="U15" s="1">
        <v>12</v>
      </c>
      <c r="V15" s="1">
        <v>4.2727000000000004</v>
      </c>
      <c r="W15" s="1">
        <v>2.6806999999999999</v>
      </c>
      <c r="X15" s="1">
        <v>5.1666999999999996</v>
      </c>
      <c r="Y15" s="1">
        <v>3.5</v>
      </c>
      <c r="Z15" s="1">
        <v>4.5199999999999996</v>
      </c>
      <c r="AA15" s="1">
        <v>3.8502000000000001</v>
      </c>
      <c r="AB15" s="1">
        <v>6.4055</v>
      </c>
      <c r="AC15" s="1">
        <v>2.0916999999999999</v>
      </c>
      <c r="AD15" s="1">
        <v>5.95</v>
      </c>
      <c r="AE15" s="1">
        <v>6.0296000000000003</v>
      </c>
      <c r="AF15" s="1">
        <v>5.1889000000000003</v>
      </c>
      <c r="AG15" s="1">
        <v>4.8547000000000002</v>
      </c>
      <c r="AH15" s="1">
        <v>6.3205</v>
      </c>
      <c r="AI15" s="1">
        <v>7.9236000000000004</v>
      </c>
      <c r="AJ15" s="1">
        <v>6.5583</v>
      </c>
      <c r="AK15" s="1">
        <v>6.7750000000000004</v>
      </c>
      <c r="AL15" s="1">
        <v>8.0792000000000002</v>
      </c>
      <c r="AM15" s="1">
        <v>4.5385</v>
      </c>
      <c r="AN15" s="1">
        <v>8.3449000000000009</v>
      </c>
      <c r="AO15" s="1">
        <v>6.8167</v>
      </c>
      <c r="AP15" s="1">
        <v>5.8433999999999999</v>
      </c>
      <c r="AQ15" s="1">
        <v>6.2929000000000004</v>
      </c>
      <c r="AR15" s="1">
        <v>6.6666999999999996</v>
      </c>
      <c r="AS15" s="1">
        <v>5.125</v>
      </c>
      <c r="AT15" s="1">
        <v>9.8150999999999993</v>
      </c>
      <c r="AU15" s="1">
        <v>7.5110999999999999</v>
      </c>
      <c r="AV15" s="1">
        <v>4.3333000000000004</v>
      </c>
      <c r="AW15" s="1">
        <v>10.753</v>
      </c>
      <c r="AX15" s="1">
        <v>5.8</v>
      </c>
      <c r="AY15" s="1">
        <v>8.6450999999999993</v>
      </c>
      <c r="AZ15" s="1"/>
    </row>
    <row r="16" spans="1:52" x14ac:dyDescent="0.25">
      <c r="A16" s="3" t="s">
        <v>13</v>
      </c>
      <c r="B16" s="1">
        <v>76</v>
      </c>
      <c r="C16" s="1">
        <v>109.36</v>
      </c>
      <c r="D16" s="1">
        <v>84.884</v>
      </c>
      <c r="E16" s="1">
        <v>122.88</v>
      </c>
      <c r="F16" s="1">
        <v>112.28</v>
      </c>
      <c r="G16" s="1">
        <v>111.01</v>
      </c>
      <c r="H16" s="1">
        <v>110.83</v>
      </c>
      <c r="I16" s="1">
        <v>78.7</v>
      </c>
      <c r="J16" s="1">
        <v>82.497</v>
      </c>
      <c r="K16" s="1">
        <v>88.713999999999999</v>
      </c>
      <c r="L16" s="1">
        <v>62.960999999999999</v>
      </c>
      <c r="M16" s="1">
        <v>76.599999999999994</v>
      </c>
      <c r="N16" s="1">
        <v>74.400000000000006</v>
      </c>
      <c r="O16" s="1">
        <v>57.429000000000002</v>
      </c>
      <c r="P16" s="1">
        <v>48.889000000000003</v>
      </c>
      <c r="Q16" s="1">
        <v>29.17</v>
      </c>
      <c r="R16" s="1">
        <v>28.071000000000002</v>
      </c>
      <c r="S16" s="1">
        <v>22.25</v>
      </c>
      <c r="T16" s="1">
        <v>15.875</v>
      </c>
      <c r="U16" s="1">
        <v>15.731</v>
      </c>
      <c r="V16" s="1">
        <v>13.851000000000001</v>
      </c>
      <c r="W16" s="1">
        <v>11.237</v>
      </c>
      <c r="X16" s="1">
        <v>7.1551</v>
      </c>
      <c r="Y16" s="1">
        <v>9.875</v>
      </c>
      <c r="Z16" s="1">
        <v>6.8757999999999999</v>
      </c>
      <c r="AA16" s="1">
        <v>10.050000000000001</v>
      </c>
      <c r="AB16" s="1">
        <v>1.6667000000000001</v>
      </c>
      <c r="AC16" s="1">
        <v>4.8666999999999998</v>
      </c>
      <c r="AD16" s="1">
        <v>4</v>
      </c>
      <c r="AE16" s="1">
        <v>3.2014</v>
      </c>
      <c r="AF16" s="1">
        <v>4.8</v>
      </c>
      <c r="AG16" s="1">
        <v>5.3333000000000004</v>
      </c>
      <c r="AH16" s="1">
        <v>11.25</v>
      </c>
      <c r="AI16" s="1">
        <v>4.0011999999999999</v>
      </c>
      <c r="AJ16" s="1">
        <v>4.7416999999999998</v>
      </c>
      <c r="AK16" s="1">
        <v>4.8571</v>
      </c>
      <c r="AL16" s="1">
        <v>7.1749999999999998</v>
      </c>
      <c r="AM16" s="1">
        <v>3</v>
      </c>
      <c r="AN16" s="1">
        <v>4.2222</v>
      </c>
      <c r="AO16" s="1">
        <v>6.2857000000000003</v>
      </c>
      <c r="AP16" s="1">
        <v>7.8</v>
      </c>
      <c r="AQ16" s="1">
        <v>5.375</v>
      </c>
      <c r="AR16" s="1">
        <v>5</v>
      </c>
      <c r="AS16" s="1">
        <v>6.8914</v>
      </c>
      <c r="AT16" s="1">
        <v>5.4988999999999999</v>
      </c>
      <c r="AU16" s="1">
        <v>5.9729999999999999</v>
      </c>
      <c r="AV16" s="1">
        <v>5.7691999999999997</v>
      </c>
      <c r="AW16" s="1">
        <v>9.8571000000000009</v>
      </c>
      <c r="AX16" s="1">
        <v>5.0148000000000001</v>
      </c>
      <c r="AY16" s="1">
        <v>7.4569999999999999</v>
      </c>
      <c r="AZ16" s="1"/>
    </row>
    <row r="17" spans="1:52" x14ac:dyDescent="0.25">
      <c r="A17" s="3" t="s">
        <v>14</v>
      </c>
      <c r="B17" s="1">
        <v>91.286000000000001</v>
      </c>
      <c r="C17" s="1">
        <v>158.36000000000001</v>
      </c>
      <c r="D17" s="1">
        <v>106.86</v>
      </c>
      <c r="E17" s="1">
        <v>154.83000000000001</v>
      </c>
      <c r="F17" s="1">
        <v>141</v>
      </c>
      <c r="G17" s="1">
        <v>59.25</v>
      </c>
      <c r="H17" s="1">
        <v>163.71</v>
      </c>
      <c r="I17" s="1">
        <v>121.39</v>
      </c>
      <c r="J17" s="1">
        <v>99.915000000000006</v>
      </c>
      <c r="K17" s="1">
        <v>139.86000000000001</v>
      </c>
      <c r="L17" s="1">
        <v>92.667000000000002</v>
      </c>
      <c r="M17" s="1">
        <v>88.856999999999999</v>
      </c>
      <c r="N17" s="1">
        <v>70.466999999999999</v>
      </c>
      <c r="O17" s="1">
        <v>65.082999999999998</v>
      </c>
      <c r="P17" s="1">
        <v>49.963999999999999</v>
      </c>
      <c r="Q17" s="1">
        <v>43</v>
      </c>
      <c r="R17" s="1">
        <v>34.061</v>
      </c>
      <c r="S17" s="1">
        <v>31.713999999999999</v>
      </c>
      <c r="T17" s="1">
        <v>26.745999999999999</v>
      </c>
      <c r="U17" s="1">
        <v>21.824000000000002</v>
      </c>
      <c r="V17" s="1">
        <v>20.332999999999998</v>
      </c>
      <c r="W17" s="1">
        <v>19.015999999999998</v>
      </c>
      <c r="X17" s="1">
        <v>15.805999999999999</v>
      </c>
      <c r="Y17" s="1">
        <v>9.6667000000000005</v>
      </c>
      <c r="Z17" s="1">
        <v>12.029</v>
      </c>
      <c r="AA17" s="1">
        <v>10</v>
      </c>
      <c r="AB17" s="1">
        <v>7.3333000000000004</v>
      </c>
      <c r="AC17" s="1">
        <v>5.7850999999999999</v>
      </c>
      <c r="AD17" s="1">
        <v>4.4166999999999996</v>
      </c>
      <c r="AE17" s="1">
        <v>6.5787000000000004</v>
      </c>
      <c r="AF17" s="1">
        <v>6.8666999999999998</v>
      </c>
      <c r="AG17" s="1">
        <v>7.4</v>
      </c>
      <c r="AH17" s="1">
        <v>5.0785999999999998</v>
      </c>
      <c r="AI17" s="1">
        <v>8.6999999999999993</v>
      </c>
      <c r="AJ17" s="1">
        <v>7.4443999999999999</v>
      </c>
      <c r="AK17" s="1">
        <v>6.7691999999999997</v>
      </c>
      <c r="AL17" s="1">
        <v>1.1667000000000001</v>
      </c>
      <c r="AM17" s="1">
        <v>4.6986999999999997</v>
      </c>
      <c r="AN17" s="1">
        <v>4</v>
      </c>
      <c r="AO17" s="1">
        <v>3.6905000000000001</v>
      </c>
      <c r="AP17" s="1">
        <v>5.875</v>
      </c>
      <c r="AQ17" s="1">
        <v>4.4740000000000002</v>
      </c>
      <c r="AR17" s="1">
        <v>2.7332999999999998</v>
      </c>
      <c r="AS17" s="1">
        <v>4.26</v>
      </c>
      <c r="AT17" s="1">
        <v>2.7917000000000001</v>
      </c>
      <c r="AU17" s="1">
        <v>7.5713999999999997</v>
      </c>
      <c r="AV17" s="1">
        <v>8.0535999999999994</v>
      </c>
      <c r="AW17" s="1">
        <v>2.8491</v>
      </c>
      <c r="AX17" s="1">
        <v>5.4286000000000003</v>
      </c>
      <c r="AY17" s="1">
        <v>12.821</v>
      </c>
      <c r="AZ17" s="1"/>
    </row>
    <row r="18" spans="1:52" x14ac:dyDescent="0.25">
      <c r="A18" s="3" t="s">
        <v>15</v>
      </c>
      <c r="B18" s="1">
        <v>105.19</v>
      </c>
      <c r="C18" s="1">
        <v>98.433000000000007</v>
      </c>
      <c r="D18" s="1">
        <v>75.156000000000006</v>
      </c>
      <c r="E18" s="1">
        <v>114.15</v>
      </c>
      <c r="F18" s="1">
        <v>89.304000000000002</v>
      </c>
      <c r="G18" s="1">
        <v>107.97</v>
      </c>
      <c r="H18" s="1">
        <v>91.206000000000003</v>
      </c>
      <c r="I18" s="1">
        <v>64.031999999999996</v>
      </c>
      <c r="J18" s="1">
        <v>62.091999999999999</v>
      </c>
      <c r="K18" s="1">
        <v>57.7</v>
      </c>
      <c r="L18" s="1">
        <v>35.889000000000003</v>
      </c>
      <c r="M18" s="1">
        <v>27.181999999999999</v>
      </c>
      <c r="N18" s="1">
        <v>24.783000000000001</v>
      </c>
      <c r="O18" s="1">
        <v>17.329000000000001</v>
      </c>
      <c r="P18" s="1">
        <v>16.646999999999998</v>
      </c>
      <c r="Q18" s="1">
        <v>12.178000000000001</v>
      </c>
      <c r="R18" s="1">
        <v>8.3939000000000004</v>
      </c>
      <c r="S18" s="1">
        <v>5.3158000000000003</v>
      </c>
      <c r="T18" s="1">
        <v>4.1539000000000001</v>
      </c>
      <c r="U18" s="1">
        <v>4.6111000000000004</v>
      </c>
      <c r="V18" s="1">
        <v>5.2778</v>
      </c>
      <c r="W18" s="1">
        <v>4.8</v>
      </c>
      <c r="X18" s="1">
        <v>6.8888999999999996</v>
      </c>
      <c r="Y18" s="1">
        <v>4.0991999999999997</v>
      </c>
      <c r="Z18" s="1">
        <v>7.9772999999999996</v>
      </c>
      <c r="AA18" s="1">
        <v>5.9196</v>
      </c>
      <c r="AB18" s="1">
        <v>5.5713999999999997</v>
      </c>
      <c r="AC18" s="1">
        <v>7.1333000000000002</v>
      </c>
      <c r="AD18" s="1">
        <v>5.3333000000000004</v>
      </c>
      <c r="AE18" s="1">
        <v>7.1666999999999996</v>
      </c>
      <c r="AF18" s="1">
        <v>10.156000000000001</v>
      </c>
      <c r="AG18" s="1">
        <v>9.6667000000000005</v>
      </c>
      <c r="AH18" s="1">
        <v>10.433</v>
      </c>
      <c r="AI18" s="1">
        <v>14.256</v>
      </c>
      <c r="AJ18" s="1">
        <v>9.1571999999999996</v>
      </c>
      <c r="AK18" s="1">
        <v>10.233000000000001</v>
      </c>
      <c r="AL18" s="1">
        <v>9.8209</v>
      </c>
      <c r="AM18" s="1">
        <v>11.894</v>
      </c>
      <c r="AN18" s="1">
        <v>12.052</v>
      </c>
      <c r="AO18" s="1">
        <v>7.2430000000000003</v>
      </c>
      <c r="AP18" s="1">
        <v>7.5769000000000002</v>
      </c>
      <c r="AQ18" s="1">
        <v>12.871</v>
      </c>
      <c r="AR18" s="1">
        <v>8.5714000000000006</v>
      </c>
      <c r="AS18" s="1">
        <v>15.71</v>
      </c>
      <c r="AT18" s="1">
        <v>13.083</v>
      </c>
      <c r="AU18" s="1">
        <v>12.25</v>
      </c>
      <c r="AV18" s="1">
        <v>7.8611000000000004</v>
      </c>
      <c r="AW18" s="1">
        <v>8.1889000000000003</v>
      </c>
      <c r="AX18" s="1">
        <v>7.0242000000000004</v>
      </c>
      <c r="AY18" s="1">
        <v>7.2255000000000003</v>
      </c>
      <c r="AZ18" s="1"/>
    </row>
    <row r="19" spans="1:52" x14ac:dyDescent="0.25">
      <c r="A19" s="3" t="s">
        <v>16</v>
      </c>
      <c r="B19" s="1">
        <v>113.49</v>
      </c>
      <c r="C19" s="1">
        <v>111.28</v>
      </c>
      <c r="D19" s="1">
        <v>120.33</v>
      </c>
      <c r="E19" s="1">
        <v>103.56</v>
      </c>
      <c r="F19" s="1">
        <v>100.49</v>
      </c>
      <c r="G19" s="1">
        <v>111.08</v>
      </c>
      <c r="H19" s="1">
        <v>78.5</v>
      </c>
      <c r="I19" s="1">
        <v>87.055999999999997</v>
      </c>
      <c r="J19" s="1">
        <v>63.283000000000001</v>
      </c>
      <c r="K19" s="1">
        <v>63.006999999999998</v>
      </c>
      <c r="L19" s="1">
        <v>54.542999999999999</v>
      </c>
      <c r="M19" s="1">
        <v>39.289000000000001</v>
      </c>
      <c r="N19" s="1">
        <v>37.570999999999998</v>
      </c>
      <c r="O19" s="1">
        <v>19.489000000000001</v>
      </c>
      <c r="P19" s="1">
        <v>17.856999999999999</v>
      </c>
      <c r="Q19" s="1">
        <v>15.9</v>
      </c>
      <c r="R19" s="1">
        <v>10.25</v>
      </c>
      <c r="S19" s="1">
        <v>15.769</v>
      </c>
      <c r="T19" s="1">
        <v>15.938000000000001</v>
      </c>
      <c r="U19" s="1">
        <v>16.481999999999999</v>
      </c>
      <c r="V19" s="1">
        <v>9.9524000000000008</v>
      </c>
      <c r="W19" s="1">
        <v>11.167</v>
      </c>
      <c r="X19" s="1">
        <v>10.151999999999999</v>
      </c>
      <c r="Y19" s="1">
        <v>10.167</v>
      </c>
      <c r="Z19" s="1">
        <v>15.233000000000001</v>
      </c>
      <c r="AA19" s="1">
        <v>12.334</v>
      </c>
      <c r="AB19" s="1">
        <v>10.69</v>
      </c>
      <c r="AC19" s="1">
        <v>13.742000000000001</v>
      </c>
      <c r="AD19" s="1">
        <v>15.429</v>
      </c>
      <c r="AE19" s="1">
        <v>9.2993000000000006</v>
      </c>
      <c r="AF19" s="1">
        <v>12.5</v>
      </c>
      <c r="AG19" s="1">
        <v>10.163</v>
      </c>
      <c r="AH19" s="1">
        <v>12.2</v>
      </c>
      <c r="AI19" s="1">
        <v>5.8467000000000002</v>
      </c>
      <c r="AJ19" s="1">
        <v>7.9908000000000001</v>
      </c>
      <c r="AK19" s="1">
        <v>8.4654000000000007</v>
      </c>
      <c r="AL19" s="1">
        <v>5.6619999999999999</v>
      </c>
      <c r="AM19" s="1">
        <v>6.0140000000000002</v>
      </c>
      <c r="AN19" s="1">
        <v>5.3714000000000004</v>
      </c>
      <c r="AO19" s="1">
        <v>7.0655000000000001</v>
      </c>
      <c r="AP19" s="1">
        <v>10.35</v>
      </c>
      <c r="AQ19" s="1">
        <v>5.4405000000000001</v>
      </c>
      <c r="AR19" s="1">
        <v>4.4211</v>
      </c>
      <c r="AS19" s="1">
        <v>7.6696</v>
      </c>
      <c r="AT19" s="1">
        <v>11.238</v>
      </c>
      <c r="AU19" s="1">
        <v>5.6642999999999999</v>
      </c>
      <c r="AV19" s="1">
        <v>5.8250000000000002</v>
      </c>
      <c r="AW19" s="1">
        <v>4.6285999999999996</v>
      </c>
      <c r="AX19" s="1">
        <v>5.5568999999999997</v>
      </c>
      <c r="AY19" s="1">
        <v>5.6154000000000002</v>
      </c>
      <c r="AZ19" s="1"/>
    </row>
    <row r="20" spans="1:52" x14ac:dyDescent="0.25">
      <c r="A20" s="3" t="s">
        <v>17</v>
      </c>
      <c r="B20" s="1">
        <v>137.5</v>
      </c>
      <c r="C20" s="1">
        <v>96.813999999999993</v>
      </c>
      <c r="D20" s="1">
        <v>110.41</v>
      </c>
      <c r="E20" s="1">
        <v>66.599999999999994</v>
      </c>
      <c r="F20" s="1">
        <v>104.85</v>
      </c>
      <c r="G20" s="1">
        <v>93.341999999999999</v>
      </c>
      <c r="H20" s="1">
        <v>65.507000000000005</v>
      </c>
      <c r="I20" s="1">
        <v>62.933</v>
      </c>
      <c r="J20" s="1">
        <v>54.473999999999997</v>
      </c>
      <c r="K20" s="1">
        <v>53.878</v>
      </c>
      <c r="L20" s="1">
        <v>35.097999999999999</v>
      </c>
      <c r="M20" s="1">
        <v>31</v>
      </c>
      <c r="N20" s="1">
        <v>26</v>
      </c>
      <c r="O20" s="1">
        <v>15</v>
      </c>
      <c r="P20" s="1">
        <v>10.28</v>
      </c>
      <c r="Q20" s="1">
        <v>9.6851000000000003</v>
      </c>
      <c r="R20" s="1">
        <v>10.15</v>
      </c>
      <c r="S20" s="1">
        <v>6.3761000000000001</v>
      </c>
      <c r="T20" s="1">
        <v>6.8139000000000003</v>
      </c>
      <c r="U20" s="1">
        <v>2.3214000000000001</v>
      </c>
      <c r="V20" s="1">
        <v>4.1111000000000004</v>
      </c>
      <c r="W20" s="1">
        <v>2.1111</v>
      </c>
      <c r="X20" s="1">
        <v>2.5556999999999999</v>
      </c>
      <c r="Y20" s="1">
        <v>3.2968999999999999</v>
      </c>
      <c r="Z20" s="1">
        <v>3.7568999999999999</v>
      </c>
      <c r="AA20" s="1">
        <v>2.3332999999999999</v>
      </c>
      <c r="AB20" s="1">
        <v>5.9394</v>
      </c>
      <c r="AC20" s="1">
        <v>1.2917000000000001</v>
      </c>
      <c r="AD20" s="1">
        <v>1.875</v>
      </c>
      <c r="AE20" s="1">
        <v>2.6785999999999999</v>
      </c>
      <c r="AF20" s="1">
        <v>2.7778</v>
      </c>
      <c r="AG20" s="1">
        <v>1.75</v>
      </c>
      <c r="AH20" s="1">
        <v>3.4851999999999999</v>
      </c>
      <c r="AI20" s="1">
        <v>2</v>
      </c>
      <c r="AJ20" s="1">
        <v>2.2111000000000001</v>
      </c>
      <c r="AK20" s="1">
        <v>10</v>
      </c>
      <c r="AL20" s="1">
        <v>1.5365</v>
      </c>
      <c r="AM20" s="1">
        <v>2.1636000000000002</v>
      </c>
      <c r="AN20" s="1">
        <v>2.4</v>
      </c>
      <c r="AO20" s="1">
        <v>2.0556000000000001</v>
      </c>
      <c r="AP20" s="1">
        <v>3.6667000000000001</v>
      </c>
      <c r="AQ20" s="1">
        <v>1.8463000000000001</v>
      </c>
      <c r="AR20" s="1">
        <v>2.4470999999999998</v>
      </c>
      <c r="AS20" s="1">
        <v>2.2667000000000002</v>
      </c>
      <c r="AT20" s="1">
        <v>2.6341999999999999</v>
      </c>
      <c r="AU20" s="1">
        <v>2.2726999999999999</v>
      </c>
      <c r="AV20" s="1">
        <v>5</v>
      </c>
      <c r="AW20" s="1">
        <v>6.1666999999999996</v>
      </c>
      <c r="AX20" s="1">
        <v>3.8631000000000002</v>
      </c>
      <c r="AY20" s="1">
        <v>3.3635999999999999</v>
      </c>
      <c r="AZ20" s="1"/>
    </row>
    <row r="21" spans="1:52" x14ac:dyDescent="0.25">
      <c r="A21" s="3" t="s">
        <v>18</v>
      </c>
      <c r="B21" s="1">
        <v>142.54</v>
      </c>
      <c r="C21" s="1">
        <v>138.46</v>
      </c>
      <c r="D21" s="1">
        <v>125.18</v>
      </c>
      <c r="E21" s="1">
        <v>76.286000000000001</v>
      </c>
      <c r="F21" s="1">
        <v>91.6</v>
      </c>
      <c r="G21" s="1">
        <v>74.3</v>
      </c>
      <c r="H21" s="1">
        <v>92.2</v>
      </c>
      <c r="I21" s="1">
        <v>74.441000000000003</v>
      </c>
      <c r="J21" s="1">
        <v>69.063000000000002</v>
      </c>
      <c r="K21" s="1">
        <v>54</v>
      </c>
      <c r="L21" s="1">
        <v>54.5</v>
      </c>
      <c r="M21" s="1">
        <v>28.437000000000001</v>
      </c>
      <c r="N21" s="1">
        <v>23</v>
      </c>
      <c r="O21" s="1">
        <v>20.867000000000001</v>
      </c>
      <c r="P21" s="1">
        <v>15.012</v>
      </c>
      <c r="Q21" s="1">
        <v>11.143000000000001</v>
      </c>
      <c r="R21" s="1">
        <v>14.039</v>
      </c>
      <c r="S21" s="1">
        <v>9.8888999999999996</v>
      </c>
      <c r="T21" s="1">
        <v>8.4117999999999995</v>
      </c>
      <c r="U21" s="1">
        <v>5.8818999999999999</v>
      </c>
      <c r="V21" s="1">
        <v>6</v>
      </c>
      <c r="W21" s="1">
        <v>4.6166999999999998</v>
      </c>
      <c r="X21" s="1">
        <v>3.8269000000000002</v>
      </c>
      <c r="Y21" s="1">
        <v>2.1667000000000001</v>
      </c>
      <c r="Z21" s="1">
        <v>3.4117999999999999</v>
      </c>
      <c r="AA21" s="1">
        <v>2.1494</v>
      </c>
      <c r="AB21" s="1">
        <v>3.6922999999999999</v>
      </c>
      <c r="AC21" s="1">
        <v>2.5625</v>
      </c>
      <c r="AD21" s="1">
        <v>3.8889</v>
      </c>
      <c r="AE21" s="1">
        <v>1.6667000000000001</v>
      </c>
      <c r="AF21" s="1">
        <v>2.3866000000000001</v>
      </c>
      <c r="AG21" s="1">
        <v>2.9312</v>
      </c>
      <c r="AH21" s="1">
        <v>3.5872999999999999</v>
      </c>
      <c r="AI21" s="1">
        <v>2.7778</v>
      </c>
      <c r="AJ21" s="1">
        <v>2.6667000000000001</v>
      </c>
      <c r="AK21" s="1">
        <v>1.9787999999999999</v>
      </c>
      <c r="AL21" s="1">
        <v>4.1658999999999997</v>
      </c>
      <c r="AM21" s="1">
        <v>2.6375999999999999</v>
      </c>
      <c r="AN21" s="1">
        <v>1.8762000000000001</v>
      </c>
      <c r="AO21" s="1">
        <v>2.4773000000000001</v>
      </c>
      <c r="AP21" s="1">
        <v>2.375</v>
      </c>
      <c r="AQ21" s="1">
        <v>1.7082999999999999</v>
      </c>
      <c r="AR21" s="1">
        <v>3.8571</v>
      </c>
      <c r="AS21" s="1">
        <v>3.1166999999999998</v>
      </c>
      <c r="AT21" s="1">
        <v>1.8976999999999999</v>
      </c>
      <c r="AU21" s="1">
        <v>1.7142999999999999</v>
      </c>
      <c r="AV21" s="1">
        <v>2.5609000000000002</v>
      </c>
      <c r="AW21" s="1">
        <v>1.4235</v>
      </c>
      <c r="AX21" s="1">
        <v>3.8039000000000001</v>
      </c>
      <c r="AY21" s="1">
        <v>3</v>
      </c>
      <c r="AZ21" s="1"/>
    </row>
    <row r="22" spans="1:52" x14ac:dyDescent="0.25">
      <c r="A22" s="3" t="s">
        <v>19</v>
      </c>
      <c r="B22" s="1">
        <v>138.09</v>
      </c>
      <c r="C22" s="1">
        <v>164.63</v>
      </c>
      <c r="D22" s="1">
        <v>153.54</v>
      </c>
      <c r="E22" s="1">
        <v>88.313000000000002</v>
      </c>
      <c r="F22" s="1">
        <v>96.475999999999999</v>
      </c>
      <c r="G22" s="1">
        <v>130.79</v>
      </c>
      <c r="H22" s="1">
        <v>89.254000000000005</v>
      </c>
      <c r="I22" s="1">
        <v>85.667000000000002</v>
      </c>
      <c r="J22" s="1">
        <v>88.429000000000002</v>
      </c>
      <c r="K22" s="1">
        <v>77.066999999999993</v>
      </c>
      <c r="L22" s="1">
        <v>47.384999999999998</v>
      </c>
      <c r="M22" s="1">
        <v>50.929000000000002</v>
      </c>
      <c r="N22" s="1">
        <v>38.267000000000003</v>
      </c>
      <c r="O22" s="1">
        <v>20.202999999999999</v>
      </c>
      <c r="P22" s="1">
        <v>25.582999999999998</v>
      </c>
      <c r="Q22" s="1">
        <v>18.16</v>
      </c>
      <c r="R22" s="1">
        <v>15.8</v>
      </c>
      <c r="S22" s="1">
        <v>11.75</v>
      </c>
      <c r="T22" s="1">
        <v>8.9375</v>
      </c>
      <c r="U22" s="1">
        <v>6.0625</v>
      </c>
      <c r="V22" s="1">
        <v>5.1875</v>
      </c>
      <c r="W22" s="1">
        <v>7.5713999999999997</v>
      </c>
      <c r="X22" s="1">
        <v>4.1333000000000002</v>
      </c>
      <c r="Y22" s="1">
        <v>2.875</v>
      </c>
      <c r="Z22" s="1">
        <v>2.4167000000000001</v>
      </c>
      <c r="AA22" s="1">
        <v>3.4062999999999999</v>
      </c>
      <c r="AB22" s="1">
        <v>2.6667000000000001</v>
      </c>
      <c r="AC22" s="1">
        <v>0.83635999999999999</v>
      </c>
      <c r="AD22" s="1">
        <v>2.0556000000000001</v>
      </c>
      <c r="AE22" s="1">
        <v>0.80159000000000002</v>
      </c>
      <c r="AF22" s="1">
        <v>2.1111</v>
      </c>
      <c r="AG22" s="1">
        <v>1.3482000000000001</v>
      </c>
      <c r="AH22" s="1">
        <v>1.5</v>
      </c>
      <c r="AI22" s="1">
        <v>1.8889</v>
      </c>
      <c r="AJ22" s="1">
        <v>1.6153999999999999</v>
      </c>
      <c r="AK22" s="1">
        <v>2.3384999999999998</v>
      </c>
      <c r="AL22" s="1">
        <v>1.5441</v>
      </c>
      <c r="AM22" s="1">
        <v>1.3427</v>
      </c>
      <c r="AN22" s="1">
        <v>0.92567999999999995</v>
      </c>
      <c r="AO22" s="1">
        <v>1.8922000000000001</v>
      </c>
      <c r="AP22" s="1">
        <v>1.1738999999999999</v>
      </c>
      <c r="AQ22" s="1">
        <v>1.1818</v>
      </c>
      <c r="AR22" s="1">
        <v>1.7666999999999999</v>
      </c>
      <c r="AS22" s="1">
        <v>1.1366000000000001</v>
      </c>
      <c r="AT22" s="1">
        <v>1.45</v>
      </c>
      <c r="AU22" s="1">
        <v>2.0072999999999999</v>
      </c>
      <c r="AV22" s="1">
        <v>0.91666999999999998</v>
      </c>
      <c r="AW22" s="1">
        <v>1.5882000000000001</v>
      </c>
      <c r="AX22" s="1">
        <v>2.6429</v>
      </c>
      <c r="AY22" s="1">
        <v>3.4478</v>
      </c>
      <c r="AZ22" s="1"/>
    </row>
    <row r="23" spans="1:52" x14ac:dyDescent="0.25">
      <c r="A23" s="1" t="s">
        <v>52</v>
      </c>
      <c r="B23" s="1">
        <f>AVERAGE(B3:B22)</f>
        <v>132.91479999999999</v>
      </c>
      <c r="C23" s="1">
        <f t="shared" ref="C23:AY23" si="0">AVERAGE(C3:C22)</f>
        <v>122.43954999999998</v>
      </c>
      <c r="D23" s="1">
        <f t="shared" si="0"/>
        <v>126.21015</v>
      </c>
      <c r="E23" s="1">
        <f t="shared" si="0"/>
        <v>113.53590000000001</v>
      </c>
      <c r="F23" s="1">
        <f t="shared" si="0"/>
        <v>106.09504999999999</v>
      </c>
      <c r="G23" s="1">
        <f t="shared" si="0"/>
        <v>109.53455</v>
      </c>
      <c r="H23" s="1">
        <f t="shared" si="0"/>
        <v>92.461099999999988</v>
      </c>
      <c r="I23" s="1">
        <f t="shared" si="0"/>
        <v>82.242450000000005</v>
      </c>
      <c r="J23" s="1">
        <f t="shared" si="0"/>
        <v>78.893550000000005</v>
      </c>
      <c r="K23" s="1">
        <f t="shared" si="0"/>
        <v>68.42765</v>
      </c>
      <c r="L23" s="1">
        <f t="shared" si="0"/>
        <v>57.1571</v>
      </c>
      <c r="M23" s="1">
        <f t="shared" si="0"/>
        <v>46.102049999999998</v>
      </c>
      <c r="N23" s="1">
        <f t="shared" si="0"/>
        <v>38.885150000000003</v>
      </c>
      <c r="O23" s="1">
        <f t="shared" si="0"/>
        <v>33.264799999999994</v>
      </c>
      <c r="P23" s="1">
        <f t="shared" si="0"/>
        <v>28.963149999999992</v>
      </c>
      <c r="Q23" s="1">
        <f t="shared" si="0"/>
        <v>24.091889999999999</v>
      </c>
      <c r="R23" s="1">
        <f t="shared" si="0"/>
        <v>21.516644999999997</v>
      </c>
      <c r="S23" s="1">
        <f t="shared" si="0"/>
        <v>17.692965000000004</v>
      </c>
      <c r="T23" s="1">
        <f t="shared" si="0"/>
        <v>15.480360000000001</v>
      </c>
      <c r="U23" s="1">
        <f t="shared" si="0"/>
        <v>13.869094999999998</v>
      </c>
      <c r="V23" s="1">
        <f t="shared" si="0"/>
        <v>11.63461</v>
      </c>
      <c r="W23" s="1">
        <f t="shared" si="0"/>
        <v>10.286100000000001</v>
      </c>
      <c r="X23" s="1">
        <f t="shared" si="0"/>
        <v>10.056099999999999</v>
      </c>
      <c r="Y23" s="1">
        <f t="shared" si="0"/>
        <v>8.8737049999999975</v>
      </c>
      <c r="Z23" s="1">
        <f t="shared" si="0"/>
        <v>7.5757499999999975</v>
      </c>
      <c r="AA23" s="1">
        <f t="shared" si="0"/>
        <v>7.12927</v>
      </c>
      <c r="AB23" s="1">
        <f t="shared" si="0"/>
        <v>6.7147600000000001</v>
      </c>
      <c r="AC23" s="1">
        <f t="shared" si="0"/>
        <v>6.6024530000000023</v>
      </c>
      <c r="AD23" s="1">
        <f t="shared" si="0"/>
        <v>7.0325749999999996</v>
      </c>
      <c r="AE23" s="1">
        <f t="shared" si="0"/>
        <v>5.7372695000000018</v>
      </c>
      <c r="AF23" s="1">
        <f t="shared" si="0"/>
        <v>6.3455149999999989</v>
      </c>
      <c r="AG23" s="1">
        <f t="shared" si="0"/>
        <v>6.20444</v>
      </c>
      <c r="AH23" s="1">
        <f t="shared" si="0"/>
        <v>7.8452449999999985</v>
      </c>
      <c r="AI23" s="1">
        <f t="shared" si="0"/>
        <v>6.0750700000000002</v>
      </c>
      <c r="AJ23" s="1">
        <f t="shared" si="0"/>
        <v>6.0580094999999998</v>
      </c>
      <c r="AK23" s="1">
        <f t="shared" si="0"/>
        <v>6.810175000000001</v>
      </c>
      <c r="AL23" s="1">
        <f t="shared" si="0"/>
        <v>6.1324350000000001</v>
      </c>
      <c r="AM23" s="1">
        <f t="shared" si="0"/>
        <v>5.5566500000000003</v>
      </c>
      <c r="AN23" s="1">
        <f t="shared" si="0"/>
        <v>5.5424189999999989</v>
      </c>
      <c r="AO23" s="1">
        <f t="shared" si="0"/>
        <v>5.3126964999999995</v>
      </c>
      <c r="AP23" s="1">
        <f t="shared" si="0"/>
        <v>6.3924849999999989</v>
      </c>
      <c r="AQ23" s="1">
        <f t="shared" si="0"/>
        <v>4.717155</v>
      </c>
      <c r="AR23" s="1">
        <f t="shared" si="0"/>
        <v>4.1852450000000001</v>
      </c>
      <c r="AS23" s="1">
        <f t="shared" si="0"/>
        <v>5.3158950000000011</v>
      </c>
      <c r="AT23" s="1">
        <f t="shared" si="0"/>
        <v>5.4885149999999996</v>
      </c>
      <c r="AU23" s="1">
        <f t="shared" si="0"/>
        <v>4.5816289999999995</v>
      </c>
      <c r="AV23" s="1">
        <f t="shared" si="0"/>
        <v>5.6516885000000006</v>
      </c>
      <c r="AW23" s="1">
        <f t="shared" si="0"/>
        <v>5.1336150000000007</v>
      </c>
      <c r="AX23" s="1">
        <f t="shared" si="0"/>
        <v>4.6889199999999995</v>
      </c>
      <c r="AY23" s="1">
        <f t="shared" si="0"/>
        <v>5.3380449999999993</v>
      </c>
      <c r="AZ23" s="1"/>
    </row>
    <row r="24" spans="1:52" x14ac:dyDescent="0.25">
      <c r="A24" s="1" t="s">
        <v>53</v>
      </c>
      <c r="B24" s="1">
        <f>STDEV(B3:B22)/SQRT(COUNT(B3:B22))</f>
        <v>6.0803683049804382</v>
      </c>
      <c r="C24" s="1">
        <f t="shared" ref="C24:AY24" si="1">STDEV(C3:C22)/SQRT(COUNT(C3:C22))</f>
        <v>6.4486863262279375</v>
      </c>
      <c r="D24" s="1">
        <f t="shared" si="1"/>
        <v>7.2636440725006519</v>
      </c>
      <c r="E24" s="1">
        <f t="shared" si="1"/>
        <v>5.4808409241936111</v>
      </c>
      <c r="F24" s="1">
        <f t="shared" si="1"/>
        <v>6.0451646716829144</v>
      </c>
      <c r="G24" s="1">
        <f t="shared" si="1"/>
        <v>5.2437621822078047</v>
      </c>
      <c r="H24" s="1">
        <f t="shared" si="1"/>
        <v>6.9684575801853246</v>
      </c>
      <c r="I24" s="1">
        <f t="shared" si="1"/>
        <v>5.6736659361590362</v>
      </c>
      <c r="J24" s="1">
        <f t="shared" si="1"/>
        <v>4.587745397122176</v>
      </c>
      <c r="K24" s="1">
        <f t="shared" si="1"/>
        <v>5.4647195643726212</v>
      </c>
      <c r="L24" s="1">
        <f t="shared" si="1"/>
        <v>4.1214668664266432</v>
      </c>
      <c r="M24" s="1">
        <f t="shared" si="1"/>
        <v>3.7727416740802853</v>
      </c>
      <c r="N24" s="1">
        <f t="shared" si="1"/>
        <v>3.7367924320725567</v>
      </c>
      <c r="O24" s="1">
        <f t="shared" si="1"/>
        <v>4.5034344938058117</v>
      </c>
      <c r="P24" s="1">
        <f t="shared" si="1"/>
        <v>3.3510309468446486</v>
      </c>
      <c r="Q24" s="1">
        <f t="shared" si="1"/>
        <v>4.0206524493505302</v>
      </c>
      <c r="R24" s="1">
        <f t="shared" si="1"/>
        <v>3.1498624987071819</v>
      </c>
      <c r="S24" s="1">
        <f t="shared" si="1"/>
        <v>2.969935662622968</v>
      </c>
      <c r="T24" s="1">
        <f t="shared" si="1"/>
        <v>2.2848417761688258</v>
      </c>
      <c r="U24" s="1">
        <f t="shared" si="1"/>
        <v>2.1440761140195588</v>
      </c>
      <c r="V24" s="1">
        <f t="shared" si="1"/>
        <v>1.9941260240740735</v>
      </c>
      <c r="W24" s="1">
        <f t="shared" si="1"/>
        <v>1.7569918236337323</v>
      </c>
      <c r="X24" s="1">
        <f t="shared" si="1"/>
        <v>1.8569834933087186</v>
      </c>
      <c r="Y24" s="1">
        <f t="shared" si="1"/>
        <v>1.4979880168425739</v>
      </c>
      <c r="Z24" s="1">
        <f t="shared" si="1"/>
        <v>1.1408768446958506</v>
      </c>
      <c r="AA24" s="1">
        <f t="shared" si="1"/>
        <v>1.1904344722588076</v>
      </c>
      <c r="AB24" s="1">
        <f t="shared" si="1"/>
        <v>1.0309583469405135</v>
      </c>
      <c r="AC24" s="1">
        <f t="shared" si="1"/>
        <v>1.1621641044953241</v>
      </c>
      <c r="AD24" s="1">
        <f t="shared" si="1"/>
        <v>1.26032174799418</v>
      </c>
      <c r="AE24" s="1">
        <f t="shared" si="1"/>
        <v>1.0895774971537975</v>
      </c>
      <c r="AF24" s="1">
        <f t="shared" si="1"/>
        <v>0.83529454597811781</v>
      </c>
      <c r="AG24" s="1">
        <f t="shared" si="1"/>
        <v>0.89472891905872831</v>
      </c>
      <c r="AH24" s="1">
        <f t="shared" si="1"/>
        <v>1.5306186993719586</v>
      </c>
      <c r="AI24" s="1">
        <f t="shared" si="1"/>
        <v>0.88414686557155198</v>
      </c>
      <c r="AJ24" s="1">
        <f t="shared" si="1"/>
        <v>0.90873309467558816</v>
      </c>
      <c r="AK24" s="1">
        <f t="shared" si="1"/>
        <v>1.0545328954933701</v>
      </c>
      <c r="AL24" s="1">
        <f t="shared" si="1"/>
        <v>1.0217603438821956</v>
      </c>
      <c r="AM24" s="1">
        <f t="shared" si="1"/>
        <v>0.86752486594121092</v>
      </c>
      <c r="AN24" s="1">
        <f t="shared" si="1"/>
        <v>0.77335352275721936</v>
      </c>
      <c r="AO24" s="1">
        <f t="shared" si="1"/>
        <v>0.778817376919132</v>
      </c>
      <c r="AP24" s="1">
        <f t="shared" si="1"/>
        <v>1.1196504265376996</v>
      </c>
      <c r="AQ24" s="1">
        <f t="shared" si="1"/>
        <v>0.61191588996644097</v>
      </c>
      <c r="AR24" s="1">
        <f t="shared" si="1"/>
        <v>0.45630967326995892</v>
      </c>
      <c r="AS24" s="1">
        <f t="shared" si="1"/>
        <v>1.0070347329627816</v>
      </c>
      <c r="AT24" s="1">
        <f t="shared" si="1"/>
        <v>0.90854194927555298</v>
      </c>
      <c r="AU24" s="1">
        <f t="shared" si="1"/>
        <v>0.7056133641013107</v>
      </c>
      <c r="AV24" s="1">
        <f t="shared" si="1"/>
        <v>0.96148904438328975</v>
      </c>
      <c r="AW24" s="1">
        <f t="shared" si="1"/>
        <v>0.71723070179226167</v>
      </c>
      <c r="AX24" s="1">
        <f t="shared" si="1"/>
        <v>0.40474301915894084</v>
      </c>
      <c r="AY24" s="1">
        <f t="shared" si="1"/>
        <v>0.69907271101664248</v>
      </c>
      <c r="AZ24" s="1"/>
    </row>
    <row r="25" spans="1:52" x14ac:dyDescent="0.25">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T25" s="1"/>
      <c r="AU25" s="1"/>
      <c r="AV25" s="1"/>
      <c r="AW25" s="1"/>
      <c r="AX25" s="1"/>
      <c r="AY25" s="1"/>
      <c r="AZ25" s="1"/>
    </row>
    <row r="26" spans="1:52" x14ac:dyDescent="0.25">
      <c r="A26" s="1"/>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row>
    <row r="27" spans="1:52" x14ac:dyDescent="0.25">
      <c r="A27" s="2" t="s">
        <v>56</v>
      </c>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row>
    <row r="28" spans="1:52" x14ac:dyDescent="0.25">
      <c r="A28" t="s">
        <v>54</v>
      </c>
      <c r="B28" s="4">
        <v>1</v>
      </c>
      <c r="C28" s="4">
        <v>2</v>
      </c>
      <c r="D28" s="4">
        <v>3</v>
      </c>
      <c r="E28" s="4">
        <v>4</v>
      </c>
      <c r="F28" s="4">
        <v>5</v>
      </c>
      <c r="G28" s="4">
        <v>6</v>
      </c>
      <c r="H28" s="4">
        <v>7</v>
      </c>
      <c r="I28" s="4">
        <v>8</v>
      </c>
      <c r="J28" s="4">
        <v>9</v>
      </c>
      <c r="K28" s="4">
        <v>10</v>
      </c>
      <c r="L28" s="4">
        <v>11</v>
      </c>
      <c r="M28" s="4">
        <v>12</v>
      </c>
      <c r="N28" s="4">
        <v>13</v>
      </c>
      <c r="O28" s="4">
        <v>14</v>
      </c>
      <c r="P28" s="4">
        <v>15</v>
      </c>
      <c r="Q28" s="4">
        <v>16</v>
      </c>
      <c r="R28" s="4">
        <v>17</v>
      </c>
      <c r="S28" s="4">
        <v>18</v>
      </c>
      <c r="T28" s="4">
        <v>19</v>
      </c>
      <c r="U28" s="4">
        <v>20</v>
      </c>
      <c r="V28" s="4">
        <v>21</v>
      </c>
      <c r="W28" s="4">
        <v>22</v>
      </c>
      <c r="X28" s="4">
        <v>23</v>
      </c>
      <c r="Y28" s="4">
        <v>24</v>
      </c>
      <c r="Z28" s="4">
        <v>25</v>
      </c>
      <c r="AA28" s="4">
        <v>26</v>
      </c>
      <c r="AB28" s="4">
        <v>27</v>
      </c>
      <c r="AC28" s="4">
        <v>28</v>
      </c>
      <c r="AD28" s="4">
        <v>29</v>
      </c>
      <c r="AE28" s="4">
        <v>30</v>
      </c>
      <c r="AF28" s="4">
        <v>31</v>
      </c>
      <c r="AG28" s="4">
        <v>32</v>
      </c>
      <c r="AH28" s="4">
        <v>33</v>
      </c>
      <c r="AI28" s="4">
        <v>34</v>
      </c>
      <c r="AJ28" s="4">
        <v>35</v>
      </c>
      <c r="AK28" s="4">
        <v>36</v>
      </c>
      <c r="AL28" s="4">
        <v>37</v>
      </c>
      <c r="AM28" s="4">
        <v>38</v>
      </c>
      <c r="AN28" s="4">
        <v>39</v>
      </c>
      <c r="AO28" s="4">
        <v>40</v>
      </c>
      <c r="AP28" s="4">
        <v>41</v>
      </c>
      <c r="AQ28" s="4">
        <v>42</v>
      </c>
      <c r="AR28" s="4">
        <v>43</v>
      </c>
      <c r="AS28" s="4">
        <v>44</v>
      </c>
      <c r="AT28" s="4">
        <v>45</v>
      </c>
      <c r="AU28" s="4">
        <v>46</v>
      </c>
      <c r="AV28" s="4">
        <v>47</v>
      </c>
      <c r="AW28" s="4">
        <v>48</v>
      </c>
      <c r="AX28" s="4">
        <v>49</v>
      </c>
      <c r="AY28" s="4">
        <v>50</v>
      </c>
      <c r="AZ28" s="1"/>
    </row>
    <row r="29" spans="1:52" x14ac:dyDescent="0.25">
      <c r="A29" s="3" t="s">
        <v>0</v>
      </c>
      <c r="B29" s="1">
        <v>94.19</v>
      </c>
      <c r="C29" s="1">
        <v>93.4</v>
      </c>
      <c r="D29" s="1">
        <v>108.58</v>
      </c>
      <c r="E29" s="1">
        <v>77.762</v>
      </c>
      <c r="F29" s="1">
        <v>91.5</v>
      </c>
      <c r="G29" s="1">
        <v>85.6</v>
      </c>
      <c r="H29" s="1">
        <v>79.400000000000006</v>
      </c>
      <c r="I29" s="1">
        <v>56.265999999999998</v>
      </c>
      <c r="J29" s="1">
        <v>61.692</v>
      </c>
      <c r="K29" s="1">
        <v>47.667000000000002</v>
      </c>
      <c r="L29" s="1">
        <v>48.783000000000001</v>
      </c>
      <c r="M29" s="1">
        <v>41.488999999999997</v>
      </c>
      <c r="N29" s="1">
        <v>31.692</v>
      </c>
      <c r="O29" s="1">
        <v>35.478000000000002</v>
      </c>
      <c r="P29" s="1">
        <v>37.845999999999997</v>
      </c>
      <c r="Q29" s="1">
        <v>29.177</v>
      </c>
      <c r="R29" s="1">
        <v>38.636000000000003</v>
      </c>
      <c r="S29" s="1">
        <v>21.428999999999998</v>
      </c>
      <c r="T29" s="1">
        <v>23.5</v>
      </c>
      <c r="U29" s="1">
        <v>25.018000000000001</v>
      </c>
      <c r="V29" s="1">
        <v>18.353000000000002</v>
      </c>
      <c r="W29" s="1">
        <v>22.908999999999999</v>
      </c>
      <c r="X29" s="1">
        <v>20.149999999999999</v>
      </c>
      <c r="Y29" s="1">
        <v>16.713999999999999</v>
      </c>
      <c r="Z29" s="1">
        <v>16.625</v>
      </c>
      <c r="AA29" s="1">
        <v>18.681999999999999</v>
      </c>
      <c r="AB29" s="1">
        <v>22.414000000000001</v>
      </c>
      <c r="AC29" s="1">
        <v>20.567</v>
      </c>
      <c r="AD29" s="1">
        <v>26.507000000000001</v>
      </c>
      <c r="AE29" s="1">
        <v>27.2</v>
      </c>
      <c r="AF29" s="1">
        <v>20.521999999999998</v>
      </c>
      <c r="AG29" s="1">
        <v>21.786000000000001</v>
      </c>
      <c r="AH29" s="1">
        <v>15.069000000000001</v>
      </c>
      <c r="AI29" s="1">
        <v>25.582999999999998</v>
      </c>
      <c r="AJ29" s="1">
        <v>15.333</v>
      </c>
      <c r="AK29" s="1">
        <v>18.375</v>
      </c>
      <c r="AL29" s="1">
        <v>20.245000000000001</v>
      </c>
      <c r="AM29" s="1">
        <v>19.856999999999999</v>
      </c>
      <c r="AN29" s="1">
        <v>20.143000000000001</v>
      </c>
      <c r="AO29" s="1">
        <v>16.567</v>
      </c>
      <c r="AP29" s="1">
        <v>20</v>
      </c>
      <c r="AQ29" s="1">
        <v>15.605</v>
      </c>
      <c r="AR29" s="1">
        <v>12.654</v>
      </c>
      <c r="AS29" s="1">
        <v>18.22</v>
      </c>
      <c r="AT29" s="1">
        <v>11.955</v>
      </c>
      <c r="AU29" s="1">
        <v>15.425000000000001</v>
      </c>
      <c r="AV29" s="1">
        <v>12.417</v>
      </c>
      <c r="AW29" s="1">
        <v>15.571</v>
      </c>
      <c r="AX29" s="1">
        <v>10</v>
      </c>
      <c r="AY29" s="1">
        <v>7.375</v>
      </c>
      <c r="AZ29" s="1"/>
    </row>
    <row r="30" spans="1:52" x14ac:dyDescent="0.25">
      <c r="A30" s="3" t="s">
        <v>1</v>
      </c>
      <c r="B30" s="1">
        <v>152.01</v>
      </c>
      <c r="C30" s="1">
        <v>164.97</v>
      </c>
      <c r="D30" s="1">
        <v>151.83000000000001</v>
      </c>
      <c r="E30" s="1">
        <v>140.63999999999999</v>
      </c>
      <c r="F30" s="1">
        <v>138.61000000000001</v>
      </c>
      <c r="G30" s="1">
        <v>141.33000000000001</v>
      </c>
      <c r="H30" s="1">
        <v>106.54</v>
      </c>
      <c r="I30" s="1">
        <v>110.27</v>
      </c>
      <c r="J30" s="1">
        <v>93.528000000000006</v>
      </c>
      <c r="K30" s="1">
        <v>108</v>
      </c>
      <c r="L30" s="1">
        <v>85.823999999999998</v>
      </c>
      <c r="M30" s="1">
        <v>93.778000000000006</v>
      </c>
      <c r="N30" s="1">
        <v>66.332999999999998</v>
      </c>
      <c r="O30" s="1">
        <v>54.781999999999996</v>
      </c>
      <c r="P30" s="1">
        <v>52.575000000000003</v>
      </c>
      <c r="Q30" s="1">
        <v>44.615000000000002</v>
      </c>
      <c r="R30" s="1">
        <v>55.841999999999999</v>
      </c>
      <c r="S30" s="1">
        <v>44.026000000000003</v>
      </c>
      <c r="T30" s="1">
        <v>53.3</v>
      </c>
      <c r="U30" s="1">
        <v>46.561999999999998</v>
      </c>
      <c r="V30" s="1">
        <v>41.158999999999999</v>
      </c>
      <c r="W30" s="1">
        <v>31.75</v>
      </c>
      <c r="X30" s="1">
        <v>39.804000000000002</v>
      </c>
      <c r="Y30" s="1">
        <v>35.481000000000002</v>
      </c>
      <c r="Z30" s="1">
        <v>30.864000000000001</v>
      </c>
      <c r="AA30" s="1">
        <v>25.271000000000001</v>
      </c>
      <c r="AB30" s="1">
        <v>21.510999999999999</v>
      </c>
      <c r="AC30" s="1">
        <v>26.056000000000001</v>
      </c>
      <c r="AD30" s="1">
        <v>18.856999999999999</v>
      </c>
      <c r="AE30" s="1">
        <v>14.539</v>
      </c>
      <c r="AF30" s="1">
        <v>16.332000000000001</v>
      </c>
      <c r="AG30" s="1">
        <v>22.312999999999999</v>
      </c>
      <c r="AH30" s="1">
        <v>20.667000000000002</v>
      </c>
      <c r="AI30" s="1">
        <v>15.667</v>
      </c>
      <c r="AJ30" s="1">
        <v>21.167000000000002</v>
      </c>
      <c r="AK30" s="1">
        <v>17.71</v>
      </c>
      <c r="AL30" s="1">
        <v>12.4</v>
      </c>
      <c r="AM30" s="1">
        <v>25.277999999999999</v>
      </c>
      <c r="AN30" s="1">
        <v>22.143999999999998</v>
      </c>
      <c r="AO30" s="1">
        <v>22.806000000000001</v>
      </c>
      <c r="AP30" s="1">
        <v>19.3</v>
      </c>
      <c r="AQ30" s="1">
        <v>56.69</v>
      </c>
      <c r="AR30" s="1">
        <v>29.696999999999999</v>
      </c>
      <c r="AS30" s="1">
        <v>31.295999999999999</v>
      </c>
      <c r="AT30" s="1">
        <v>22.6</v>
      </c>
      <c r="AU30" s="1">
        <v>35.232999999999997</v>
      </c>
      <c r="AV30" s="1">
        <v>25.013999999999999</v>
      </c>
      <c r="AW30" s="1">
        <v>34.209000000000003</v>
      </c>
      <c r="AX30" s="1">
        <v>26.088000000000001</v>
      </c>
      <c r="AY30" s="1">
        <v>24</v>
      </c>
      <c r="AZ30" s="1"/>
    </row>
    <row r="31" spans="1:52" x14ac:dyDescent="0.25">
      <c r="A31" s="3" t="s">
        <v>2</v>
      </c>
      <c r="B31" s="1">
        <v>125.81</v>
      </c>
      <c r="C31" s="1">
        <v>109.38</v>
      </c>
      <c r="D31" s="1">
        <v>118.65</v>
      </c>
      <c r="E31" s="1">
        <v>123.12</v>
      </c>
      <c r="F31" s="1">
        <v>119.68</v>
      </c>
      <c r="G31" s="1">
        <v>96.736000000000004</v>
      </c>
      <c r="H31" s="1">
        <v>95.682000000000002</v>
      </c>
      <c r="I31" s="1">
        <v>98.116</v>
      </c>
      <c r="J31" s="1">
        <v>88.067999999999998</v>
      </c>
      <c r="K31" s="1">
        <v>95.221999999999994</v>
      </c>
      <c r="L31" s="1">
        <v>60.962000000000003</v>
      </c>
      <c r="M31" s="1">
        <v>56.256</v>
      </c>
      <c r="N31" s="1">
        <v>43.052999999999997</v>
      </c>
      <c r="O31" s="1">
        <v>39.692</v>
      </c>
      <c r="P31" s="1">
        <v>38.415999999999997</v>
      </c>
      <c r="Q31" s="1">
        <v>36</v>
      </c>
      <c r="R31" s="1">
        <v>27.966999999999999</v>
      </c>
      <c r="S31" s="1">
        <v>27.35</v>
      </c>
      <c r="T31" s="1">
        <v>20.167000000000002</v>
      </c>
      <c r="U31" s="1">
        <v>16.952000000000002</v>
      </c>
      <c r="V31" s="1">
        <v>16.760000000000002</v>
      </c>
      <c r="W31" s="1">
        <v>25.952999999999999</v>
      </c>
      <c r="X31" s="1">
        <v>28.521000000000001</v>
      </c>
      <c r="Y31" s="1">
        <v>21.513999999999999</v>
      </c>
      <c r="Z31" s="1">
        <v>21.286000000000001</v>
      </c>
      <c r="AA31" s="1">
        <v>19.167000000000002</v>
      </c>
      <c r="AB31" s="1">
        <v>13.95</v>
      </c>
      <c r="AC31" s="1">
        <v>11.222</v>
      </c>
      <c r="AD31" s="1">
        <v>20.75</v>
      </c>
      <c r="AE31" s="1">
        <v>18.419</v>
      </c>
      <c r="AF31" s="1">
        <v>15.291</v>
      </c>
      <c r="AG31" s="1">
        <v>15.778</v>
      </c>
      <c r="AH31" s="1">
        <v>9.7239000000000004</v>
      </c>
      <c r="AI31" s="1">
        <v>10.786</v>
      </c>
      <c r="AJ31" s="1">
        <v>16.286000000000001</v>
      </c>
      <c r="AK31" s="1">
        <v>16.082999999999998</v>
      </c>
      <c r="AL31" s="1">
        <v>7.5713999999999997</v>
      </c>
      <c r="AM31" s="1">
        <v>8.1999999999999993</v>
      </c>
      <c r="AN31" s="1">
        <v>8.2332999999999998</v>
      </c>
      <c r="AO31" s="1">
        <v>8.0769000000000002</v>
      </c>
      <c r="AP31" s="1">
        <v>7.7374000000000001</v>
      </c>
      <c r="AQ31" s="1">
        <v>7.3333000000000004</v>
      </c>
      <c r="AR31" s="1">
        <v>3.1970000000000001</v>
      </c>
      <c r="AS31" s="1">
        <v>5.5</v>
      </c>
      <c r="AT31" s="1">
        <v>3.4722</v>
      </c>
      <c r="AU31" s="1">
        <v>4.0791000000000004</v>
      </c>
      <c r="AV31" s="1">
        <v>4.7809999999999997</v>
      </c>
      <c r="AW31" s="1">
        <v>4.1801000000000004</v>
      </c>
      <c r="AX31" s="1">
        <v>3.9167000000000001</v>
      </c>
      <c r="AY31" s="1">
        <v>6.3333000000000004</v>
      </c>
      <c r="AZ31" s="1"/>
    </row>
    <row r="32" spans="1:52" x14ac:dyDescent="0.25">
      <c r="A32" s="3" t="s">
        <v>3</v>
      </c>
      <c r="B32" s="1">
        <v>130.19999999999999</v>
      </c>
      <c r="C32" s="1">
        <v>137.44</v>
      </c>
      <c r="D32" s="1">
        <v>109.77</v>
      </c>
      <c r="E32" s="1">
        <v>109.01</v>
      </c>
      <c r="F32" s="1">
        <v>118.34</v>
      </c>
      <c r="G32" s="1">
        <v>123.2</v>
      </c>
      <c r="H32" s="1">
        <v>116.78</v>
      </c>
      <c r="I32" s="1">
        <v>125.06</v>
      </c>
      <c r="J32" s="1">
        <v>113.16</v>
      </c>
      <c r="K32" s="1">
        <v>110.11</v>
      </c>
      <c r="L32" s="1">
        <v>96.75</v>
      </c>
      <c r="M32" s="1">
        <v>76.563999999999993</v>
      </c>
      <c r="N32" s="1">
        <v>86.266999999999996</v>
      </c>
      <c r="O32" s="1">
        <v>68.364000000000004</v>
      </c>
      <c r="P32" s="1">
        <v>78</v>
      </c>
      <c r="Q32" s="1">
        <v>79.070999999999998</v>
      </c>
      <c r="R32" s="1">
        <v>56.25</v>
      </c>
      <c r="S32" s="1">
        <v>59.542000000000002</v>
      </c>
      <c r="T32" s="1">
        <v>58.792000000000002</v>
      </c>
      <c r="U32" s="1">
        <v>58.713999999999999</v>
      </c>
      <c r="V32" s="1">
        <v>56.695999999999998</v>
      </c>
      <c r="W32" s="1">
        <v>47.542999999999999</v>
      </c>
      <c r="X32" s="1">
        <v>55</v>
      </c>
      <c r="Y32" s="1">
        <v>37</v>
      </c>
      <c r="Z32" s="1">
        <v>50.875</v>
      </c>
      <c r="AA32" s="1">
        <v>45.968000000000004</v>
      </c>
      <c r="AB32" s="1">
        <v>36.316000000000003</v>
      </c>
      <c r="AC32" s="1">
        <v>38.655000000000001</v>
      </c>
      <c r="AD32" s="1">
        <v>33.424999999999997</v>
      </c>
      <c r="AE32" s="1">
        <v>30.381</v>
      </c>
      <c r="AF32" s="1">
        <v>25.088999999999999</v>
      </c>
      <c r="AG32" s="1">
        <v>31.346</v>
      </c>
      <c r="AH32" s="1">
        <v>25.082999999999998</v>
      </c>
      <c r="AI32" s="1">
        <v>20.5</v>
      </c>
      <c r="AJ32" s="1">
        <v>22.338999999999999</v>
      </c>
      <c r="AK32" s="1">
        <v>14.526999999999999</v>
      </c>
      <c r="AL32" s="1">
        <v>13.222</v>
      </c>
      <c r="AM32" s="1">
        <v>16.713000000000001</v>
      </c>
      <c r="AN32" s="1">
        <v>11.625</v>
      </c>
      <c r="AO32" s="1">
        <v>12.776</v>
      </c>
      <c r="AP32" s="1">
        <v>8.5714000000000006</v>
      </c>
      <c r="AQ32" s="1">
        <v>8.3241999999999994</v>
      </c>
      <c r="AR32" s="1">
        <v>9.1605000000000008</v>
      </c>
      <c r="AS32" s="1">
        <v>6.8666999999999998</v>
      </c>
      <c r="AT32" s="1">
        <v>5.4794</v>
      </c>
      <c r="AU32" s="1">
        <v>4.5</v>
      </c>
      <c r="AV32" s="1">
        <v>5.7667000000000002</v>
      </c>
      <c r="AW32" s="1">
        <v>4.2857000000000003</v>
      </c>
      <c r="AX32" s="1">
        <v>6.4861000000000004</v>
      </c>
      <c r="AY32" s="1">
        <v>5.7618999999999998</v>
      </c>
      <c r="AZ32" s="1"/>
    </row>
    <row r="33" spans="1:52" x14ac:dyDescent="0.25">
      <c r="A33" s="3" t="s">
        <v>4</v>
      </c>
      <c r="B33" s="1">
        <v>116.59</v>
      </c>
      <c r="C33" s="1">
        <v>128.83000000000001</v>
      </c>
      <c r="D33" s="1">
        <v>128.07</v>
      </c>
      <c r="E33" s="1">
        <v>133.66</v>
      </c>
      <c r="F33" s="1">
        <v>122.41</v>
      </c>
      <c r="G33" s="1">
        <v>131</v>
      </c>
      <c r="H33" s="1">
        <v>101.44</v>
      </c>
      <c r="I33" s="1">
        <v>123.73</v>
      </c>
      <c r="J33" s="1">
        <v>102.36</v>
      </c>
      <c r="K33" s="1">
        <v>108.07</v>
      </c>
      <c r="L33" s="1">
        <v>83.7</v>
      </c>
      <c r="M33" s="1">
        <v>105.46</v>
      </c>
      <c r="N33" s="1">
        <v>97.929000000000002</v>
      </c>
      <c r="O33" s="1">
        <v>76.95</v>
      </c>
      <c r="P33" s="1">
        <v>59.058999999999997</v>
      </c>
      <c r="Q33" s="1">
        <v>63.878999999999998</v>
      </c>
      <c r="R33" s="1">
        <v>42.058</v>
      </c>
      <c r="S33" s="1">
        <v>62</v>
      </c>
      <c r="T33" s="1">
        <v>33.527999999999999</v>
      </c>
      <c r="U33" s="1">
        <v>46.570999999999998</v>
      </c>
      <c r="V33" s="1">
        <v>31.6</v>
      </c>
      <c r="W33" s="1">
        <v>51</v>
      </c>
      <c r="X33" s="1">
        <v>47.222000000000001</v>
      </c>
      <c r="Y33" s="1">
        <v>40.506</v>
      </c>
      <c r="Z33" s="1">
        <v>41.277999999999999</v>
      </c>
      <c r="AA33" s="1">
        <v>56.436</v>
      </c>
      <c r="AB33" s="1">
        <v>54.328000000000003</v>
      </c>
      <c r="AC33" s="1">
        <v>48.604999999999997</v>
      </c>
      <c r="AD33" s="1">
        <v>50.863999999999997</v>
      </c>
      <c r="AE33" s="1">
        <v>55.15</v>
      </c>
      <c r="AF33" s="1">
        <v>57.03</v>
      </c>
      <c r="AG33" s="1">
        <v>56.768999999999998</v>
      </c>
      <c r="AH33" s="1">
        <v>51.817999999999998</v>
      </c>
      <c r="AI33" s="1">
        <v>47.021000000000001</v>
      </c>
      <c r="AJ33" s="1">
        <v>44.813000000000002</v>
      </c>
      <c r="AK33" s="1">
        <v>46.567</v>
      </c>
      <c r="AL33" s="1">
        <v>44.296999999999997</v>
      </c>
      <c r="AM33" s="1">
        <v>47.4</v>
      </c>
      <c r="AN33" s="1">
        <v>47.085000000000001</v>
      </c>
      <c r="AO33" s="1">
        <v>56.807000000000002</v>
      </c>
      <c r="AP33" s="1">
        <v>57.713000000000001</v>
      </c>
      <c r="AQ33" s="1">
        <v>48.287999999999997</v>
      </c>
      <c r="AR33" s="1">
        <v>44.6</v>
      </c>
      <c r="AS33" s="1">
        <v>50.575000000000003</v>
      </c>
      <c r="AT33" s="1">
        <v>40.087000000000003</v>
      </c>
      <c r="AU33" s="1">
        <v>48.878</v>
      </c>
      <c r="AV33" s="1">
        <v>44.822000000000003</v>
      </c>
      <c r="AW33" s="1">
        <v>39.713999999999999</v>
      </c>
      <c r="AX33" s="1">
        <v>29.5</v>
      </c>
      <c r="AY33" s="1">
        <v>41.4</v>
      </c>
      <c r="AZ33" s="1"/>
    </row>
    <row r="34" spans="1:52" x14ac:dyDescent="0.25">
      <c r="A34" s="3" t="s">
        <v>5</v>
      </c>
      <c r="B34" s="1">
        <v>148.08000000000001</v>
      </c>
      <c r="C34" s="1">
        <v>116.68</v>
      </c>
      <c r="D34" s="1">
        <v>139.56</v>
      </c>
      <c r="E34" s="1">
        <v>150.19999999999999</v>
      </c>
      <c r="F34" s="1">
        <v>106.38</v>
      </c>
      <c r="G34" s="1">
        <v>103</v>
      </c>
      <c r="H34" s="1">
        <v>98.45</v>
      </c>
      <c r="I34" s="1">
        <v>95.625</v>
      </c>
      <c r="J34" s="1">
        <v>93.2</v>
      </c>
      <c r="K34" s="1">
        <v>49.713999999999999</v>
      </c>
      <c r="L34" s="1">
        <v>46.2</v>
      </c>
      <c r="M34" s="1">
        <v>49.625</v>
      </c>
      <c r="N34" s="1">
        <v>36.826999999999998</v>
      </c>
      <c r="O34" s="1">
        <v>46.8</v>
      </c>
      <c r="P34" s="1">
        <v>22.356999999999999</v>
      </c>
      <c r="Q34" s="1">
        <v>15.69</v>
      </c>
      <c r="R34" s="1">
        <v>10.375</v>
      </c>
      <c r="S34" s="1">
        <v>11.680999999999999</v>
      </c>
      <c r="T34" s="1">
        <v>11.941000000000001</v>
      </c>
      <c r="U34" s="1">
        <v>8.3908000000000005</v>
      </c>
      <c r="V34" s="1">
        <v>11.121</v>
      </c>
      <c r="W34" s="1">
        <v>2.6</v>
      </c>
      <c r="X34" s="1">
        <v>9.5908999999999995</v>
      </c>
      <c r="Y34" s="1">
        <v>5.7857000000000003</v>
      </c>
      <c r="Z34" s="1">
        <v>13.5</v>
      </c>
      <c r="AA34" s="1">
        <v>4.9463999999999997</v>
      </c>
      <c r="AB34" s="1">
        <v>5.2857000000000003</v>
      </c>
      <c r="AC34" s="1">
        <v>4.8635999999999999</v>
      </c>
      <c r="AD34" s="1">
        <v>6.4863999999999997</v>
      </c>
      <c r="AE34" s="1">
        <v>2.8</v>
      </c>
      <c r="AF34" s="1">
        <v>6.7423999999999999</v>
      </c>
      <c r="AG34" s="1">
        <v>7.2625000000000002</v>
      </c>
      <c r="AH34" s="1">
        <v>10.151</v>
      </c>
      <c r="AI34" s="1">
        <v>4</v>
      </c>
      <c r="AJ34" s="1">
        <v>11.1</v>
      </c>
      <c r="AK34" s="1">
        <v>9.2812999999999999</v>
      </c>
      <c r="AL34" s="1">
        <v>14.625</v>
      </c>
      <c r="AM34" s="1">
        <v>11.208</v>
      </c>
      <c r="AN34" s="1">
        <v>14.303000000000001</v>
      </c>
      <c r="AO34" s="1">
        <v>16.831</v>
      </c>
      <c r="AP34" s="1">
        <v>19.771000000000001</v>
      </c>
      <c r="AQ34" s="1">
        <v>15.667</v>
      </c>
      <c r="AR34" s="1">
        <v>18.111000000000001</v>
      </c>
      <c r="AS34" s="1">
        <v>14.429</v>
      </c>
      <c r="AT34" s="1">
        <v>32.9</v>
      </c>
      <c r="AU34" s="1">
        <v>26.218</v>
      </c>
      <c r="AV34" s="1">
        <v>33.340000000000003</v>
      </c>
      <c r="AW34" s="1">
        <v>31.776</v>
      </c>
      <c r="AX34" s="1">
        <v>34.75</v>
      </c>
      <c r="AY34" s="1">
        <v>32.347999999999999</v>
      </c>
      <c r="AZ34" s="1"/>
    </row>
    <row r="35" spans="1:52" x14ac:dyDescent="0.25">
      <c r="A35" s="3" t="s">
        <v>6</v>
      </c>
      <c r="B35" s="1">
        <v>69.89</v>
      </c>
      <c r="C35" s="1">
        <v>53.850999999999999</v>
      </c>
      <c r="D35" s="1">
        <v>65.241</v>
      </c>
      <c r="E35" s="1">
        <v>57.401000000000003</v>
      </c>
      <c r="F35" s="1">
        <v>64.150999999999996</v>
      </c>
      <c r="G35" s="1">
        <v>64.792000000000002</v>
      </c>
      <c r="H35" s="1">
        <v>72.599999999999994</v>
      </c>
      <c r="I35" s="1">
        <v>51.533000000000001</v>
      </c>
      <c r="J35" s="1">
        <v>39.174999999999997</v>
      </c>
      <c r="K35" s="1">
        <v>41.808</v>
      </c>
      <c r="L35" s="1">
        <v>38.189</v>
      </c>
      <c r="M35" s="1">
        <v>33.548000000000002</v>
      </c>
      <c r="N35" s="1">
        <v>27.146999999999998</v>
      </c>
      <c r="O35" s="1">
        <v>39.732999999999997</v>
      </c>
      <c r="P35" s="1">
        <v>33.963000000000001</v>
      </c>
      <c r="Q35" s="1">
        <v>30.821000000000002</v>
      </c>
      <c r="R35" s="1">
        <v>20.236999999999998</v>
      </c>
      <c r="S35" s="1">
        <v>19.992000000000001</v>
      </c>
      <c r="T35" s="1">
        <v>22.242000000000001</v>
      </c>
      <c r="U35" s="1">
        <v>13.333</v>
      </c>
      <c r="V35" s="1">
        <v>13.256</v>
      </c>
      <c r="W35" s="1">
        <v>19.125</v>
      </c>
      <c r="X35" s="1">
        <v>8.5</v>
      </c>
      <c r="Y35" s="1">
        <v>10.987</v>
      </c>
      <c r="Z35" s="1">
        <v>12</v>
      </c>
      <c r="AA35" s="1">
        <v>7.25</v>
      </c>
      <c r="AB35" s="1">
        <v>4.9230999999999998</v>
      </c>
      <c r="AC35" s="1">
        <v>10.667</v>
      </c>
      <c r="AD35" s="1">
        <v>7.2</v>
      </c>
      <c r="AE35" s="1">
        <v>9.0504999999999995</v>
      </c>
      <c r="AF35" s="1">
        <v>3.7222</v>
      </c>
      <c r="AG35" s="1">
        <v>2.3544999999999998</v>
      </c>
      <c r="AH35" s="1">
        <v>3.8717999999999999</v>
      </c>
      <c r="AI35" s="1">
        <v>2.7475999999999998</v>
      </c>
      <c r="AJ35" s="1">
        <v>2.4762</v>
      </c>
      <c r="AK35" s="1">
        <v>2.1429</v>
      </c>
      <c r="AL35" s="1">
        <v>4.2962999999999996</v>
      </c>
      <c r="AM35" s="1">
        <v>4.2</v>
      </c>
      <c r="AN35" s="1">
        <v>2.0444</v>
      </c>
      <c r="AO35" s="1">
        <v>1.8442000000000001</v>
      </c>
      <c r="AP35" s="1">
        <v>2.0832999999999999</v>
      </c>
      <c r="AQ35" s="1">
        <v>3.6732999999999998</v>
      </c>
      <c r="AR35" s="1">
        <v>2.1322999999999999</v>
      </c>
      <c r="AS35" s="1">
        <v>2.0909</v>
      </c>
      <c r="AT35" s="1">
        <v>7.6666999999999996</v>
      </c>
      <c r="AU35" s="1">
        <v>8.1428999999999991</v>
      </c>
      <c r="AV35" s="1">
        <v>3.7248999999999999</v>
      </c>
      <c r="AW35" s="1">
        <v>3.5</v>
      </c>
      <c r="AX35" s="1">
        <v>3.3332999999999999</v>
      </c>
      <c r="AY35" s="1">
        <v>1.7061999999999999</v>
      </c>
      <c r="AZ35" s="1"/>
    </row>
    <row r="36" spans="1:52" x14ac:dyDescent="0.25">
      <c r="A36" s="3" t="s">
        <v>7</v>
      </c>
      <c r="B36" s="1">
        <v>77.704999999999998</v>
      </c>
      <c r="C36" s="1">
        <v>47.267000000000003</v>
      </c>
      <c r="D36" s="1">
        <v>45.570999999999998</v>
      </c>
      <c r="E36" s="1">
        <v>66.453999999999994</v>
      </c>
      <c r="F36" s="1">
        <v>53</v>
      </c>
      <c r="G36" s="1">
        <v>49.302999999999997</v>
      </c>
      <c r="H36" s="1">
        <v>36.045000000000002</v>
      </c>
      <c r="I36" s="1">
        <v>38.162999999999997</v>
      </c>
      <c r="J36" s="1">
        <v>47.514000000000003</v>
      </c>
      <c r="K36" s="1">
        <v>28.888999999999999</v>
      </c>
      <c r="L36" s="1">
        <v>58.851999999999997</v>
      </c>
      <c r="M36" s="1">
        <v>51.881999999999998</v>
      </c>
      <c r="N36" s="1">
        <v>45.722000000000001</v>
      </c>
      <c r="O36" s="1">
        <v>28.724</v>
      </c>
      <c r="P36" s="1">
        <v>33.384999999999998</v>
      </c>
      <c r="Q36" s="1">
        <v>38.185000000000002</v>
      </c>
      <c r="R36" s="1">
        <v>29.696999999999999</v>
      </c>
      <c r="S36" s="1">
        <v>38.47</v>
      </c>
      <c r="T36" s="1">
        <v>17.942</v>
      </c>
      <c r="U36" s="1">
        <v>30.922999999999998</v>
      </c>
      <c r="V36" s="1">
        <v>11.656000000000001</v>
      </c>
      <c r="W36" s="1">
        <v>15.271000000000001</v>
      </c>
      <c r="X36" s="1">
        <v>10.8</v>
      </c>
      <c r="Y36" s="1">
        <v>11.722</v>
      </c>
      <c r="Z36" s="1">
        <v>10.016999999999999</v>
      </c>
      <c r="AA36" s="1">
        <v>10.19</v>
      </c>
      <c r="AB36" s="1">
        <v>8.5051000000000005</v>
      </c>
      <c r="AC36" s="1">
        <v>8.6428999999999991</v>
      </c>
      <c r="AD36" s="1">
        <v>13.788</v>
      </c>
      <c r="AE36" s="1">
        <v>8</v>
      </c>
      <c r="AF36" s="1">
        <v>10.5</v>
      </c>
      <c r="AG36" s="1">
        <v>8.7100000000000009</v>
      </c>
      <c r="AH36" s="1">
        <v>9.1428999999999991</v>
      </c>
      <c r="AI36" s="1">
        <v>5.7854000000000001</v>
      </c>
      <c r="AJ36" s="1">
        <v>15.71</v>
      </c>
      <c r="AK36" s="1">
        <v>9.1928999999999998</v>
      </c>
      <c r="AL36" s="1">
        <v>14.333</v>
      </c>
      <c r="AM36" s="1">
        <v>29.582999999999998</v>
      </c>
      <c r="AN36" s="1">
        <v>7.0682</v>
      </c>
      <c r="AO36" s="1">
        <v>14.909000000000001</v>
      </c>
      <c r="AP36" s="1">
        <v>10.5</v>
      </c>
      <c r="AQ36" s="1">
        <v>9.9110999999999994</v>
      </c>
      <c r="AR36" s="1">
        <v>9.4</v>
      </c>
      <c r="AS36" s="1">
        <v>8.3036999999999992</v>
      </c>
      <c r="AT36" s="1">
        <v>10.010999999999999</v>
      </c>
      <c r="AU36" s="1">
        <v>6.6666999999999996</v>
      </c>
      <c r="AV36" s="1">
        <v>9.3492999999999995</v>
      </c>
      <c r="AW36" s="1">
        <v>8.3888999999999996</v>
      </c>
      <c r="AX36" s="1">
        <v>7.2332999999999998</v>
      </c>
      <c r="AY36" s="1">
        <v>5.4706000000000001</v>
      </c>
      <c r="AZ36" s="1"/>
    </row>
    <row r="37" spans="1:52" x14ac:dyDescent="0.25">
      <c r="A37" s="3" t="s">
        <v>8</v>
      </c>
      <c r="B37" s="1">
        <v>105.26</v>
      </c>
      <c r="C37" s="1">
        <v>81.766999999999996</v>
      </c>
      <c r="D37" s="1">
        <v>116.47</v>
      </c>
      <c r="E37" s="1">
        <v>61.667000000000002</v>
      </c>
      <c r="F37" s="1">
        <v>81.5</v>
      </c>
      <c r="G37" s="1">
        <v>84.75</v>
      </c>
      <c r="H37" s="1">
        <v>66.963999999999999</v>
      </c>
      <c r="I37" s="1">
        <v>84</v>
      </c>
      <c r="J37" s="1">
        <v>42.533000000000001</v>
      </c>
      <c r="K37" s="1">
        <v>53.405999999999999</v>
      </c>
      <c r="L37" s="1">
        <v>49.222000000000001</v>
      </c>
      <c r="M37" s="1">
        <v>42</v>
      </c>
      <c r="N37" s="1">
        <v>38.444000000000003</v>
      </c>
      <c r="O37" s="1">
        <v>36.116999999999997</v>
      </c>
      <c r="P37" s="1">
        <v>15.714</v>
      </c>
      <c r="Q37" s="1">
        <v>18.087</v>
      </c>
      <c r="R37" s="1">
        <v>12.346</v>
      </c>
      <c r="S37" s="1">
        <v>13.257999999999999</v>
      </c>
      <c r="T37" s="1">
        <v>10.1</v>
      </c>
      <c r="U37" s="1">
        <v>7.375</v>
      </c>
      <c r="V37" s="1">
        <v>5.6647999999999996</v>
      </c>
      <c r="W37" s="1">
        <v>7.4352999999999998</v>
      </c>
      <c r="X37" s="1">
        <v>2</v>
      </c>
      <c r="Y37" s="1">
        <v>2.2000000000000002</v>
      </c>
      <c r="Z37" s="1">
        <v>1.7857000000000001</v>
      </c>
      <c r="AA37" s="1">
        <v>3.3332999999999999</v>
      </c>
      <c r="AB37" s="1">
        <v>1.4666999999999999</v>
      </c>
      <c r="AC37" s="1">
        <v>0.85318000000000005</v>
      </c>
      <c r="AD37" s="1">
        <v>4.2857000000000003</v>
      </c>
      <c r="AE37" s="1">
        <v>2.75</v>
      </c>
      <c r="AF37" s="1">
        <v>3.4815</v>
      </c>
      <c r="AG37" s="1">
        <v>3.7044999999999999</v>
      </c>
      <c r="AH37" s="1">
        <v>2.8763999999999998</v>
      </c>
      <c r="AI37" s="1">
        <v>2.4167000000000001</v>
      </c>
      <c r="AJ37" s="1">
        <v>3.0714000000000001</v>
      </c>
      <c r="AK37" s="1">
        <v>2.7363</v>
      </c>
      <c r="AL37" s="1">
        <v>3.1537999999999999</v>
      </c>
      <c r="AM37" s="1">
        <v>4.2222</v>
      </c>
      <c r="AN37" s="1">
        <v>3.6</v>
      </c>
      <c r="AO37" s="1">
        <v>3.6667000000000001</v>
      </c>
      <c r="AP37" s="1">
        <v>3</v>
      </c>
      <c r="AQ37" s="1">
        <v>1.7142999999999999</v>
      </c>
      <c r="AR37" s="1">
        <v>4.2652000000000001</v>
      </c>
      <c r="AS37" s="1">
        <v>0.8</v>
      </c>
      <c r="AT37" s="1">
        <v>1.9067000000000001</v>
      </c>
      <c r="AU37" s="1">
        <v>1.9802999999999999</v>
      </c>
      <c r="AV37" s="1">
        <v>1.7506999999999999</v>
      </c>
      <c r="AW37" s="1">
        <v>3.3571</v>
      </c>
      <c r="AX37" s="1">
        <v>3.2896000000000001</v>
      </c>
      <c r="AY37" s="1">
        <v>2.7778</v>
      </c>
      <c r="AZ37" s="1"/>
    </row>
    <row r="38" spans="1:52" x14ac:dyDescent="0.25">
      <c r="A38" s="3" t="s">
        <v>9</v>
      </c>
      <c r="B38" s="1">
        <v>76.92</v>
      </c>
      <c r="C38" s="1">
        <v>107.58</v>
      </c>
      <c r="D38" s="1">
        <v>120.23</v>
      </c>
      <c r="E38" s="1">
        <v>109.05</v>
      </c>
      <c r="F38" s="1">
        <v>70.856999999999999</v>
      </c>
      <c r="G38" s="1">
        <v>88.67</v>
      </c>
      <c r="H38" s="1">
        <v>50.146000000000001</v>
      </c>
      <c r="I38" s="1">
        <v>50.555999999999997</v>
      </c>
      <c r="J38" s="1">
        <v>44.658999999999999</v>
      </c>
      <c r="K38" s="1">
        <v>32.454999999999998</v>
      </c>
      <c r="L38" s="1">
        <v>24.274999999999999</v>
      </c>
      <c r="M38" s="1">
        <v>18.329000000000001</v>
      </c>
      <c r="N38" s="1">
        <v>16.655999999999999</v>
      </c>
      <c r="O38" s="1">
        <v>15.824999999999999</v>
      </c>
      <c r="P38" s="1">
        <v>16.856999999999999</v>
      </c>
      <c r="Q38" s="1">
        <v>6.25</v>
      </c>
      <c r="R38" s="1">
        <v>3.6166999999999998</v>
      </c>
      <c r="S38" s="1">
        <v>6.1</v>
      </c>
      <c r="T38" s="1">
        <v>3.8511000000000002</v>
      </c>
      <c r="U38" s="1">
        <v>3.76</v>
      </c>
      <c r="V38" s="1">
        <v>3.2986</v>
      </c>
      <c r="W38" s="1">
        <v>5.1666999999999996</v>
      </c>
      <c r="X38" s="1">
        <v>5.4</v>
      </c>
      <c r="Y38" s="1">
        <v>3.899</v>
      </c>
      <c r="Z38" s="1">
        <v>3.5158999999999998</v>
      </c>
      <c r="AA38" s="1">
        <v>6.3167</v>
      </c>
      <c r="AB38" s="1">
        <v>3.4643000000000002</v>
      </c>
      <c r="AC38" s="1">
        <v>2.3111000000000002</v>
      </c>
      <c r="AD38" s="1">
        <v>6.5960000000000001</v>
      </c>
      <c r="AE38" s="1">
        <v>5.7083000000000004</v>
      </c>
      <c r="AF38" s="1">
        <v>4.7916999999999996</v>
      </c>
      <c r="AG38" s="1">
        <v>6</v>
      </c>
      <c r="AH38" s="1">
        <v>6.6166999999999998</v>
      </c>
      <c r="AI38" s="1">
        <v>5.7210999999999999</v>
      </c>
      <c r="AJ38" s="1">
        <v>3.2778</v>
      </c>
      <c r="AK38" s="1">
        <v>0.71660000000000001</v>
      </c>
      <c r="AL38" s="1">
        <v>0</v>
      </c>
      <c r="AM38" s="1">
        <v>0</v>
      </c>
      <c r="AN38" s="1">
        <v>0.25</v>
      </c>
      <c r="AO38" s="1">
        <v>1.5755999999999999E-2</v>
      </c>
      <c r="AP38" s="1">
        <v>7.3528999999999999E-3</v>
      </c>
      <c r="AQ38" s="1">
        <v>0</v>
      </c>
      <c r="AR38" s="1">
        <v>0</v>
      </c>
      <c r="AS38" s="1">
        <v>0.91666999999999998</v>
      </c>
      <c r="AT38" s="1">
        <v>0</v>
      </c>
      <c r="AU38" s="1">
        <v>0.11111</v>
      </c>
      <c r="AV38" s="1">
        <v>0</v>
      </c>
      <c r="AW38" s="1">
        <v>0</v>
      </c>
      <c r="AX38" s="1">
        <v>0</v>
      </c>
      <c r="AY38" s="1">
        <v>0.55556000000000005</v>
      </c>
      <c r="AZ38" s="1"/>
    </row>
    <row r="39" spans="1:52" x14ac:dyDescent="0.25">
      <c r="A39" s="3" t="s">
        <v>10</v>
      </c>
      <c r="B39" s="1">
        <v>18.753</v>
      </c>
      <c r="C39" s="1">
        <v>66.332999999999998</v>
      </c>
      <c r="D39" s="1">
        <v>39.405999999999999</v>
      </c>
      <c r="E39" s="1">
        <v>18.692</v>
      </c>
      <c r="F39" s="1">
        <v>27.736000000000001</v>
      </c>
      <c r="G39" s="1">
        <v>16.367000000000001</v>
      </c>
      <c r="H39" s="1">
        <v>35.795999999999999</v>
      </c>
      <c r="I39" s="1">
        <v>34.683</v>
      </c>
      <c r="J39" s="1">
        <v>31</v>
      </c>
      <c r="K39" s="1">
        <v>16.817</v>
      </c>
      <c r="L39" s="1">
        <v>19.021999999999998</v>
      </c>
      <c r="M39" s="1">
        <v>19.550999999999998</v>
      </c>
      <c r="N39" s="1">
        <v>19.431000000000001</v>
      </c>
      <c r="O39" s="1">
        <v>14.846</v>
      </c>
      <c r="P39" s="1">
        <v>7.8193999999999999</v>
      </c>
      <c r="Q39" s="1">
        <v>7.1429</v>
      </c>
      <c r="R39" s="1">
        <v>15.286</v>
      </c>
      <c r="S39" s="1">
        <v>12</v>
      </c>
      <c r="T39" s="1">
        <v>11.273</v>
      </c>
      <c r="U39" s="1">
        <v>6.8571</v>
      </c>
      <c r="V39" s="1">
        <v>13.856999999999999</v>
      </c>
      <c r="W39" s="1">
        <v>9.6167999999999996</v>
      </c>
      <c r="X39" s="1">
        <v>12.42</v>
      </c>
      <c r="Y39" s="1">
        <v>9.5806000000000004</v>
      </c>
      <c r="Z39" s="1">
        <v>16.303999999999998</v>
      </c>
      <c r="AA39" s="1">
        <v>15.241</v>
      </c>
      <c r="AB39" s="1">
        <v>15.833</v>
      </c>
      <c r="AC39" s="1">
        <v>14.567</v>
      </c>
      <c r="AD39" s="1">
        <v>16.462</v>
      </c>
      <c r="AE39" s="1">
        <v>16.882000000000001</v>
      </c>
      <c r="AF39" s="1">
        <v>23.187999999999999</v>
      </c>
      <c r="AG39" s="1">
        <v>27.009</v>
      </c>
      <c r="AH39" s="1">
        <v>22.713999999999999</v>
      </c>
      <c r="AI39" s="1">
        <v>33.656999999999996</v>
      </c>
      <c r="AJ39" s="1">
        <v>32</v>
      </c>
      <c r="AK39" s="1">
        <v>38.567</v>
      </c>
      <c r="AL39" s="1">
        <v>43.023000000000003</v>
      </c>
      <c r="AM39" s="1">
        <v>29.175000000000001</v>
      </c>
      <c r="AN39" s="1">
        <v>44.8</v>
      </c>
      <c r="AO39" s="1">
        <v>42.024000000000001</v>
      </c>
      <c r="AP39" s="1">
        <v>47.856999999999999</v>
      </c>
      <c r="AQ39" s="1">
        <v>50.667000000000002</v>
      </c>
      <c r="AR39" s="1">
        <v>74.25</v>
      </c>
      <c r="AS39" s="1">
        <v>52.085000000000001</v>
      </c>
      <c r="AT39" s="1">
        <v>54.115000000000002</v>
      </c>
      <c r="AU39" s="1">
        <v>49.667000000000002</v>
      </c>
      <c r="AV39" s="1">
        <v>45.545000000000002</v>
      </c>
      <c r="AW39" s="1">
        <v>47.856999999999999</v>
      </c>
      <c r="AX39" s="1">
        <v>46.462000000000003</v>
      </c>
      <c r="AY39" s="1">
        <v>27.657</v>
      </c>
      <c r="AZ39" s="1"/>
    </row>
    <row r="40" spans="1:52" x14ac:dyDescent="0.25">
      <c r="A40" s="3" t="s">
        <v>11</v>
      </c>
      <c r="B40" s="1">
        <v>129.75</v>
      </c>
      <c r="C40" s="1">
        <v>147.79</v>
      </c>
      <c r="D40" s="1">
        <v>136.97</v>
      </c>
      <c r="E40" s="1">
        <v>135.33000000000001</v>
      </c>
      <c r="F40" s="1">
        <v>148.83000000000001</v>
      </c>
      <c r="G40" s="1">
        <v>134.29</v>
      </c>
      <c r="H40" s="1">
        <v>112.51</v>
      </c>
      <c r="I40" s="1">
        <v>123</v>
      </c>
      <c r="J40" s="1">
        <v>102.73</v>
      </c>
      <c r="K40" s="1">
        <v>105.22</v>
      </c>
      <c r="L40" s="1">
        <v>71.316000000000003</v>
      </c>
      <c r="M40" s="1">
        <v>85.875</v>
      </c>
      <c r="N40" s="1">
        <v>66.156999999999996</v>
      </c>
      <c r="O40" s="1">
        <v>72.478999999999999</v>
      </c>
      <c r="P40" s="1">
        <v>56.875</v>
      </c>
      <c r="Q40" s="1">
        <v>71.817999999999998</v>
      </c>
      <c r="R40" s="1">
        <v>47.183</v>
      </c>
      <c r="S40" s="1">
        <v>49.411000000000001</v>
      </c>
      <c r="T40" s="1">
        <v>49.545000000000002</v>
      </c>
      <c r="U40" s="1">
        <v>40.052999999999997</v>
      </c>
      <c r="V40" s="1">
        <v>36.274999999999999</v>
      </c>
      <c r="W40" s="1">
        <v>31.222000000000001</v>
      </c>
      <c r="X40" s="1">
        <v>30.125</v>
      </c>
      <c r="Y40" s="1">
        <v>25.9</v>
      </c>
      <c r="Z40" s="1">
        <v>11</v>
      </c>
      <c r="AA40" s="1">
        <v>11</v>
      </c>
      <c r="AB40" s="1">
        <v>17.475999999999999</v>
      </c>
      <c r="AC40" s="1">
        <v>11.99</v>
      </c>
      <c r="AD40" s="1">
        <v>15.744</v>
      </c>
      <c r="AE40" s="1">
        <v>13.343999999999999</v>
      </c>
      <c r="AF40" s="1">
        <v>20.091000000000001</v>
      </c>
      <c r="AG40" s="1">
        <v>13.118</v>
      </c>
      <c r="AH40" s="1">
        <v>9.625</v>
      </c>
      <c r="AI40" s="1">
        <v>12.161</v>
      </c>
      <c r="AJ40" s="1">
        <v>17.667000000000002</v>
      </c>
      <c r="AK40" s="1">
        <v>23.556000000000001</v>
      </c>
      <c r="AL40" s="1">
        <v>13.75</v>
      </c>
      <c r="AM40" s="1">
        <v>15.5</v>
      </c>
      <c r="AN40" s="1">
        <v>14.8</v>
      </c>
      <c r="AO40" s="1">
        <v>24.286000000000001</v>
      </c>
      <c r="AP40" s="1">
        <v>15.75</v>
      </c>
      <c r="AQ40" s="1">
        <v>18.577999999999999</v>
      </c>
      <c r="AR40" s="1">
        <v>14.8</v>
      </c>
      <c r="AS40" s="1">
        <v>13.631</v>
      </c>
      <c r="AT40" s="1">
        <v>29</v>
      </c>
      <c r="AU40" s="1">
        <v>23.582999999999998</v>
      </c>
      <c r="AV40" s="1">
        <v>13.348000000000001</v>
      </c>
      <c r="AW40" s="1">
        <v>13.555999999999999</v>
      </c>
      <c r="AX40" s="1">
        <v>22.5</v>
      </c>
      <c r="AY40" s="1">
        <v>16.318999999999999</v>
      </c>
      <c r="AZ40" s="1"/>
    </row>
    <row r="41" spans="1:52" x14ac:dyDescent="0.25">
      <c r="A41" s="3" t="s">
        <v>12</v>
      </c>
      <c r="B41" s="1">
        <v>170.16</v>
      </c>
      <c r="C41" s="1">
        <v>173.36</v>
      </c>
      <c r="D41" s="1">
        <v>113.33</v>
      </c>
      <c r="E41" s="1">
        <v>129.21</v>
      </c>
      <c r="F41" s="1">
        <v>165.44</v>
      </c>
      <c r="G41" s="1">
        <v>138.96</v>
      </c>
      <c r="H41" s="1">
        <v>108.05</v>
      </c>
      <c r="I41" s="1">
        <v>112.11</v>
      </c>
      <c r="J41" s="1">
        <v>87.536000000000001</v>
      </c>
      <c r="K41" s="1">
        <v>86.36</v>
      </c>
      <c r="L41" s="1">
        <v>69.75</v>
      </c>
      <c r="M41" s="1">
        <v>55.054000000000002</v>
      </c>
      <c r="N41" s="1">
        <v>50.686</v>
      </c>
      <c r="O41" s="1">
        <v>57.710999999999999</v>
      </c>
      <c r="P41" s="1">
        <v>40.832999999999998</v>
      </c>
      <c r="Q41" s="1">
        <v>39.820999999999998</v>
      </c>
      <c r="R41" s="1">
        <v>36.837000000000003</v>
      </c>
      <c r="S41" s="1">
        <v>34.585000000000001</v>
      </c>
      <c r="T41" s="1">
        <v>35.598999999999997</v>
      </c>
      <c r="U41" s="1">
        <v>26.356999999999999</v>
      </c>
      <c r="V41" s="1">
        <v>29.096</v>
      </c>
      <c r="W41" s="1">
        <v>27.533000000000001</v>
      </c>
      <c r="X41" s="1">
        <v>24.056000000000001</v>
      </c>
      <c r="Y41" s="1">
        <v>26.062999999999999</v>
      </c>
      <c r="Z41" s="1">
        <v>16.125</v>
      </c>
      <c r="AA41" s="1">
        <v>23.111000000000001</v>
      </c>
      <c r="AB41" s="1">
        <v>22.4</v>
      </c>
      <c r="AC41" s="1">
        <v>14.222</v>
      </c>
      <c r="AD41" s="1">
        <v>22.241</v>
      </c>
      <c r="AE41" s="1">
        <v>17.527999999999999</v>
      </c>
      <c r="AF41" s="1">
        <v>16.75</v>
      </c>
      <c r="AG41" s="1">
        <v>14.41</v>
      </c>
      <c r="AH41" s="1">
        <v>20.625</v>
      </c>
      <c r="AI41" s="1">
        <v>15.182</v>
      </c>
      <c r="AJ41" s="1">
        <v>18.099</v>
      </c>
      <c r="AK41" s="1">
        <v>18.774000000000001</v>
      </c>
      <c r="AL41" s="1">
        <v>21.762</v>
      </c>
      <c r="AM41" s="1">
        <v>18.946000000000002</v>
      </c>
      <c r="AN41" s="1">
        <v>22.111000000000001</v>
      </c>
      <c r="AO41" s="1">
        <v>22.388000000000002</v>
      </c>
      <c r="AP41" s="1">
        <v>19.588999999999999</v>
      </c>
      <c r="AQ41" s="1">
        <v>22.8</v>
      </c>
      <c r="AR41" s="1">
        <v>17.585000000000001</v>
      </c>
      <c r="AS41" s="1">
        <v>18.187999999999999</v>
      </c>
      <c r="AT41" s="1">
        <v>19</v>
      </c>
      <c r="AU41" s="1">
        <v>18.5</v>
      </c>
      <c r="AV41" s="1">
        <v>18.95</v>
      </c>
      <c r="AW41" s="1">
        <v>17.45</v>
      </c>
      <c r="AX41" s="1">
        <v>20.454999999999998</v>
      </c>
      <c r="AY41" s="1">
        <v>19.648</v>
      </c>
      <c r="AZ41" s="1"/>
    </row>
    <row r="42" spans="1:52" x14ac:dyDescent="0.25">
      <c r="A42" s="3" t="s">
        <v>13</v>
      </c>
      <c r="B42" s="1">
        <v>76.864000000000004</v>
      </c>
      <c r="C42" s="1">
        <v>103.64</v>
      </c>
      <c r="D42" s="1">
        <v>105.15</v>
      </c>
      <c r="E42" s="1">
        <v>101.28</v>
      </c>
      <c r="F42" s="1">
        <v>88.234999999999999</v>
      </c>
      <c r="G42" s="1">
        <v>124.81</v>
      </c>
      <c r="H42" s="1">
        <v>92.882000000000005</v>
      </c>
      <c r="I42" s="1">
        <v>93.031999999999996</v>
      </c>
      <c r="J42" s="1">
        <v>73.239999999999995</v>
      </c>
      <c r="K42" s="1">
        <v>72.198999999999998</v>
      </c>
      <c r="L42" s="1">
        <v>57.895000000000003</v>
      </c>
      <c r="M42" s="1">
        <v>36.088000000000001</v>
      </c>
      <c r="N42" s="1">
        <v>32.862000000000002</v>
      </c>
      <c r="O42" s="1">
        <v>19.029</v>
      </c>
      <c r="P42" s="1">
        <v>16.576000000000001</v>
      </c>
      <c r="Q42" s="1">
        <v>6.7225999999999999</v>
      </c>
      <c r="R42" s="1">
        <v>12.601000000000001</v>
      </c>
      <c r="S42" s="1">
        <v>12.096</v>
      </c>
      <c r="T42" s="1">
        <v>7.6482000000000001</v>
      </c>
      <c r="U42" s="1">
        <v>13.48</v>
      </c>
      <c r="V42" s="1">
        <v>13.239000000000001</v>
      </c>
      <c r="W42" s="1">
        <v>21.67</v>
      </c>
      <c r="X42" s="1">
        <v>28.175999999999998</v>
      </c>
      <c r="Y42" s="1">
        <v>32.765000000000001</v>
      </c>
      <c r="Z42" s="1">
        <v>26.544</v>
      </c>
      <c r="AA42" s="1">
        <v>33.86</v>
      </c>
      <c r="AB42" s="1">
        <v>18.498000000000001</v>
      </c>
      <c r="AC42" s="1">
        <v>15.222</v>
      </c>
      <c r="AD42" s="1">
        <v>19</v>
      </c>
      <c r="AE42" s="1">
        <v>17.167000000000002</v>
      </c>
      <c r="AF42" s="1">
        <v>11.132999999999999</v>
      </c>
      <c r="AG42" s="1">
        <v>9.65</v>
      </c>
      <c r="AH42" s="1">
        <v>6.2857000000000003</v>
      </c>
      <c r="AI42" s="1">
        <v>6.4214000000000002</v>
      </c>
      <c r="AJ42" s="1">
        <v>4.6429</v>
      </c>
      <c r="AK42" s="1">
        <v>6.0909000000000004</v>
      </c>
      <c r="AL42" s="1">
        <v>4.7778</v>
      </c>
      <c r="AM42" s="1">
        <v>5.0625</v>
      </c>
      <c r="AN42" s="1">
        <v>3.875</v>
      </c>
      <c r="AO42" s="1">
        <v>5</v>
      </c>
      <c r="AP42" s="1">
        <v>3.2159</v>
      </c>
      <c r="AQ42" s="1">
        <v>3.3498999999999999</v>
      </c>
      <c r="AR42" s="1">
        <v>5.3098999999999998</v>
      </c>
      <c r="AS42" s="1">
        <v>3.1071</v>
      </c>
      <c r="AT42" s="1">
        <v>4.5625</v>
      </c>
      <c r="AU42" s="1">
        <v>1.8056000000000001</v>
      </c>
      <c r="AV42" s="1">
        <v>1.8095000000000001</v>
      </c>
      <c r="AW42" s="1">
        <v>6.8571</v>
      </c>
      <c r="AX42" s="1">
        <v>3</v>
      </c>
      <c r="AY42" s="1">
        <v>3.1429</v>
      </c>
      <c r="AZ42" s="1"/>
    </row>
    <row r="43" spans="1:52" x14ac:dyDescent="0.25">
      <c r="A43" s="3" t="s">
        <v>14</v>
      </c>
      <c r="B43" s="1">
        <v>146.33000000000001</v>
      </c>
      <c r="C43" s="1">
        <v>163.22</v>
      </c>
      <c r="D43" s="1">
        <v>161.77000000000001</v>
      </c>
      <c r="E43" s="1">
        <v>112</v>
      </c>
      <c r="F43" s="1">
        <v>130.57</v>
      </c>
      <c r="G43" s="1">
        <v>118.32</v>
      </c>
      <c r="H43" s="1">
        <v>106.08</v>
      </c>
      <c r="I43" s="1">
        <v>112.08</v>
      </c>
      <c r="J43" s="1">
        <v>118.09</v>
      </c>
      <c r="K43" s="1">
        <v>96.375</v>
      </c>
      <c r="L43" s="1">
        <v>70.478999999999999</v>
      </c>
      <c r="M43" s="1">
        <v>80.980999999999995</v>
      </c>
      <c r="N43" s="1">
        <v>87.635999999999996</v>
      </c>
      <c r="O43" s="1">
        <v>73.5</v>
      </c>
      <c r="P43" s="1">
        <v>62.692</v>
      </c>
      <c r="Q43" s="1">
        <v>45.316000000000003</v>
      </c>
      <c r="R43" s="1">
        <v>52.002000000000002</v>
      </c>
      <c r="S43" s="1">
        <v>42.668999999999997</v>
      </c>
      <c r="T43" s="1">
        <v>31.108000000000001</v>
      </c>
      <c r="U43" s="1">
        <v>22.847999999999999</v>
      </c>
      <c r="V43" s="1">
        <v>30.25</v>
      </c>
      <c r="W43" s="1">
        <v>21.471</v>
      </c>
      <c r="X43" s="1">
        <v>22.823</v>
      </c>
      <c r="Y43" s="1">
        <v>15.881</v>
      </c>
      <c r="Z43" s="1">
        <v>23.667000000000002</v>
      </c>
      <c r="AA43" s="1">
        <v>13.481999999999999</v>
      </c>
      <c r="AB43" s="1">
        <v>16.571000000000002</v>
      </c>
      <c r="AC43" s="1">
        <v>11.888999999999999</v>
      </c>
      <c r="AD43" s="1">
        <v>7.5713999999999997</v>
      </c>
      <c r="AE43" s="1">
        <v>13.5</v>
      </c>
      <c r="AF43" s="1">
        <v>6.6666999999999996</v>
      </c>
      <c r="AG43" s="1">
        <v>5.4885999999999999</v>
      </c>
      <c r="AH43" s="1">
        <v>7.2731000000000003</v>
      </c>
      <c r="AI43" s="1">
        <v>8.1999999999999993</v>
      </c>
      <c r="AJ43" s="1">
        <v>4.7857000000000003</v>
      </c>
      <c r="AK43" s="1">
        <v>10.167</v>
      </c>
      <c r="AL43" s="1">
        <v>8.1428999999999991</v>
      </c>
      <c r="AM43" s="1">
        <v>6.8958000000000004</v>
      </c>
      <c r="AN43" s="1">
        <v>6.1818</v>
      </c>
      <c r="AO43" s="1">
        <v>6.3571</v>
      </c>
      <c r="AP43" s="1">
        <v>6.1189999999999998</v>
      </c>
      <c r="AQ43" s="1">
        <v>5.2037000000000004</v>
      </c>
      <c r="AR43" s="1">
        <v>5.1539000000000001</v>
      </c>
      <c r="AS43" s="1">
        <v>6.1666999999999996</v>
      </c>
      <c r="AT43" s="1">
        <v>8.6428999999999991</v>
      </c>
      <c r="AU43" s="1">
        <v>4.7659000000000002</v>
      </c>
      <c r="AV43" s="1">
        <v>5.6</v>
      </c>
      <c r="AW43" s="1">
        <v>4.4436999999999998</v>
      </c>
      <c r="AX43" s="1">
        <v>5.3190999999999997</v>
      </c>
      <c r="AY43" s="1">
        <v>5.4166999999999996</v>
      </c>
      <c r="AZ43" s="1"/>
    </row>
    <row r="44" spans="1:52" x14ac:dyDescent="0.25">
      <c r="A44" s="3" t="s">
        <v>15</v>
      </c>
      <c r="B44" s="1">
        <v>87.924999999999997</v>
      </c>
      <c r="C44" s="1">
        <v>107.95</v>
      </c>
      <c r="D44" s="1">
        <v>106.83</v>
      </c>
      <c r="E44" s="1">
        <v>139.46</v>
      </c>
      <c r="F44" s="1">
        <v>130.38</v>
      </c>
      <c r="G44" s="1">
        <v>124.81</v>
      </c>
      <c r="H44" s="1">
        <v>121.71</v>
      </c>
      <c r="I44" s="1">
        <v>139.82</v>
      </c>
      <c r="J44" s="1">
        <v>114.62</v>
      </c>
      <c r="K44" s="1">
        <v>100.67</v>
      </c>
      <c r="L44" s="1">
        <v>104.14</v>
      </c>
      <c r="M44" s="1">
        <v>105.77</v>
      </c>
      <c r="N44" s="1">
        <v>83.875</v>
      </c>
      <c r="O44" s="1">
        <v>76.75</v>
      </c>
      <c r="P44" s="1">
        <v>58.85</v>
      </c>
      <c r="Q44" s="1">
        <v>61.593000000000004</v>
      </c>
      <c r="R44" s="1">
        <v>51.765000000000001</v>
      </c>
      <c r="S44" s="1">
        <v>56.311999999999998</v>
      </c>
      <c r="T44" s="1">
        <v>51.375</v>
      </c>
      <c r="U44" s="1">
        <v>37.5</v>
      </c>
      <c r="V44" s="1">
        <v>29.1</v>
      </c>
      <c r="W44" s="1">
        <v>35.1</v>
      </c>
      <c r="X44" s="1">
        <v>27.335999999999999</v>
      </c>
      <c r="Y44" s="1">
        <v>34.856999999999999</v>
      </c>
      <c r="Z44" s="1">
        <v>27.425000000000001</v>
      </c>
      <c r="AA44" s="1">
        <v>24.808</v>
      </c>
      <c r="AB44" s="1">
        <v>20.004000000000001</v>
      </c>
      <c r="AC44" s="1">
        <v>29.222999999999999</v>
      </c>
      <c r="AD44" s="1">
        <v>18.207000000000001</v>
      </c>
      <c r="AE44" s="1">
        <v>48.938000000000002</v>
      </c>
      <c r="AF44" s="1">
        <v>20.81</v>
      </c>
      <c r="AG44" s="1">
        <v>35.200000000000003</v>
      </c>
      <c r="AH44" s="1">
        <v>32.332999999999998</v>
      </c>
      <c r="AI44" s="1">
        <v>38.405999999999999</v>
      </c>
      <c r="AJ44" s="1">
        <v>39.851999999999997</v>
      </c>
      <c r="AK44" s="1">
        <v>15.647</v>
      </c>
      <c r="AL44" s="1">
        <v>28.082999999999998</v>
      </c>
      <c r="AM44" s="1">
        <v>20.059999999999999</v>
      </c>
      <c r="AN44" s="1">
        <v>27.875</v>
      </c>
      <c r="AO44" s="1">
        <v>15.538</v>
      </c>
      <c r="AP44" s="1">
        <v>5.6923000000000004</v>
      </c>
      <c r="AQ44" s="1">
        <v>15.475</v>
      </c>
      <c r="AR44" s="1">
        <v>12.202</v>
      </c>
      <c r="AS44" s="1">
        <v>14.976000000000001</v>
      </c>
      <c r="AT44" s="1">
        <v>8.0576000000000008</v>
      </c>
      <c r="AU44" s="1">
        <v>18.134</v>
      </c>
      <c r="AV44" s="1">
        <v>13.250999999999999</v>
      </c>
      <c r="AW44" s="1">
        <v>13.608000000000001</v>
      </c>
      <c r="AX44" s="1">
        <v>10.071</v>
      </c>
      <c r="AY44" s="1">
        <v>12.5</v>
      </c>
      <c r="AZ44" s="1"/>
    </row>
    <row r="45" spans="1:52" x14ac:dyDescent="0.25">
      <c r="A45" s="3" t="s">
        <v>16</v>
      </c>
      <c r="B45" s="1">
        <v>114.21</v>
      </c>
      <c r="C45" s="1">
        <v>106.26</v>
      </c>
      <c r="D45" s="1">
        <v>85.153999999999996</v>
      </c>
      <c r="E45" s="1">
        <v>96.234999999999999</v>
      </c>
      <c r="F45" s="1">
        <v>91.956999999999994</v>
      </c>
      <c r="G45" s="1">
        <v>94.3</v>
      </c>
      <c r="H45" s="1">
        <v>83.076999999999998</v>
      </c>
      <c r="I45" s="1">
        <v>80.846999999999994</v>
      </c>
      <c r="J45" s="1">
        <v>64.491</v>
      </c>
      <c r="K45" s="1">
        <v>58.378999999999998</v>
      </c>
      <c r="L45" s="1">
        <v>56.002000000000002</v>
      </c>
      <c r="M45" s="1">
        <v>50.356999999999999</v>
      </c>
      <c r="N45" s="1">
        <v>42</v>
      </c>
      <c r="O45" s="1">
        <v>37.25</v>
      </c>
      <c r="P45" s="1">
        <v>25.375</v>
      </c>
      <c r="Q45" s="1">
        <v>18.538</v>
      </c>
      <c r="R45" s="1">
        <v>20.5</v>
      </c>
      <c r="S45" s="1">
        <v>20.093</v>
      </c>
      <c r="T45" s="1">
        <v>16.524000000000001</v>
      </c>
      <c r="U45" s="1">
        <v>14.266999999999999</v>
      </c>
      <c r="V45" s="1">
        <v>11.391999999999999</v>
      </c>
      <c r="W45" s="1">
        <v>11.814</v>
      </c>
      <c r="X45" s="1">
        <v>12.073</v>
      </c>
      <c r="Y45" s="1">
        <v>11.436</v>
      </c>
      <c r="Z45" s="1">
        <v>10.02</v>
      </c>
      <c r="AA45" s="1">
        <v>8.7638999999999996</v>
      </c>
      <c r="AB45" s="1">
        <v>8.4888999999999992</v>
      </c>
      <c r="AC45" s="1">
        <v>11.675000000000001</v>
      </c>
      <c r="AD45" s="1">
        <v>7.9732000000000003</v>
      </c>
      <c r="AE45" s="1">
        <v>11.574999999999999</v>
      </c>
      <c r="AF45" s="1">
        <v>7</v>
      </c>
      <c r="AG45" s="1">
        <v>5.8802000000000003</v>
      </c>
      <c r="AH45" s="1">
        <v>5.4118000000000004</v>
      </c>
      <c r="AI45" s="1">
        <v>2.8472</v>
      </c>
      <c r="AJ45" s="1">
        <v>3.4645000000000001</v>
      </c>
      <c r="AK45" s="1">
        <v>5.4527000000000001</v>
      </c>
      <c r="AL45" s="1">
        <v>7.2727000000000004</v>
      </c>
      <c r="AM45" s="1">
        <v>6.1166999999999998</v>
      </c>
      <c r="AN45" s="1">
        <v>4.5789</v>
      </c>
      <c r="AO45" s="1">
        <v>4.7130000000000001</v>
      </c>
      <c r="AP45" s="1">
        <v>4.5833000000000004</v>
      </c>
      <c r="AQ45" s="1">
        <v>4.5</v>
      </c>
      <c r="AR45" s="1">
        <v>5.7691999999999997</v>
      </c>
      <c r="AS45" s="1">
        <v>4.6111000000000004</v>
      </c>
      <c r="AT45" s="1">
        <v>5.5883000000000003</v>
      </c>
      <c r="AU45" s="1">
        <v>1.9286000000000001</v>
      </c>
      <c r="AV45" s="1">
        <v>5.6154000000000002</v>
      </c>
      <c r="AW45" s="1">
        <v>0.9</v>
      </c>
      <c r="AX45" s="1">
        <v>6.9412000000000003</v>
      </c>
      <c r="AY45" s="1">
        <v>6.7758000000000003</v>
      </c>
      <c r="AZ45" s="1"/>
    </row>
    <row r="46" spans="1:52" x14ac:dyDescent="0.25">
      <c r="A46" s="3" t="s">
        <v>17</v>
      </c>
      <c r="B46" s="1">
        <v>105.58</v>
      </c>
      <c r="C46" s="1">
        <v>87.885999999999996</v>
      </c>
      <c r="D46" s="1">
        <v>95.6</v>
      </c>
      <c r="E46" s="1">
        <v>102.87</v>
      </c>
      <c r="F46" s="1">
        <v>88.594999999999999</v>
      </c>
      <c r="G46" s="1">
        <v>72.634</v>
      </c>
      <c r="H46" s="1">
        <v>102.11</v>
      </c>
      <c r="I46" s="1">
        <v>68.900000000000006</v>
      </c>
      <c r="J46" s="1">
        <v>47</v>
      </c>
      <c r="K46" s="1">
        <v>50.268999999999998</v>
      </c>
      <c r="L46" s="1">
        <v>66.963999999999999</v>
      </c>
      <c r="M46" s="1">
        <v>44.636000000000003</v>
      </c>
      <c r="N46" s="1">
        <v>41.363</v>
      </c>
      <c r="O46" s="1">
        <v>45.866999999999997</v>
      </c>
      <c r="P46" s="1">
        <v>37.796999999999997</v>
      </c>
      <c r="Q46" s="1">
        <v>27.759</v>
      </c>
      <c r="R46" s="1">
        <v>35.908999999999999</v>
      </c>
      <c r="S46" s="1">
        <v>21.792000000000002</v>
      </c>
      <c r="T46" s="1">
        <v>24.805</v>
      </c>
      <c r="U46" s="1">
        <v>21.625</v>
      </c>
      <c r="V46" s="1">
        <v>19.966999999999999</v>
      </c>
      <c r="W46" s="1">
        <v>19.981000000000002</v>
      </c>
      <c r="X46" s="1">
        <v>18.5</v>
      </c>
      <c r="Y46" s="1">
        <v>16.414000000000001</v>
      </c>
      <c r="Z46" s="1">
        <v>10.977</v>
      </c>
      <c r="AA46" s="1">
        <v>11.004</v>
      </c>
      <c r="AB46" s="1">
        <v>10.798</v>
      </c>
      <c r="AC46" s="1">
        <v>14.292</v>
      </c>
      <c r="AD46" s="1">
        <v>8.4666999999999994</v>
      </c>
      <c r="AE46" s="1">
        <v>7.25</v>
      </c>
      <c r="AF46" s="1">
        <v>11.778</v>
      </c>
      <c r="AG46" s="1">
        <v>8.6777999999999995</v>
      </c>
      <c r="AH46" s="1">
        <v>8.4934999999999992</v>
      </c>
      <c r="AI46" s="1">
        <v>11.054</v>
      </c>
      <c r="AJ46" s="1">
        <v>6.75</v>
      </c>
      <c r="AK46" s="1">
        <v>6.2337999999999996</v>
      </c>
      <c r="AL46" s="1">
        <v>6.5</v>
      </c>
      <c r="AM46" s="1">
        <v>11.154</v>
      </c>
      <c r="AN46" s="1">
        <v>10.714</v>
      </c>
      <c r="AO46" s="1">
        <v>10.689</v>
      </c>
      <c r="AP46" s="1">
        <v>9.6428999999999991</v>
      </c>
      <c r="AQ46" s="1">
        <v>11.111000000000001</v>
      </c>
      <c r="AR46" s="1">
        <v>7.5567000000000002</v>
      </c>
      <c r="AS46" s="1">
        <v>7.9583000000000004</v>
      </c>
      <c r="AT46" s="1">
        <v>9.1417000000000002</v>
      </c>
      <c r="AU46" s="1">
        <v>7</v>
      </c>
      <c r="AV46" s="1">
        <v>11.007</v>
      </c>
      <c r="AW46" s="1">
        <v>6.4405000000000001</v>
      </c>
      <c r="AX46" s="1">
        <v>7.2571000000000003</v>
      </c>
      <c r="AY46" s="1">
        <v>3.5</v>
      </c>
      <c r="AZ46" s="1"/>
    </row>
    <row r="47" spans="1:52" x14ac:dyDescent="0.25">
      <c r="A47" s="3" t="s">
        <v>18</v>
      </c>
      <c r="B47" s="1">
        <v>73.313000000000002</v>
      </c>
      <c r="C47" s="1">
        <v>82.332999999999998</v>
      </c>
      <c r="D47" s="1">
        <v>90.6</v>
      </c>
      <c r="E47" s="1">
        <v>82.893000000000001</v>
      </c>
      <c r="F47" s="1">
        <v>79.733000000000004</v>
      </c>
      <c r="G47" s="1">
        <v>88.418999999999997</v>
      </c>
      <c r="H47" s="1">
        <v>77.77</v>
      </c>
      <c r="I47" s="1">
        <v>63.866999999999997</v>
      </c>
      <c r="J47" s="1">
        <v>59.98</v>
      </c>
      <c r="K47" s="1">
        <v>68.001000000000005</v>
      </c>
      <c r="L47" s="1">
        <v>56.186999999999998</v>
      </c>
      <c r="M47" s="1">
        <v>66.548000000000002</v>
      </c>
      <c r="N47" s="1">
        <v>60.542000000000002</v>
      </c>
      <c r="O47" s="1">
        <v>35.700000000000003</v>
      </c>
      <c r="P47" s="1">
        <v>38.076999999999998</v>
      </c>
      <c r="Q47" s="1">
        <v>43</v>
      </c>
      <c r="R47" s="1">
        <v>41.783000000000001</v>
      </c>
      <c r="S47" s="1">
        <v>44.286000000000001</v>
      </c>
      <c r="T47" s="1">
        <v>33</v>
      </c>
      <c r="U47" s="1">
        <v>22.952000000000002</v>
      </c>
      <c r="V47" s="1">
        <v>33.470999999999997</v>
      </c>
      <c r="W47" s="1">
        <v>26.398</v>
      </c>
      <c r="X47" s="1">
        <v>25.5</v>
      </c>
      <c r="Y47" s="1">
        <v>20.856000000000002</v>
      </c>
      <c r="Z47" s="1">
        <v>27.1</v>
      </c>
      <c r="AA47" s="1">
        <v>16.533000000000001</v>
      </c>
      <c r="AB47" s="1">
        <v>10.444000000000001</v>
      </c>
      <c r="AC47" s="1">
        <v>17.509</v>
      </c>
      <c r="AD47" s="1">
        <v>21.991</v>
      </c>
      <c r="AE47" s="1">
        <v>8.2727000000000004</v>
      </c>
      <c r="AF47" s="1">
        <v>8.1999999999999993</v>
      </c>
      <c r="AG47" s="1">
        <v>11</v>
      </c>
      <c r="AH47" s="1">
        <v>5.4286000000000003</v>
      </c>
      <c r="AI47" s="1">
        <v>6.6615000000000002</v>
      </c>
      <c r="AJ47" s="1">
        <v>5.6238999999999999</v>
      </c>
      <c r="AK47" s="1">
        <v>5.8125</v>
      </c>
      <c r="AL47" s="1">
        <v>3.5411999999999999</v>
      </c>
      <c r="AM47" s="1">
        <v>4.4000000000000004</v>
      </c>
      <c r="AN47" s="1">
        <v>5.8</v>
      </c>
      <c r="AO47" s="1">
        <v>5.875</v>
      </c>
      <c r="AP47" s="1">
        <v>6.1333000000000002</v>
      </c>
      <c r="AQ47" s="1">
        <v>5.4481000000000002</v>
      </c>
      <c r="AR47" s="1">
        <v>5.1162000000000001</v>
      </c>
      <c r="AS47" s="1">
        <v>8.1999999999999993</v>
      </c>
      <c r="AT47" s="1">
        <v>6.0579000000000001</v>
      </c>
      <c r="AU47" s="1">
        <v>5.2888999999999999</v>
      </c>
      <c r="AV47" s="1">
        <v>6.0955000000000004</v>
      </c>
      <c r="AW47" s="1">
        <v>8.4832999999999998</v>
      </c>
      <c r="AX47" s="1">
        <v>4.4570999999999996</v>
      </c>
      <c r="AY47" s="1">
        <v>6.8833000000000002</v>
      </c>
      <c r="AZ47" s="1"/>
    </row>
    <row r="48" spans="1:52" x14ac:dyDescent="0.25">
      <c r="A48" s="3" t="s">
        <v>19</v>
      </c>
      <c r="B48" s="1">
        <v>152.88</v>
      </c>
      <c r="C48" s="1">
        <v>135.47999999999999</v>
      </c>
      <c r="D48" s="1">
        <v>156.65</v>
      </c>
      <c r="E48" s="1">
        <v>141.31</v>
      </c>
      <c r="F48" s="1">
        <v>141.06</v>
      </c>
      <c r="G48" s="1">
        <v>129.36000000000001</v>
      </c>
      <c r="H48" s="1">
        <v>119.4</v>
      </c>
      <c r="I48" s="1">
        <v>92.308000000000007</v>
      </c>
      <c r="J48" s="1">
        <v>88.102000000000004</v>
      </c>
      <c r="K48" s="1">
        <v>92.471999999999994</v>
      </c>
      <c r="L48" s="1">
        <v>82.620999999999995</v>
      </c>
      <c r="M48" s="1">
        <v>65.695999999999998</v>
      </c>
      <c r="N48" s="1">
        <v>57.615000000000002</v>
      </c>
      <c r="O48" s="1">
        <v>55.332999999999998</v>
      </c>
      <c r="P48" s="1">
        <v>40.273000000000003</v>
      </c>
      <c r="Q48" s="1">
        <v>40.332999999999998</v>
      </c>
      <c r="R48" s="1">
        <v>37</v>
      </c>
      <c r="S48" s="1">
        <v>27.138999999999999</v>
      </c>
      <c r="T48" s="1">
        <v>22.896999999999998</v>
      </c>
      <c r="U48" s="1">
        <v>28.04</v>
      </c>
      <c r="V48" s="1">
        <v>26.972999999999999</v>
      </c>
      <c r="W48" s="1">
        <v>38.325000000000003</v>
      </c>
      <c r="X48" s="1">
        <v>11.378</v>
      </c>
      <c r="Y48" s="1">
        <v>15.852</v>
      </c>
      <c r="Z48" s="1">
        <v>25.332999999999998</v>
      </c>
      <c r="AA48" s="1">
        <v>14.643000000000001</v>
      </c>
      <c r="AB48" s="1">
        <v>13.4</v>
      </c>
      <c r="AC48" s="1">
        <v>16.827000000000002</v>
      </c>
      <c r="AD48" s="1">
        <v>13.183999999999999</v>
      </c>
      <c r="AE48" s="1">
        <v>19.462</v>
      </c>
      <c r="AF48" s="1">
        <v>11.967000000000001</v>
      </c>
      <c r="AG48" s="1">
        <v>11.897</v>
      </c>
      <c r="AH48" s="1">
        <v>11.888999999999999</v>
      </c>
      <c r="AI48" s="1">
        <v>13.71</v>
      </c>
      <c r="AJ48" s="1">
        <v>13.273</v>
      </c>
      <c r="AK48" s="1">
        <v>12.119</v>
      </c>
      <c r="AL48" s="1">
        <v>11.776999999999999</v>
      </c>
      <c r="AM48" s="1">
        <v>11.5</v>
      </c>
      <c r="AN48" s="1">
        <v>10.125</v>
      </c>
      <c r="AO48" s="1">
        <v>13.435</v>
      </c>
      <c r="AP48" s="1">
        <v>17.398</v>
      </c>
      <c r="AQ48" s="1">
        <v>20.074000000000002</v>
      </c>
      <c r="AR48" s="1">
        <v>16.675000000000001</v>
      </c>
      <c r="AS48" s="1">
        <v>10.132999999999999</v>
      </c>
      <c r="AT48" s="1">
        <v>25.856999999999999</v>
      </c>
      <c r="AU48" s="1">
        <v>14</v>
      </c>
      <c r="AV48" s="1">
        <v>25.632999999999999</v>
      </c>
      <c r="AW48" s="1">
        <v>22.614999999999998</v>
      </c>
      <c r="AX48" s="1">
        <v>32.890999999999998</v>
      </c>
      <c r="AY48" s="1">
        <v>22.39</v>
      </c>
      <c r="AZ48" s="1"/>
    </row>
    <row r="49" spans="1:52" x14ac:dyDescent="0.25">
      <c r="A49" s="3" t="s">
        <v>20</v>
      </c>
      <c r="B49" s="1">
        <v>65.665000000000006</v>
      </c>
      <c r="C49" s="1">
        <v>77.888999999999996</v>
      </c>
      <c r="D49" s="1">
        <v>68.569000000000003</v>
      </c>
      <c r="E49" s="1">
        <v>67.875</v>
      </c>
      <c r="F49" s="1">
        <v>67.53</v>
      </c>
      <c r="G49" s="1">
        <v>33</v>
      </c>
      <c r="H49" s="1">
        <v>54.941000000000003</v>
      </c>
      <c r="I49" s="1">
        <v>54.703000000000003</v>
      </c>
      <c r="J49" s="1">
        <v>56.664999999999999</v>
      </c>
      <c r="K49" s="1">
        <v>54.811999999999998</v>
      </c>
      <c r="L49" s="1">
        <v>51.914000000000001</v>
      </c>
      <c r="M49" s="1">
        <v>53.167000000000002</v>
      </c>
      <c r="N49" s="1">
        <v>57.118000000000002</v>
      </c>
      <c r="O49" s="1">
        <v>47.5</v>
      </c>
      <c r="P49" s="1">
        <v>56.375</v>
      </c>
      <c r="Q49" s="1">
        <v>67.771000000000001</v>
      </c>
      <c r="R49" s="1">
        <v>58</v>
      </c>
      <c r="S49" s="1">
        <v>56.871000000000002</v>
      </c>
      <c r="T49" s="1">
        <v>51.161000000000001</v>
      </c>
      <c r="U49" s="1">
        <v>47.933</v>
      </c>
      <c r="V49" s="1">
        <v>37.933</v>
      </c>
      <c r="W49" s="1">
        <v>49.444000000000003</v>
      </c>
      <c r="X49" s="1">
        <v>36.75</v>
      </c>
      <c r="Y49" s="1">
        <v>36.83</v>
      </c>
      <c r="Z49" s="1">
        <v>41.738999999999997</v>
      </c>
      <c r="AA49" s="1">
        <v>32.74</v>
      </c>
      <c r="AB49" s="1">
        <v>25.5</v>
      </c>
      <c r="AC49" s="1">
        <v>30.713999999999999</v>
      </c>
      <c r="AD49" s="1">
        <v>23.5</v>
      </c>
      <c r="AE49" s="1">
        <v>27.106999999999999</v>
      </c>
      <c r="AF49" s="1">
        <v>25.53</v>
      </c>
      <c r="AG49" s="1">
        <v>23.696000000000002</v>
      </c>
      <c r="AH49" s="1">
        <v>25.463000000000001</v>
      </c>
      <c r="AI49" s="1">
        <v>15.925000000000001</v>
      </c>
      <c r="AJ49" s="1">
        <v>19.303000000000001</v>
      </c>
      <c r="AK49" s="1">
        <v>24.847999999999999</v>
      </c>
      <c r="AL49" s="1">
        <v>14.627000000000001</v>
      </c>
      <c r="AM49" s="1">
        <v>21.5</v>
      </c>
      <c r="AN49" s="1">
        <v>10.555999999999999</v>
      </c>
      <c r="AO49" s="1">
        <v>12</v>
      </c>
      <c r="AP49" s="1">
        <v>15.5</v>
      </c>
      <c r="AQ49" s="1">
        <v>13.923</v>
      </c>
      <c r="AR49" s="1">
        <v>12.111000000000001</v>
      </c>
      <c r="AS49" s="1">
        <v>11.162000000000001</v>
      </c>
      <c r="AT49" s="1">
        <v>6.4579000000000004</v>
      </c>
      <c r="AU49" s="1">
        <v>9</v>
      </c>
      <c r="AV49" s="1">
        <v>7.6</v>
      </c>
      <c r="AW49" s="1">
        <v>3.8767</v>
      </c>
      <c r="AX49" s="1">
        <v>3.8250000000000002</v>
      </c>
      <c r="AY49" s="1">
        <v>1.75</v>
      </c>
      <c r="AZ49" s="1"/>
    </row>
    <row r="50" spans="1:52" x14ac:dyDescent="0.25">
      <c r="A50" s="3" t="s">
        <v>21</v>
      </c>
      <c r="B50" s="1">
        <v>93.929000000000002</v>
      </c>
      <c r="C50" s="1">
        <v>91.242000000000004</v>
      </c>
      <c r="D50" s="1">
        <v>133.16999999999999</v>
      </c>
      <c r="E50" s="1">
        <v>108.55</v>
      </c>
      <c r="F50" s="1">
        <v>115.38</v>
      </c>
      <c r="G50" s="1">
        <v>82.79</v>
      </c>
      <c r="H50" s="1">
        <v>76.625</v>
      </c>
      <c r="I50" s="1">
        <v>71.528999999999996</v>
      </c>
      <c r="J50" s="1">
        <v>69.641999999999996</v>
      </c>
      <c r="K50" s="1">
        <v>67.316000000000003</v>
      </c>
      <c r="L50" s="1">
        <v>66.894000000000005</v>
      </c>
      <c r="M50" s="1">
        <v>62.813000000000002</v>
      </c>
      <c r="N50" s="1">
        <v>52.375</v>
      </c>
      <c r="O50" s="1">
        <v>62.667000000000002</v>
      </c>
      <c r="P50" s="1">
        <v>37.94</v>
      </c>
      <c r="Q50" s="1">
        <v>39.317999999999998</v>
      </c>
      <c r="R50" s="1">
        <v>44.241999999999997</v>
      </c>
      <c r="S50" s="1">
        <v>33.25</v>
      </c>
      <c r="T50" s="1">
        <v>29.317</v>
      </c>
      <c r="U50" s="1">
        <v>29.632999999999999</v>
      </c>
      <c r="V50" s="1">
        <v>18.332999999999998</v>
      </c>
      <c r="W50" s="1">
        <v>15.455</v>
      </c>
      <c r="X50" s="1">
        <v>16.302</v>
      </c>
      <c r="Y50" s="1">
        <v>15.111000000000001</v>
      </c>
      <c r="Z50" s="1">
        <v>15.5</v>
      </c>
      <c r="AA50" s="1">
        <v>7.6</v>
      </c>
      <c r="AB50" s="1">
        <v>7.6524999999999999</v>
      </c>
      <c r="AC50" s="1">
        <v>6.6547999999999998</v>
      </c>
      <c r="AD50" s="1">
        <v>8.625</v>
      </c>
      <c r="AE50" s="1">
        <v>6.0971000000000002</v>
      </c>
      <c r="AF50" s="1">
        <v>5.5237999999999996</v>
      </c>
      <c r="AG50" s="1">
        <v>6.3630000000000004</v>
      </c>
      <c r="AH50" s="1">
        <v>3.8571</v>
      </c>
      <c r="AI50" s="1">
        <v>3.7778</v>
      </c>
      <c r="AJ50" s="1">
        <v>3.2071000000000001</v>
      </c>
      <c r="AK50" s="1">
        <v>1.7666999999999999</v>
      </c>
      <c r="AL50" s="1">
        <v>3.4167000000000001</v>
      </c>
      <c r="AM50" s="1">
        <v>3.8216000000000001</v>
      </c>
      <c r="AN50" s="1">
        <v>3.2222</v>
      </c>
      <c r="AO50" s="1">
        <v>3.625</v>
      </c>
      <c r="AP50" s="1">
        <v>0.84209999999999996</v>
      </c>
      <c r="AQ50" s="1">
        <v>2.1111</v>
      </c>
      <c r="AR50" s="1">
        <v>3.0588000000000002</v>
      </c>
      <c r="AS50" s="1">
        <v>4.8571</v>
      </c>
      <c r="AT50" s="1">
        <v>3.4718</v>
      </c>
      <c r="AU50" s="1">
        <v>3.3639999999999999</v>
      </c>
      <c r="AV50" s="1">
        <v>3.0739000000000001</v>
      </c>
      <c r="AW50" s="1">
        <v>2.1964000000000001</v>
      </c>
      <c r="AX50" s="1">
        <v>3.1515</v>
      </c>
      <c r="AY50" s="1">
        <v>5.3076999999999996</v>
      </c>
      <c r="AZ50" s="1"/>
    </row>
    <row r="51" spans="1:52" x14ac:dyDescent="0.25">
      <c r="A51" s="3" t="s">
        <v>22</v>
      </c>
      <c r="B51" s="1">
        <v>152.47</v>
      </c>
      <c r="C51" s="1">
        <v>113.14</v>
      </c>
      <c r="D51" s="1">
        <v>126.8</v>
      </c>
      <c r="E51" s="1">
        <v>112.35</v>
      </c>
      <c r="F51" s="1">
        <v>122.32</v>
      </c>
      <c r="G51" s="1">
        <v>115.52</v>
      </c>
      <c r="H51" s="1">
        <v>80.25</v>
      </c>
      <c r="I51" s="1">
        <v>76.713999999999999</v>
      </c>
      <c r="J51" s="1">
        <v>83.332999999999998</v>
      </c>
      <c r="K51" s="1">
        <v>57.027000000000001</v>
      </c>
      <c r="L51" s="1">
        <v>60.8</v>
      </c>
      <c r="M51" s="1">
        <v>48.5</v>
      </c>
      <c r="N51" s="1">
        <v>48.533000000000001</v>
      </c>
      <c r="O51" s="1">
        <v>33.869999999999997</v>
      </c>
      <c r="P51" s="1">
        <v>28.658000000000001</v>
      </c>
      <c r="Q51" s="1">
        <v>25.946999999999999</v>
      </c>
      <c r="R51" s="1">
        <v>24.111000000000001</v>
      </c>
      <c r="S51" s="1">
        <v>19.082999999999998</v>
      </c>
      <c r="T51" s="1">
        <v>16.5</v>
      </c>
      <c r="U51" s="1">
        <v>17</v>
      </c>
      <c r="V51" s="1">
        <v>15.222</v>
      </c>
      <c r="W51" s="1">
        <v>16.167000000000002</v>
      </c>
      <c r="X51" s="1">
        <v>12.679</v>
      </c>
      <c r="Y51" s="1">
        <v>14.462999999999999</v>
      </c>
      <c r="Z51" s="1">
        <v>15.356</v>
      </c>
      <c r="AA51" s="1">
        <v>12.853</v>
      </c>
      <c r="AB51" s="1">
        <v>16.875</v>
      </c>
      <c r="AC51" s="1">
        <v>15.238</v>
      </c>
      <c r="AD51" s="1">
        <v>15.433</v>
      </c>
      <c r="AE51" s="1">
        <v>13</v>
      </c>
      <c r="AF51" s="1">
        <v>10.949</v>
      </c>
      <c r="AG51" s="1">
        <v>18.809999999999999</v>
      </c>
      <c r="AH51" s="1">
        <v>16.625</v>
      </c>
      <c r="AI51" s="1">
        <v>32.200000000000003</v>
      </c>
      <c r="AJ51" s="1">
        <v>16.571000000000002</v>
      </c>
      <c r="AK51" s="1">
        <v>24.867000000000001</v>
      </c>
      <c r="AL51" s="1">
        <v>25.106999999999999</v>
      </c>
      <c r="AM51" s="1">
        <v>20.821000000000002</v>
      </c>
      <c r="AN51" s="1">
        <v>23.835000000000001</v>
      </c>
      <c r="AO51" s="1">
        <v>22.007999999999999</v>
      </c>
      <c r="AP51" s="1">
        <v>29.207999999999998</v>
      </c>
      <c r="AQ51" s="1">
        <v>26</v>
      </c>
      <c r="AR51" s="1">
        <v>21.443000000000001</v>
      </c>
      <c r="AS51" s="1">
        <v>18.434999999999999</v>
      </c>
      <c r="AT51" s="1">
        <v>44.918999999999997</v>
      </c>
      <c r="AU51" s="1">
        <v>22.266999999999999</v>
      </c>
      <c r="AV51" s="1">
        <v>22.234999999999999</v>
      </c>
      <c r="AW51" s="1">
        <v>28.082999999999998</v>
      </c>
      <c r="AX51" s="1">
        <v>23.369</v>
      </c>
      <c r="AY51" s="1">
        <v>27.992999999999999</v>
      </c>
      <c r="AZ51" s="1"/>
    </row>
    <row r="52" spans="1:52" x14ac:dyDescent="0.25">
      <c r="A52" s="3" t="s">
        <v>23</v>
      </c>
      <c r="B52" s="1">
        <v>158.63</v>
      </c>
      <c r="C52" s="1">
        <v>147.79</v>
      </c>
      <c r="D52" s="1">
        <v>152.97999999999999</v>
      </c>
      <c r="E52" s="1">
        <v>128.86000000000001</v>
      </c>
      <c r="F52" s="1">
        <v>118.96</v>
      </c>
      <c r="G52" s="1">
        <v>137.26</v>
      </c>
      <c r="H52" s="1">
        <v>134</v>
      </c>
      <c r="I52" s="1">
        <v>128.36000000000001</v>
      </c>
      <c r="J52" s="1">
        <v>119.38</v>
      </c>
      <c r="K52" s="1">
        <v>114.69</v>
      </c>
      <c r="L52" s="1">
        <v>90.09</v>
      </c>
      <c r="M52" s="1">
        <v>74.683000000000007</v>
      </c>
      <c r="N52" s="1">
        <v>80.277000000000001</v>
      </c>
      <c r="O52" s="1">
        <v>76.099999999999994</v>
      </c>
      <c r="P52" s="1">
        <v>72.625</v>
      </c>
      <c r="Q52" s="1">
        <v>45.713999999999999</v>
      </c>
      <c r="R52" s="1">
        <v>27.766999999999999</v>
      </c>
      <c r="S52" s="1">
        <v>41.524999999999999</v>
      </c>
      <c r="T52" s="1">
        <v>34.487000000000002</v>
      </c>
      <c r="U52" s="1">
        <v>27.625</v>
      </c>
      <c r="V52" s="1">
        <v>35.25</v>
      </c>
      <c r="W52" s="1">
        <v>30.977</v>
      </c>
      <c r="X52" s="1">
        <v>19.786000000000001</v>
      </c>
      <c r="Y52" s="1">
        <v>18.79</v>
      </c>
      <c r="Z52" s="1">
        <v>11.930999999999999</v>
      </c>
      <c r="AA52" s="1">
        <v>16.286000000000001</v>
      </c>
      <c r="AB52" s="1">
        <v>13.429</v>
      </c>
      <c r="AC52" s="1">
        <v>8.1667000000000005</v>
      </c>
      <c r="AD52" s="1">
        <v>6.9</v>
      </c>
      <c r="AE52" s="1">
        <v>5.2121000000000004</v>
      </c>
      <c r="AF52" s="1">
        <v>5.1818</v>
      </c>
      <c r="AG52" s="1">
        <v>5.1048</v>
      </c>
      <c r="AH52" s="1">
        <v>4.7576000000000001</v>
      </c>
      <c r="AI52" s="1">
        <v>2.75</v>
      </c>
      <c r="AJ52" s="1">
        <v>4.9667000000000003</v>
      </c>
      <c r="AK52" s="1">
        <v>4.8354999999999997</v>
      </c>
      <c r="AL52" s="1">
        <v>4.9166999999999996</v>
      </c>
      <c r="AM52" s="1">
        <v>3.9777999999999998</v>
      </c>
      <c r="AN52" s="1">
        <v>5.2727000000000004</v>
      </c>
      <c r="AO52" s="1">
        <v>9.0649999999999995</v>
      </c>
      <c r="AP52" s="1">
        <v>3.8824000000000001</v>
      </c>
      <c r="AQ52" s="1">
        <v>6.2488999999999999</v>
      </c>
      <c r="AR52" s="1">
        <v>6.1790000000000003</v>
      </c>
      <c r="AS52" s="1">
        <v>6.2550999999999997</v>
      </c>
      <c r="AT52" s="1">
        <v>6.2354000000000003</v>
      </c>
      <c r="AU52" s="1">
        <v>6.5</v>
      </c>
      <c r="AV52" s="1">
        <v>5.5590999999999999</v>
      </c>
      <c r="AW52" s="1">
        <v>5.5930999999999997</v>
      </c>
      <c r="AX52" s="1">
        <v>5.6515000000000004</v>
      </c>
      <c r="AY52" s="1">
        <v>4.6622000000000003</v>
      </c>
      <c r="AZ52" s="1"/>
    </row>
    <row r="53" spans="1:52" x14ac:dyDescent="0.25">
      <c r="A53" s="3" t="s">
        <v>24</v>
      </c>
      <c r="B53" s="1">
        <v>59.99</v>
      </c>
      <c r="C53" s="1">
        <v>80.400000000000006</v>
      </c>
      <c r="D53" s="1">
        <v>58.381</v>
      </c>
      <c r="E53" s="1">
        <v>43.5</v>
      </c>
      <c r="F53" s="1">
        <v>56.779000000000003</v>
      </c>
      <c r="G53" s="1">
        <v>28.8</v>
      </c>
      <c r="H53" s="1">
        <v>43.332999999999998</v>
      </c>
      <c r="I53" s="1">
        <v>39.962000000000003</v>
      </c>
      <c r="J53" s="1">
        <v>33.369</v>
      </c>
      <c r="K53" s="1">
        <v>47.677</v>
      </c>
      <c r="L53" s="1">
        <v>22.908999999999999</v>
      </c>
      <c r="M53" s="1">
        <v>38.948999999999998</v>
      </c>
      <c r="N53" s="1">
        <v>26.533000000000001</v>
      </c>
      <c r="O53" s="1">
        <v>22.332999999999998</v>
      </c>
      <c r="P53" s="1">
        <v>20.667000000000002</v>
      </c>
      <c r="Q53" s="1">
        <v>14.5</v>
      </c>
      <c r="R53" s="1">
        <v>21.047999999999998</v>
      </c>
      <c r="S53" s="1">
        <v>13.962999999999999</v>
      </c>
      <c r="T53" s="1">
        <v>12.43</v>
      </c>
      <c r="U53" s="1">
        <v>11.28</v>
      </c>
      <c r="V53" s="1">
        <v>21.907</v>
      </c>
      <c r="W53" s="1">
        <v>12.6</v>
      </c>
      <c r="X53" s="1">
        <v>11.805999999999999</v>
      </c>
      <c r="Y53" s="1">
        <v>11.063000000000001</v>
      </c>
      <c r="Z53" s="1">
        <v>15.371</v>
      </c>
      <c r="AA53" s="1">
        <v>12.167</v>
      </c>
      <c r="AB53" s="1">
        <v>10.7</v>
      </c>
      <c r="AC53" s="1">
        <v>8.4499999999999993</v>
      </c>
      <c r="AD53" s="1">
        <v>12.132999999999999</v>
      </c>
      <c r="AE53" s="1">
        <v>5.5</v>
      </c>
      <c r="AF53" s="1">
        <v>18.667000000000002</v>
      </c>
      <c r="AG53" s="1">
        <v>7.625</v>
      </c>
      <c r="AH53" s="1">
        <v>21.132999999999999</v>
      </c>
      <c r="AI53" s="1">
        <v>7</v>
      </c>
      <c r="AJ53" s="1">
        <v>11.134</v>
      </c>
      <c r="AK53" s="1">
        <v>21.756</v>
      </c>
      <c r="AL53" s="1">
        <v>9.1428999999999991</v>
      </c>
      <c r="AM53" s="1">
        <v>9.9544999999999995</v>
      </c>
      <c r="AN53" s="1">
        <v>5.6429</v>
      </c>
      <c r="AO53" s="1">
        <v>9.6428999999999991</v>
      </c>
      <c r="AP53" s="1">
        <v>4.4326999999999996</v>
      </c>
      <c r="AQ53" s="1">
        <v>7.9058999999999999</v>
      </c>
      <c r="AR53" s="1">
        <v>10.587</v>
      </c>
      <c r="AS53" s="1">
        <v>5.1688000000000001</v>
      </c>
      <c r="AT53" s="1">
        <v>23.3</v>
      </c>
      <c r="AU53" s="1">
        <v>7.2956000000000003</v>
      </c>
      <c r="AV53" s="1">
        <v>5.8940999999999999</v>
      </c>
      <c r="AW53" s="1">
        <v>5.6471999999999998</v>
      </c>
      <c r="AX53" s="1">
        <v>6.8529</v>
      </c>
      <c r="AY53" s="1">
        <v>7.0625</v>
      </c>
      <c r="AZ53" s="1"/>
    </row>
    <row r="54" spans="1:52" x14ac:dyDescent="0.25">
      <c r="A54" s="3" t="s">
        <v>25</v>
      </c>
      <c r="B54" s="1">
        <v>122.63</v>
      </c>
      <c r="C54" s="1">
        <v>101.33</v>
      </c>
      <c r="D54" s="1">
        <v>110.17</v>
      </c>
      <c r="E54" s="1">
        <v>126.74</v>
      </c>
      <c r="F54" s="1">
        <v>158.66999999999999</v>
      </c>
      <c r="G54" s="1">
        <v>99.7</v>
      </c>
      <c r="H54" s="1">
        <v>103.81</v>
      </c>
      <c r="I54" s="1">
        <v>90.6</v>
      </c>
      <c r="J54" s="1">
        <v>57.29</v>
      </c>
      <c r="K54" s="1">
        <v>103</v>
      </c>
      <c r="L54" s="1">
        <v>68.778000000000006</v>
      </c>
      <c r="M54" s="1">
        <v>63.832999999999998</v>
      </c>
      <c r="N54" s="1">
        <v>52.625</v>
      </c>
      <c r="O54" s="1">
        <v>49.59</v>
      </c>
      <c r="P54" s="1">
        <v>34.716999999999999</v>
      </c>
      <c r="Q54" s="1">
        <v>21.364000000000001</v>
      </c>
      <c r="R54" s="1">
        <v>38.929000000000002</v>
      </c>
      <c r="S54" s="1">
        <v>28.698</v>
      </c>
      <c r="T54" s="1">
        <v>17.091000000000001</v>
      </c>
      <c r="U54" s="1">
        <v>19.599</v>
      </c>
      <c r="V54" s="1">
        <v>16.856999999999999</v>
      </c>
      <c r="W54" s="1">
        <v>20.875</v>
      </c>
      <c r="X54" s="1">
        <v>11.555999999999999</v>
      </c>
      <c r="Y54" s="1">
        <v>8.6</v>
      </c>
      <c r="Z54" s="1">
        <v>10.581</v>
      </c>
      <c r="AA54" s="1">
        <v>9.4204000000000008</v>
      </c>
      <c r="AB54" s="1">
        <v>8.8808000000000007</v>
      </c>
      <c r="AC54" s="1">
        <v>5.8</v>
      </c>
      <c r="AD54" s="1">
        <v>5.9271000000000003</v>
      </c>
      <c r="AE54" s="1">
        <v>4.3</v>
      </c>
      <c r="AF54" s="1">
        <v>5.2857000000000003</v>
      </c>
      <c r="AG54" s="1">
        <v>4.26</v>
      </c>
      <c r="AH54" s="1">
        <v>4.2767999999999997</v>
      </c>
      <c r="AI54" s="1">
        <v>4</v>
      </c>
      <c r="AJ54" s="1">
        <v>1.0417000000000001</v>
      </c>
      <c r="AK54" s="1">
        <v>10.5</v>
      </c>
      <c r="AL54" s="1">
        <v>2.7143000000000002</v>
      </c>
      <c r="AM54" s="1">
        <v>1.375</v>
      </c>
      <c r="AN54" s="1">
        <v>2.375</v>
      </c>
      <c r="AO54" s="1">
        <v>2.35</v>
      </c>
      <c r="AP54" s="1">
        <v>0.6</v>
      </c>
      <c r="AQ54" s="1">
        <v>0.91666999999999998</v>
      </c>
      <c r="AR54" s="1">
        <v>1.7778</v>
      </c>
      <c r="AS54" s="1">
        <v>3.2778</v>
      </c>
      <c r="AT54" s="1">
        <v>7.6364000000000001</v>
      </c>
      <c r="AU54" s="1">
        <v>1.5556000000000001</v>
      </c>
      <c r="AV54" s="1">
        <v>1.5556000000000001</v>
      </c>
      <c r="AW54" s="1">
        <v>3.25</v>
      </c>
      <c r="AX54" s="1">
        <v>1.3332999999999999</v>
      </c>
      <c r="AY54" s="1">
        <v>1.84</v>
      </c>
      <c r="AZ54" s="1"/>
    </row>
    <row r="55" spans="1:52" x14ac:dyDescent="0.25">
      <c r="A55" s="3" t="s">
        <v>26</v>
      </c>
      <c r="B55" s="1">
        <v>104.97</v>
      </c>
      <c r="C55" s="1">
        <v>103.08</v>
      </c>
      <c r="D55" s="1">
        <v>105.85</v>
      </c>
      <c r="E55" s="1">
        <v>85.262</v>
      </c>
      <c r="F55" s="1">
        <v>89.13</v>
      </c>
      <c r="G55" s="1">
        <v>76.823999999999998</v>
      </c>
      <c r="H55" s="1">
        <v>78.817999999999998</v>
      </c>
      <c r="I55" s="1">
        <v>56.234999999999999</v>
      </c>
      <c r="J55" s="1">
        <v>47.677999999999997</v>
      </c>
      <c r="K55" s="1">
        <v>42.554000000000002</v>
      </c>
      <c r="L55" s="1">
        <v>31.242000000000001</v>
      </c>
      <c r="M55" s="1">
        <v>31.824999999999999</v>
      </c>
      <c r="N55" s="1">
        <v>22.72</v>
      </c>
      <c r="O55" s="1">
        <v>23.356999999999999</v>
      </c>
      <c r="P55" s="1">
        <v>14.4</v>
      </c>
      <c r="Q55" s="1">
        <v>14.286</v>
      </c>
      <c r="R55" s="1">
        <v>18</v>
      </c>
      <c r="S55" s="1">
        <v>15.15</v>
      </c>
      <c r="T55" s="1">
        <v>12.714</v>
      </c>
      <c r="U55" s="1">
        <v>9.9840999999999998</v>
      </c>
      <c r="V55" s="1">
        <v>9.2317999999999998</v>
      </c>
      <c r="W55" s="1">
        <v>10.132999999999999</v>
      </c>
      <c r="X55" s="1">
        <v>10.798</v>
      </c>
      <c r="Y55" s="1">
        <v>10.6</v>
      </c>
      <c r="Z55" s="1">
        <v>11.304</v>
      </c>
      <c r="AA55" s="1">
        <v>8.5385000000000009</v>
      </c>
      <c r="AB55" s="1">
        <v>10.491</v>
      </c>
      <c r="AC55" s="1">
        <v>8.6922999999999995</v>
      </c>
      <c r="AD55" s="1">
        <v>13.333</v>
      </c>
      <c r="AE55" s="1">
        <v>7.0491999999999999</v>
      </c>
      <c r="AF55" s="1">
        <v>9.4428999999999998</v>
      </c>
      <c r="AG55" s="1">
        <v>9.6260999999999992</v>
      </c>
      <c r="AH55" s="1">
        <v>11.239000000000001</v>
      </c>
      <c r="AI55" s="1">
        <v>5.6666999999999996</v>
      </c>
      <c r="AJ55" s="1">
        <v>7.2055999999999996</v>
      </c>
      <c r="AK55" s="1">
        <v>11.667</v>
      </c>
      <c r="AL55" s="1">
        <v>7.4443999999999999</v>
      </c>
      <c r="AM55" s="1">
        <v>12.603999999999999</v>
      </c>
      <c r="AN55" s="1">
        <v>4.2222</v>
      </c>
      <c r="AO55" s="1">
        <v>5.8700999999999999</v>
      </c>
      <c r="AP55" s="1">
        <v>7.4949000000000003</v>
      </c>
      <c r="AQ55" s="1">
        <v>7.2222</v>
      </c>
      <c r="AR55" s="1">
        <v>3.5230999999999999</v>
      </c>
      <c r="AS55" s="1">
        <v>3.0634999999999999</v>
      </c>
      <c r="AT55" s="1">
        <v>2.3332999999999999</v>
      </c>
      <c r="AU55" s="1">
        <v>3</v>
      </c>
      <c r="AV55" s="1">
        <v>4.2801999999999998</v>
      </c>
      <c r="AW55" s="1">
        <v>6.1310000000000002</v>
      </c>
      <c r="AX55" s="1">
        <v>4.5</v>
      </c>
      <c r="AY55" s="1">
        <v>8.2916000000000007</v>
      </c>
      <c r="AZ55" s="1"/>
    </row>
    <row r="56" spans="1:52" x14ac:dyDescent="0.25">
      <c r="A56" s="3" t="s">
        <v>27</v>
      </c>
      <c r="B56" s="1">
        <v>164.97</v>
      </c>
      <c r="C56" s="1">
        <v>156.07</v>
      </c>
      <c r="D56" s="1">
        <v>151.16999999999999</v>
      </c>
      <c r="E56" s="1">
        <v>128.04</v>
      </c>
      <c r="F56" s="1">
        <v>127.24</v>
      </c>
      <c r="G56" s="1">
        <v>128.03</v>
      </c>
      <c r="H56" s="1">
        <v>125.44</v>
      </c>
      <c r="I56" s="1">
        <v>118.81</v>
      </c>
      <c r="J56" s="1">
        <v>100.17</v>
      </c>
      <c r="K56" s="1">
        <v>92.667000000000002</v>
      </c>
      <c r="L56" s="1">
        <v>86.872</v>
      </c>
      <c r="M56" s="1">
        <v>60</v>
      </c>
      <c r="N56" s="1">
        <v>64.933000000000007</v>
      </c>
      <c r="O56" s="1">
        <v>55.005000000000003</v>
      </c>
      <c r="P56" s="1">
        <v>50.970999999999997</v>
      </c>
      <c r="Q56" s="1">
        <v>40.844000000000001</v>
      </c>
      <c r="R56" s="1">
        <v>33.667000000000002</v>
      </c>
      <c r="S56" s="1">
        <v>33.856000000000002</v>
      </c>
      <c r="T56" s="1">
        <v>30</v>
      </c>
      <c r="U56" s="1">
        <v>30.582999999999998</v>
      </c>
      <c r="V56" s="1">
        <v>18.422999999999998</v>
      </c>
      <c r="W56" s="1">
        <v>17.491</v>
      </c>
      <c r="X56" s="1">
        <v>20.542000000000002</v>
      </c>
      <c r="Y56" s="1">
        <v>23.196999999999999</v>
      </c>
      <c r="Z56" s="1">
        <v>14.901999999999999</v>
      </c>
      <c r="AA56" s="1">
        <v>17</v>
      </c>
      <c r="AB56" s="1">
        <v>18.814</v>
      </c>
      <c r="AC56" s="1">
        <v>18.8</v>
      </c>
      <c r="AD56" s="1">
        <v>17.832999999999998</v>
      </c>
      <c r="AE56" s="1">
        <v>14.615</v>
      </c>
      <c r="AF56" s="1">
        <v>8</v>
      </c>
      <c r="AG56" s="1">
        <v>11.111000000000001</v>
      </c>
      <c r="AH56" s="1">
        <v>14.417</v>
      </c>
      <c r="AI56" s="1">
        <v>11.667</v>
      </c>
      <c r="AJ56" s="1">
        <v>16</v>
      </c>
      <c r="AK56" s="1">
        <v>11.167</v>
      </c>
      <c r="AL56" s="1">
        <v>13.667</v>
      </c>
      <c r="AM56" s="1">
        <v>15.317</v>
      </c>
      <c r="AN56" s="1">
        <v>17.908999999999999</v>
      </c>
      <c r="AO56" s="1">
        <v>19.289000000000001</v>
      </c>
      <c r="AP56" s="1">
        <v>20.850999999999999</v>
      </c>
      <c r="AQ56" s="1">
        <v>23.838999999999999</v>
      </c>
      <c r="AR56" s="1">
        <v>28.785</v>
      </c>
      <c r="AS56" s="1">
        <v>27.4</v>
      </c>
      <c r="AT56" s="1">
        <v>22.2</v>
      </c>
      <c r="AU56" s="1">
        <v>40</v>
      </c>
      <c r="AV56" s="1">
        <v>25.25</v>
      </c>
      <c r="AW56" s="1">
        <v>26.058</v>
      </c>
      <c r="AX56" s="1">
        <v>30.177</v>
      </c>
      <c r="AY56" s="1">
        <v>40.618000000000002</v>
      </c>
      <c r="AZ56" s="1"/>
    </row>
    <row r="57" spans="1:52" x14ac:dyDescent="0.25">
      <c r="A57" s="3" t="s">
        <v>28</v>
      </c>
      <c r="B57" s="1">
        <v>132.91999999999999</v>
      </c>
      <c r="C57" s="1">
        <v>107.05</v>
      </c>
      <c r="D57" s="1">
        <v>129.38999999999999</v>
      </c>
      <c r="E57" s="1">
        <v>129</v>
      </c>
      <c r="F57" s="1">
        <v>119.95</v>
      </c>
      <c r="G57" s="1">
        <v>119.47</v>
      </c>
      <c r="H57" s="1">
        <v>105.21</v>
      </c>
      <c r="I57" s="1">
        <v>100.93</v>
      </c>
      <c r="J57" s="1">
        <v>84.873000000000005</v>
      </c>
      <c r="K57" s="1">
        <v>70.536000000000001</v>
      </c>
      <c r="L57" s="1">
        <v>52.470999999999997</v>
      </c>
      <c r="M57" s="1">
        <v>48.237000000000002</v>
      </c>
      <c r="N57" s="1">
        <v>37.908000000000001</v>
      </c>
      <c r="O57" s="1">
        <v>33.722000000000001</v>
      </c>
      <c r="P57" s="1">
        <v>23.888999999999999</v>
      </c>
      <c r="Q57" s="1">
        <v>17.5</v>
      </c>
      <c r="R57" s="1">
        <v>19.274999999999999</v>
      </c>
      <c r="S57" s="1">
        <v>11.996</v>
      </c>
      <c r="T57" s="1">
        <v>13.13</v>
      </c>
      <c r="U57" s="1">
        <v>9.5488999999999997</v>
      </c>
      <c r="V57" s="1">
        <v>8.6111000000000004</v>
      </c>
      <c r="W57" s="1">
        <v>6.4127000000000001</v>
      </c>
      <c r="X57" s="1">
        <v>8.4443999999999999</v>
      </c>
      <c r="Y57" s="1">
        <v>5.6666999999999996</v>
      </c>
      <c r="Z57" s="1">
        <v>4.2778</v>
      </c>
      <c r="AA57" s="1">
        <v>4.6111000000000004</v>
      </c>
      <c r="AB57" s="1">
        <v>2.5396999999999998</v>
      </c>
      <c r="AC57" s="1">
        <v>4.7778</v>
      </c>
      <c r="AD57" s="1">
        <v>5.0667</v>
      </c>
      <c r="AE57" s="1">
        <v>3.7957999999999998</v>
      </c>
      <c r="AF57" s="1">
        <v>4.0431999999999997</v>
      </c>
      <c r="AG57" s="1">
        <v>5.1458000000000004</v>
      </c>
      <c r="AH57" s="1">
        <v>3.0756000000000001</v>
      </c>
      <c r="AI57" s="1">
        <v>4</v>
      </c>
      <c r="AJ57" s="1">
        <v>2.5333000000000001</v>
      </c>
      <c r="AK57" s="1">
        <v>3.4285999999999999</v>
      </c>
      <c r="AL57" s="1">
        <v>2.1480999999999999</v>
      </c>
      <c r="AM57" s="1">
        <v>2.5385</v>
      </c>
      <c r="AN57" s="1">
        <v>2.875</v>
      </c>
      <c r="AO57" s="1">
        <v>6</v>
      </c>
      <c r="AP57" s="1">
        <v>2.5634999999999999</v>
      </c>
      <c r="AQ57" s="1">
        <v>2.7305999999999999</v>
      </c>
      <c r="AR57" s="1">
        <v>5.5472000000000001</v>
      </c>
      <c r="AS57" s="1">
        <v>6.4791999999999996</v>
      </c>
      <c r="AT57" s="1">
        <v>5.0273000000000003</v>
      </c>
      <c r="AU57" s="1">
        <v>3.8283</v>
      </c>
      <c r="AV57" s="1">
        <v>5.5833000000000004</v>
      </c>
      <c r="AW57" s="1">
        <v>4</v>
      </c>
      <c r="AX57" s="1">
        <v>2.4285999999999999</v>
      </c>
      <c r="AY57" s="1">
        <v>4.6475999999999997</v>
      </c>
      <c r="AZ57" s="1"/>
    </row>
    <row r="58" spans="1:52" x14ac:dyDescent="0.25">
      <c r="A58" s="3" t="s">
        <v>29</v>
      </c>
      <c r="B58" s="1">
        <v>143.21</v>
      </c>
      <c r="C58" s="1">
        <v>124.35</v>
      </c>
      <c r="D58" s="1">
        <v>114.55</v>
      </c>
      <c r="E58" s="1">
        <v>132.58000000000001</v>
      </c>
      <c r="F58" s="1">
        <v>145.15</v>
      </c>
      <c r="G58" s="1">
        <v>142.44</v>
      </c>
      <c r="H58" s="1">
        <v>145.52000000000001</v>
      </c>
      <c r="I58" s="1">
        <v>160.34</v>
      </c>
      <c r="J58" s="1">
        <v>141.01</v>
      </c>
      <c r="K58" s="1">
        <v>149.63</v>
      </c>
      <c r="L58" s="1">
        <v>117.86</v>
      </c>
      <c r="M58" s="1">
        <v>91.290999999999997</v>
      </c>
      <c r="N58" s="1">
        <v>94.593000000000004</v>
      </c>
      <c r="O58" s="1">
        <v>94.585999999999999</v>
      </c>
      <c r="P58" s="1">
        <v>63.768000000000001</v>
      </c>
      <c r="Q58" s="1">
        <v>74.659000000000006</v>
      </c>
      <c r="R58" s="1">
        <v>51.167000000000002</v>
      </c>
      <c r="S58" s="1">
        <v>46.2</v>
      </c>
      <c r="T58" s="1">
        <v>42.784999999999997</v>
      </c>
      <c r="U58" s="1">
        <v>30.846</v>
      </c>
      <c r="V58" s="1">
        <v>38.832999999999998</v>
      </c>
      <c r="W58" s="1">
        <v>30.404</v>
      </c>
      <c r="X58" s="1">
        <v>20.222000000000001</v>
      </c>
      <c r="Y58" s="1">
        <v>20.297999999999998</v>
      </c>
      <c r="Z58" s="1">
        <v>13.048</v>
      </c>
      <c r="AA58" s="1">
        <v>17.167000000000002</v>
      </c>
      <c r="AB58" s="1">
        <v>11.429</v>
      </c>
      <c r="AC58" s="1">
        <v>7.9337999999999997</v>
      </c>
      <c r="AD58" s="1">
        <v>7.8182</v>
      </c>
      <c r="AE58" s="1">
        <v>7.2222</v>
      </c>
      <c r="AF58" s="1">
        <v>7</v>
      </c>
      <c r="AG58" s="1">
        <v>5.9474</v>
      </c>
      <c r="AH58" s="1">
        <v>6.7332999999999998</v>
      </c>
      <c r="AI58" s="1">
        <v>4.5</v>
      </c>
      <c r="AJ58" s="1">
        <v>5</v>
      </c>
      <c r="AK58" s="1">
        <v>4.9443999999999999</v>
      </c>
      <c r="AL58" s="1">
        <v>3.7456999999999998</v>
      </c>
      <c r="AM58" s="1">
        <v>7.1736000000000004</v>
      </c>
      <c r="AN58" s="1">
        <v>3.4</v>
      </c>
      <c r="AO58" s="1">
        <v>6.3158000000000003</v>
      </c>
      <c r="AP58" s="1">
        <v>4.8484999999999996</v>
      </c>
      <c r="AQ58" s="1">
        <v>3.8355999999999999</v>
      </c>
      <c r="AR58" s="1">
        <v>5.4</v>
      </c>
      <c r="AS58" s="1">
        <v>7.3788</v>
      </c>
      <c r="AT58" s="1">
        <v>1.75</v>
      </c>
      <c r="AU58" s="1">
        <v>6.0467000000000004</v>
      </c>
      <c r="AV58" s="1">
        <v>5.0552999999999999</v>
      </c>
      <c r="AW58" s="1">
        <v>6.72</v>
      </c>
      <c r="AX58" s="1">
        <v>5.2857000000000003</v>
      </c>
      <c r="AY58" s="1">
        <v>7.0590000000000002</v>
      </c>
      <c r="AZ58" s="1"/>
    </row>
    <row r="59" spans="1:52" x14ac:dyDescent="0.25">
      <c r="A59" s="3" t="s">
        <v>30</v>
      </c>
      <c r="B59" s="1">
        <v>108.2</v>
      </c>
      <c r="C59" s="1">
        <v>142.54</v>
      </c>
      <c r="D59" s="1">
        <v>108.97</v>
      </c>
      <c r="E59" s="1">
        <v>143.79</v>
      </c>
      <c r="F59" s="1">
        <v>138.86000000000001</v>
      </c>
      <c r="G59" s="1">
        <v>109.67</v>
      </c>
      <c r="H59" s="1">
        <v>115.83</v>
      </c>
      <c r="I59" s="1">
        <v>116.78</v>
      </c>
      <c r="J59" s="1">
        <v>81.082999999999998</v>
      </c>
      <c r="K59" s="1">
        <v>98.570999999999998</v>
      </c>
      <c r="L59" s="1">
        <v>41</v>
      </c>
      <c r="M59" s="1">
        <v>93.667000000000002</v>
      </c>
      <c r="N59" s="1">
        <v>97.888999999999996</v>
      </c>
      <c r="O59" s="1">
        <v>80.938999999999993</v>
      </c>
      <c r="P59" s="1">
        <v>65.311000000000007</v>
      </c>
      <c r="Q59" s="1">
        <v>58.926000000000002</v>
      </c>
      <c r="R59" s="1">
        <v>56.610999999999997</v>
      </c>
      <c r="S59" s="1">
        <v>56.454999999999998</v>
      </c>
      <c r="T59" s="1">
        <v>61.24</v>
      </c>
      <c r="U59" s="1">
        <v>43.256999999999998</v>
      </c>
      <c r="V59" s="1">
        <v>49.780999999999999</v>
      </c>
      <c r="W59" s="1">
        <v>31.35</v>
      </c>
      <c r="X59" s="1">
        <v>24.890999999999998</v>
      </c>
      <c r="Y59" s="1">
        <v>37.451999999999998</v>
      </c>
      <c r="Z59" s="1">
        <v>31.811</v>
      </c>
      <c r="AA59" s="1">
        <v>25.917000000000002</v>
      </c>
      <c r="AB59" s="1">
        <v>27.47</v>
      </c>
      <c r="AC59" s="1">
        <v>27.353000000000002</v>
      </c>
      <c r="AD59" s="1">
        <v>19.777999999999999</v>
      </c>
      <c r="AE59" s="1">
        <v>20.077000000000002</v>
      </c>
      <c r="AF59" s="1">
        <v>27.524000000000001</v>
      </c>
      <c r="AG59" s="1">
        <v>17.75</v>
      </c>
      <c r="AH59" s="1">
        <v>22.404</v>
      </c>
      <c r="AI59" s="1">
        <v>25.42</v>
      </c>
      <c r="AJ59" s="1">
        <v>23.361000000000001</v>
      </c>
      <c r="AK59" s="1">
        <v>20.334</v>
      </c>
      <c r="AL59" s="1">
        <v>22.518000000000001</v>
      </c>
      <c r="AM59" s="1">
        <v>17.603999999999999</v>
      </c>
      <c r="AN59" s="1">
        <v>20.056000000000001</v>
      </c>
      <c r="AO59" s="1">
        <v>24.138999999999999</v>
      </c>
      <c r="AP59" s="1">
        <v>20.25</v>
      </c>
      <c r="AQ59" s="1">
        <v>24.4</v>
      </c>
      <c r="AR59" s="1">
        <v>14</v>
      </c>
      <c r="AS59" s="1">
        <v>10</v>
      </c>
      <c r="AT59" s="1">
        <v>21.925000000000001</v>
      </c>
      <c r="AU59" s="1">
        <v>21.6</v>
      </c>
      <c r="AV59" s="1">
        <v>27.8</v>
      </c>
      <c r="AW59" s="1">
        <v>30.776</v>
      </c>
      <c r="AX59" s="1">
        <v>34.524000000000001</v>
      </c>
      <c r="AY59" s="1">
        <v>22.3</v>
      </c>
      <c r="AZ59" s="1"/>
    </row>
    <row r="60" spans="1:52" x14ac:dyDescent="0.25">
      <c r="A60" s="3" t="s">
        <v>31</v>
      </c>
      <c r="B60" s="1">
        <v>142.07</v>
      </c>
      <c r="C60" s="1">
        <v>68</v>
      </c>
      <c r="D60" s="1">
        <v>138.5</v>
      </c>
      <c r="E60" s="1">
        <v>96.721999999999994</v>
      </c>
      <c r="F60" s="1">
        <v>103.7</v>
      </c>
      <c r="G60" s="1">
        <v>82</v>
      </c>
      <c r="H60" s="1">
        <v>82.090999999999994</v>
      </c>
      <c r="I60" s="1">
        <v>54.537999999999997</v>
      </c>
      <c r="J60" s="1">
        <v>40.74</v>
      </c>
      <c r="K60" s="1">
        <v>55.58</v>
      </c>
      <c r="L60" s="1">
        <v>50.226999999999997</v>
      </c>
      <c r="M60" s="1">
        <v>69</v>
      </c>
      <c r="N60" s="1">
        <v>34</v>
      </c>
      <c r="O60" s="1">
        <v>29.286000000000001</v>
      </c>
      <c r="P60" s="1">
        <v>37.889000000000003</v>
      </c>
      <c r="Q60" s="1">
        <v>35.799999999999997</v>
      </c>
      <c r="R60" s="1">
        <v>16.091000000000001</v>
      </c>
      <c r="S60" s="1">
        <v>24.33</v>
      </c>
      <c r="T60" s="1">
        <v>27.233000000000001</v>
      </c>
      <c r="U60" s="1">
        <v>18.946999999999999</v>
      </c>
      <c r="V60" s="1">
        <v>21.608000000000001</v>
      </c>
      <c r="W60" s="1">
        <v>15.429</v>
      </c>
      <c r="X60" s="1">
        <v>15.907</v>
      </c>
      <c r="Y60" s="1">
        <v>17.931000000000001</v>
      </c>
      <c r="Z60" s="1">
        <v>17.672999999999998</v>
      </c>
      <c r="AA60" s="1">
        <v>11.75</v>
      </c>
      <c r="AB60" s="1">
        <v>12.5</v>
      </c>
      <c r="AC60" s="1">
        <v>16.222000000000001</v>
      </c>
      <c r="AD60" s="1">
        <v>11.856999999999999</v>
      </c>
      <c r="AE60" s="1">
        <v>14.7</v>
      </c>
      <c r="AF60" s="1">
        <v>11</v>
      </c>
      <c r="AG60" s="1">
        <v>11.786</v>
      </c>
      <c r="AH60" s="1">
        <v>14.214</v>
      </c>
      <c r="AI60" s="1">
        <v>17.366</v>
      </c>
      <c r="AJ60" s="1">
        <v>14.129</v>
      </c>
      <c r="AK60" s="1">
        <v>19.832999999999998</v>
      </c>
      <c r="AL60" s="1">
        <v>18.074000000000002</v>
      </c>
      <c r="AM60" s="1">
        <v>22.088999999999999</v>
      </c>
      <c r="AN60" s="1">
        <v>41.715000000000003</v>
      </c>
      <c r="AO60" s="1">
        <v>32.058999999999997</v>
      </c>
      <c r="AP60" s="1">
        <v>37.726999999999997</v>
      </c>
      <c r="AQ60" s="1">
        <v>33.811</v>
      </c>
      <c r="AR60" s="1">
        <v>40.976999999999997</v>
      </c>
      <c r="AS60" s="1">
        <v>33.293999999999997</v>
      </c>
      <c r="AT60" s="1">
        <v>38.606000000000002</v>
      </c>
      <c r="AU60" s="1">
        <v>39.570999999999998</v>
      </c>
      <c r="AV60" s="1">
        <v>39</v>
      </c>
      <c r="AW60" s="1">
        <v>45.4</v>
      </c>
      <c r="AX60" s="1">
        <v>44.817</v>
      </c>
      <c r="AY60" s="1">
        <v>27.359000000000002</v>
      </c>
      <c r="AZ60" s="1"/>
    </row>
    <row r="61" spans="1:52" x14ac:dyDescent="0.25">
      <c r="A61" s="3" t="s">
        <v>32</v>
      </c>
      <c r="B61" s="1">
        <v>64.188000000000002</v>
      </c>
      <c r="C61" s="1">
        <v>47.915999999999997</v>
      </c>
      <c r="D61" s="1">
        <v>117.21</v>
      </c>
      <c r="E61" s="1">
        <v>77.206000000000003</v>
      </c>
      <c r="F61" s="1">
        <v>54.262999999999998</v>
      </c>
      <c r="G61" s="1">
        <v>91.605999999999995</v>
      </c>
      <c r="H61" s="1">
        <v>41.042000000000002</v>
      </c>
      <c r="I61" s="1">
        <v>53</v>
      </c>
      <c r="J61" s="1">
        <v>44.722000000000001</v>
      </c>
      <c r="K61" s="1">
        <v>37.049999999999997</v>
      </c>
      <c r="L61" s="1">
        <v>28.082999999999998</v>
      </c>
      <c r="M61" s="1">
        <v>26.545999999999999</v>
      </c>
      <c r="N61" s="1">
        <v>23.582999999999998</v>
      </c>
      <c r="O61" s="1">
        <v>21.393999999999998</v>
      </c>
      <c r="P61" s="1">
        <v>26.869</v>
      </c>
      <c r="Q61" s="1">
        <v>24.425999999999998</v>
      </c>
      <c r="R61" s="1">
        <v>15.821</v>
      </c>
      <c r="S61" s="1">
        <v>12.214</v>
      </c>
      <c r="T61" s="1">
        <v>10.151</v>
      </c>
      <c r="U61" s="1">
        <v>17.478999999999999</v>
      </c>
      <c r="V61" s="1">
        <v>8.2727000000000004</v>
      </c>
      <c r="W61" s="1">
        <v>11.702999999999999</v>
      </c>
      <c r="X61" s="1">
        <v>7.6786000000000003</v>
      </c>
      <c r="Y61" s="1">
        <v>5.4</v>
      </c>
      <c r="Z61" s="1">
        <v>7.75</v>
      </c>
      <c r="AA61" s="1">
        <v>3.9218999999999999</v>
      </c>
      <c r="AB61" s="1">
        <v>4.6189999999999998</v>
      </c>
      <c r="AC61" s="1">
        <v>5.875</v>
      </c>
      <c r="AD61" s="1">
        <v>0.96875</v>
      </c>
      <c r="AE61" s="1">
        <v>3.0470999999999999</v>
      </c>
      <c r="AF61" s="1">
        <v>2.7273000000000001</v>
      </c>
      <c r="AG61" s="1">
        <v>4.2</v>
      </c>
      <c r="AH61" s="1">
        <v>1.125</v>
      </c>
      <c r="AI61" s="1">
        <v>2.2332999999999998</v>
      </c>
      <c r="AJ61" s="1">
        <v>5.6666999999999996</v>
      </c>
      <c r="AK61" s="1">
        <v>1.6970000000000001</v>
      </c>
      <c r="AL61" s="1">
        <v>0.91666999999999998</v>
      </c>
      <c r="AM61" s="1">
        <v>2.8056000000000001</v>
      </c>
      <c r="AN61" s="1">
        <v>4.0416999999999996</v>
      </c>
      <c r="AO61" s="1">
        <v>1.7</v>
      </c>
      <c r="AP61" s="1">
        <v>3.1375000000000002</v>
      </c>
      <c r="AQ61" s="1">
        <v>3.5333000000000001</v>
      </c>
      <c r="AR61" s="1">
        <v>3</v>
      </c>
      <c r="AS61" s="1">
        <v>1.8284</v>
      </c>
      <c r="AT61" s="1">
        <v>0.96</v>
      </c>
      <c r="AU61" s="1">
        <v>3.641</v>
      </c>
      <c r="AV61" s="1">
        <v>3.1537999999999999</v>
      </c>
      <c r="AW61" s="1">
        <v>1.9</v>
      </c>
      <c r="AX61" s="1">
        <v>2</v>
      </c>
      <c r="AY61" s="1">
        <v>4.0083000000000002</v>
      </c>
      <c r="AZ61" s="1"/>
    </row>
    <row r="62" spans="1:52" x14ac:dyDescent="0.25">
      <c r="A62" s="3" t="s">
        <v>33</v>
      </c>
      <c r="B62" s="1">
        <v>63.402999999999999</v>
      </c>
      <c r="C62" s="1">
        <v>46.857999999999997</v>
      </c>
      <c r="D62" s="1">
        <v>62.61</v>
      </c>
      <c r="E62" s="1">
        <v>54.206000000000003</v>
      </c>
      <c r="F62" s="1">
        <v>63.04</v>
      </c>
      <c r="G62" s="1">
        <v>34.444000000000003</v>
      </c>
      <c r="H62" s="1">
        <v>30.356999999999999</v>
      </c>
      <c r="I62" s="1">
        <v>37.875</v>
      </c>
      <c r="J62" s="1">
        <v>37.25</v>
      </c>
      <c r="K62" s="1">
        <v>40.889000000000003</v>
      </c>
      <c r="L62" s="1">
        <v>51.889000000000003</v>
      </c>
      <c r="M62" s="1">
        <v>31.143000000000001</v>
      </c>
      <c r="N62" s="1">
        <v>28.04</v>
      </c>
      <c r="O62" s="1">
        <v>45.563000000000002</v>
      </c>
      <c r="P62" s="1">
        <v>38.200000000000003</v>
      </c>
      <c r="Q62" s="1">
        <v>13.193</v>
      </c>
      <c r="R62" s="1">
        <v>17.263999999999999</v>
      </c>
      <c r="S62" s="1">
        <v>13.579000000000001</v>
      </c>
      <c r="T62" s="1">
        <v>20.556000000000001</v>
      </c>
      <c r="U62" s="1">
        <v>8.5625</v>
      </c>
      <c r="V62" s="1">
        <v>3.125</v>
      </c>
      <c r="W62" s="1">
        <v>5.6666999999999996</v>
      </c>
      <c r="X62" s="1">
        <v>4.7332999999999998</v>
      </c>
      <c r="Y62" s="1">
        <v>4.2652000000000001</v>
      </c>
      <c r="Z62" s="1">
        <v>3.8976000000000002</v>
      </c>
      <c r="AA62" s="1">
        <v>4.0811999999999999</v>
      </c>
      <c r="AB62" s="1">
        <v>2.6789999999999998</v>
      </c>
      <c r="AC62" s="1">
        <v>2.0583</v>
      </c>
      <c r="AD62" s="1">
        <v>2.7027000000000001</v>
      </c>
      <c r="AE62" s="1">
        <v>1.6091</v>
      </c>
      <c r="AF62" s="1">
        <v>2.3332999999999999</v>
      </c>
      <c r="AG62" s="1">
        <v>1.5226999999999999</v>
      </c>
      <c r="AH62" s="1">
        <v>3.9333</v>
      </c>
      <c r="AI62" s="1">
        <v>1.5</v>
      </c>
      <c r="AJ62" s="1">
        <v>0.54545999999999994</v>
      </c>
      <c r="AK62" s="1">
        <v>1.3429</v>
      </c>
      <c r="AL62" s="1">
        <v>1.5022</v>
      </c>
      <c r="AM62" s="1">
        <v>1.4933000000000001</v>
      </c>
      <c r="AN62" s="1">
        <v>0.78737999999999997</v>
      </c>
      <c r="AO62" s="1">
        <v>0.68571000000000004</v>
      </c>
      <c r="AP62" s="1">
        <v>0.75</v>
      </c>
      <c r="AQ62" s="1">
        <v>0.61685000000000001</v>
      </c>
      <c r="AR62" s="1">
        <v>0.66600999999999999</v>
      </c>
      <c r="AS62" s="1">
        <v>1.0832999999999999</v>
      </c>
      <c r="AT62" s="1">
        <v>1</v>
      </c>
      <c r="AU62" s="1">
        <v>1.2787999999999999</v>
      </c>
      <c r="AV62" s="1">
        <v>2.4371</v>
      </c>
      <c r="AW62" s="1">
        <v>3.8</v>
      </c>
      <c r="AX62" s="1">
        <v>3.3292000000000002</v>
      </c>
      <c r="AY62" s="1">
        <v>1.8264</v>
      </c>
      <c r="AZ62" s="1"/>
    </row>
    <row r="63" spans="1:52" x14ac:dyDescent="0.25">
      <c r="A63" s="3" t="s">
        <v>34</v>
      </c>
      <c r="B63" s="1">
        <v>92.028000000000006</v>
      </c>
      <c r="C63" s="1">
        <v>100.7</v>
      </c>
      <c r="D63" s="1">
        <v>98.486999999999995</v>
      </c>
      <c r="E63" s="1">
        <v>106.18</v>
      </c>
      <c r="F63" s="1">
        <v>85.275000000000006</v>
      </c>
      <c r="G63" s="1">
        <v>62.506</v>
      </c>
      <c r="H63" s="1">
        <v>78.073999999999998</v>
      </c>
      <c r="I63" s="1">
        <v>57.627000000000002</v>
      </c>
      <c r="J63" s="1">
        <v>44.313000000000002</v>
      </c>
      <c r="K63" s="1">
        <v>51.5</v>
      </c>
      <c r="L63" s="1">
        <v>82.4</v>
      </c>
      <c r="M63" s="1">
        <v>34.4</v>
      </c>
      <c r="N63" s="1">
        <v>24.035</v>
      </c>
      <c r="O63" s="1">
        <v>10.083</v>
      </c>
      <c r="P63" s="1">
        <v>19.648</v>
      </c>
      <c r="Q63" s="1">
        <v>3.6667000000000001</v>
      </c>
      <c r="R63" s="1">
        <v>9.7417999999999996</v>
      </c>
      <c r="S63" s="1">
        <v>10.167</v>
      </c>
      <c r="T63" s="1">
        <v>5.9181999999999997</v>
      </c>
      <c r="U63" s="1">
        <v>4.7884000000000002</v>
      </c>
      <c r="V63" s="1">
        <v>4.8982000000000001</v>
      </c>
      <c r="W63" s="1">
        <v>2.75</v>
      </c>
      <c r="X63" s="1">
        <v>4.5</v>
      </c>
      <c r="Y63" s="1">
        <v>2.7778</v>
      </c>
      <c r="Z63" s="1">
        <v>4.5999999999999996</v>
      </c>
      <c r="AA63" s="1">
        <v>4.5</v>
      </c>
      <c r="AB63" s="1">
        <v>4.625</v>
      </c>
      <c r="AC63" s="1">
        <v>3.9</v>
      </c>
      <c r="AD63" s="1">
        <v>3.0678999999999998</v>
      </c>
      <c r="AE63" s="1">
        <v>3.0333999999999999</v>
      </c>
      <c r="AF63" s="1">
        <v>4.0255000000000001</v>
      </c>
      <c r="AG63" s="1">
        <v>2.0625</v>
      </c>
      <c r="AH63" s="1">
        <v>3.8313999999999999</v>
      </c>
      <c r="AI63" s="1">
        <v>1.4333</v>
      </c>
      <c r="AJ63" s="1">
        <v>4.0667</v>
      </c>
      <c r="AK63" s="1">
        <v>2.8125</v>
      </c>
      <c r="AL63" s="1">
        <v>3.7159</v>
      </c>
      <c r="AM63" s="1">
        <v>1.8889</v>
      </c>
      <c r="AN63" s="1">
        <v>2.5851999999999999</v>
      </c>
      <c r="AO63" s="1">
        <v>3.1749999999999998</v>
      </c>
      <c r="AP63" s="1">
        <v>3.1537999999999999</v>
      </c>
      <c r="AQ63" s="1">
        <v>4.6500000000000004</v>
      </c>
      <c r="AR63" s="1">
        <v>3.4443999999999999</v>
      </c>
      <c r="AS63" s="1">
        <v>2.6667000000000001</v>
      </c>
      <c r="AT63" s="1">
        <v>2.2999999999999998</v>
      </c>
      <c r="AU63" s="1">
        <v>2</v>
      </c>
      <c r="AV63" s="1">
        <v>1.2857000000000001</v>
      </c>
      <c r="AW63" s="1">
        <v>1.1429</v>
      </c>
      <c r="AX63" s="1">
        <v>1.1365000000000001</v>
      </c>
      <c r="AY63" s="1">
        <v>3.6922999999999999</v>
      </c>
      <c r="AZ63" s="1"/>
    </row>
    <row r="64" spans="1:52" x14ac:dyDescent="0.25">
      <c r="A64" s="3" t="s">
        <v>35</v>
      </c>
      <c r="B64" s="1">
        <v>117.87</v>
      </c>
      <c r="C64" s="1">
        <v>113.95</v>
      </c>
      <c r="D64" s="1">
        <v>106.5</v>
      </c>
      <c r="E64" s="1">
        <v>87.19</v>
      </c>
      <c r="F64" s="1">
        <v>91.524000000000001</v>
      </c>
      <c r="G64" s="1">
        <v>45.368000000000002</v>
      </c>
      <c r="H64" s="1">
        <v>52.29</v>
      </c>
      <c r="I64" s="1">
        <v>42.21</v>
      </c>
      <c r="J64" s="1">
        <v>43.164999999999999</v>
      </c>
      <c r="K64" s="1">
        <v>39.085000000000001</v>
      </c>
      <c r="L64" s="1">
        <v>21</v>
      </c>
      <c r="M64" s="1">
        <v>18.949000000000002</v>
      </c>
      <c r="N64" s="1">
        <v>10.057</v>
      </c>
      <c r="O64" s="1">
        <v>10.917</v>
      </c>
      <c r="P64" s="1">
        <v>8.7082999999999995</v>
      </c>
      <c r="Q64" s="1">
        <v>5.5232999999999999</v>
      </c>
      <c r="R64" s="1">
        <v>4.1818</v>
      </c>
      <c r="S64" s="1">
        <v>4.25</v>
      </c>
      <c r="T64" s="1">
        <v>5.5016999999999996</v>
      </c>
      <c r="U64" s="1">
        <v>3.9866999999999999</v>
      </c>
      <c r="V64" s="1">
        <v>1.8</v>
      </c>
      <c r="W64" s="1">
        <v>5.75</v>
      </c>
      <c r="X64" s="1">
        <v>4.3333000000000004</v>
      </c>
      <c r="Y64" s="1">
        <v>1.1818</v>
      </c>
      <c r="Z64" s="1">
        <v>3.0345</v>
      </c>
      <c r="AA64" s="1">
        <v>2.3855</v>
      </c>
      <c r="AB64" s="1">
        <v>3.4914000000000001</v>
      </c>
      <c r="AC64" s="1">
        <v>1.75</v>
      </c>
      <c r="AD64" s="1">
        <v>3.3407</v>
      </c>
      <c r="AE64" s="1">
        <v>1.4286000000000001</v>
      </c>
      <c r="AF64" s="1">
        <v>4.1439000000000004</v>
      </c>
      <c r="AG64" s="1">
        <v>3.3332999999999999</v>
      </c>
      <c r="AH64" s="1">
        <v>3.1865000000000001</v>
      </c>
      <c r="AI64" s="1">
        <v>3.7486000000000002</v>
      </c>
      <c r="AJ64" s="1">
        <v>3.8188</v>
      </c>
      <c r="AK64" s="1">
        <v>2.6636000000000002</v>
      </c>
      <c r="AL64" s="1">
        <v>0.17308000000000001</v>
      </c>
      <c r="AM64" s="1">
        <v>0</v>
      </c>
      <c r="AN64" s="1">
        <v>0</v>
      </c>
      <c r="AO64" s="1">
        <v>0.28571000000000002</v>
      </c>
      <c r="AP64" s="1">
        <v>0.27778000000000003</v>
      </c>
      <c r="AQ64" s="1">
        <v>7.8463000000000005E-2</v>
      </c>
      <c r="AR64" s="1">
        <v>0.10173</v>
      </c>
      <c r="AS64" s="1">
        <v>0.5</v>
      </c>
      <c r="AT64" s="1">
        <v>0</v>
      </c>
      <c r="AU64" s="1">
        <v>0</v>
      </c>
      <c r="AV64" s="1">
        <v>0</v>
      </c>
      <c r="AW64" s="1">
        <v>0.2</v>
      </c>
      <c r="AX64" s="1">
        <v>0.33759</v>
      </c>
      <c r="AY64" s="1">
        <v>1.3141</v>
      </c>
      <c r="AZ64" s="1"/>
    </row>
    <row r="65" spans="1:52" x14ac:dyDescent="0.25">
      <c r="A65" s="3" t="s">
        <v>36</v>
      </c>
      <c r="B65" s="1">
        <v>53.433</v>
      </c>
      <c r="C65" s="1">
        <v>20.207999999999998</v>
      </c>
      <c r="D65" s="1">
        <v>25.3</v>
      </c>
      <c r="E65" s="1">
        <v>35</v>
      </c>
      <c r="F65" s="1">
        <v>23</v>
      </c>
      <c r="G65" s="1">
        <v>38.085999999999999</v>
      </c>
      <c r="H65" s="1">
        <v>20.940999999999999</v>
      </c>
      <c r="I65" s="1">
        <v>17.504999999999999</v>
      </c>
      <c r="J65" s="1">
        <v>20.439</v>
      </c>
      <c r="K65" s="1">
        <v>22.538</v>
      </c>
      <c r="L65" s="1">
        <v>21.021999999999998</v>
      </c>
      <c r="M65" s="1">
        <v>17.561</v>
      </c>
      <c r="N65" s="1">
        <v>14.186</v>
      </c>
      <c r="O65" s="1">
        <v>17</v>
      </c>
      <c r="P65" s="1">
        <v>14.507</v>
      </c>
      <c r="Q65" s="1">
        <v>10.5</v>
      </c>
      <c r="R65" s="1">
        <v>14.333</v>
      </c>
      <c r="S65" s="1">
        <v>9.1428999999999991</v>
      </c>
      <c r="T65" s="1">
        <v>12.182</v>
      </c>
      <c r="U65" s="1">
        <v>8.2667000000000002</v>
      </c>
      <c r="V65" s="1">
        <v>12.045999999999999</v>
      </c>
      <c r="W65" s="1">
        <v>9.3818000000000001</v>
      </c>
      <c r="X65" s="1">
        <v>10.622999999999999</v>
      </c>
      <c r="Y65" s="1">
        <v>11.095000000000001</v>
      </c>
      <c r="Z65" s="1">
        <v>17.687999999999999</v>
      </c>
      <c r="AA65" s="1">
        <v>8.5</v>
      </c>
      <c r="AB65" s="1">
        <v>9.8000000000000007</v>
      </c>
      <c r="AC65" s="1">
        <v>7.7222</v>
      </c>
      <c r="AD65" s="1">
        <v>10.77</v>
      </c>
      <c r="AE65" s="1">
        <v>7.5</v>
      </c>
      <c r="AF65" s="1">
        <v>7.8970000000000002</v>
      </c>
      <c r="AG65" s="1">
        <v>7.7302</v>
      </c>
      <c r="AH65" s="1">
        <v>7.9090999999999996</v>
      </c>
      <c r="AI65" s="1">
        <v>8.6</v>
      </c>
      <c r="AJ65" s="1">
        <v>8.7361000000000004</v>
      </c>
      <c r="AK65" s="1">
        <v>16.010000000000002</v>
      </c>
      <c r="AL65" s="1">
        <v>11.119</v>
      </c>
      <c r="AM65" s="1">
        <v>9.8642000000000003</v>
      </c>
      <c r="AN65" s="1">
        <v>10.858000000000001</v>
      </c>
      <c r="AO65" s="1">
        <v>18.75</v>
      </c>
      <c r="AP65" s="1">
        <v>13.25</v>
      </c>
      <c r="AQ65" s="1">
        <v>14.327</v>
      </c>
      <c r="AR65" s="1">
        <v>21</v>
      </c>
      <c r="AS65" s="1">
        <v>17.167000000000002</v>
      </c>
      <c r="AT65" s="1">
        <v>17.917000000000002</v>
      </c>
      <c r="AU65" s="1">
        <v>25.119</v>
      </c>
      <c r="AV65" s="1">
        <v>17.667000000000002</v>
      </c>
      <c r="AW65" s="1">
        <v>22.8</v>
      </c>
      <c r="AX65" s="1">
        <v>44.594000000000001</v>
      </c>
      <c r="AY65" s="1">
        <v>45.442999999999998</v>
      </c>
      <c r="AZ65" s="1"/>
    </row>
    <row r="66" spans="1:52" x14ac:dyDescent="0.25">
      <c r="A66" s="3" t="s">
        <v>37</v>
      </c>
      <c r="B66" s="1">
        <v>87.281999999999996</v>
      </c>
      <c r="C66" s="1">
        <v>120.85</v>
      </c>
      <c r="D66" s="1">
        <v>127.71</v>
      </c>
      <c r="E66" s="1">
        <v>119.93</v>
      </c>
      <c r="F66" s="1">
        <v>126.78</v>
      </c>
      <c r="G66" s="1">
        <v>112.15</v>
      </c>
      <c r="H66" s="1">
        <v>122.43</v>
      </c>
      <c r="I66" s="1">
        <v>107.87</v>
      </c>
      <c r="J66" s="1">
        <v>109.95</v>
      </c>
      <c r="K66" s="1">
        <v>95.650999999999996</v>
      </c>
      <c r="L66" s="1">
        <v>81.875</v>
      </c>
      <c r="M66" s="1">
        <v>76</v>
      </c>
      <c r="N66" s="1">
        <v>61.188000000000002</v>
      </c>
      <c r="O66" s="1">
        <v>53.067</v>
      </c>
      <c r="P66" s="1">
        <v>52.622</v>
      </c>
      <c r="Q66" s="1">
        <v>53.722000000000001</v>
      </c>
      <c r="R66" s="1">
        <v>40.06</v>
      </c>
      <c r="S66" s="1">
        <v>36.6</v>
      </c>
      <c r="T66" s="1">
        <v>38.417000000000002</v>
      </c>
      <c r="U66" s="1">
        <v>26.454000000000001</v>
      </c>
      <c r="V66" s="1">
        <v>30.193000000000001</v>
      </c>
      <c r="W66" s="1">
        <v>37.19</v>
      </c>
      <c r="X66" s="1">
        <v>32.975000000000001</v>
      </c>
      <c r="Y66" s="1">
        <v>23.829000000000001</v>
      </c>
      <c r="Z66" s="1">
        <v>21.738</v>
      </c>
      <c r="AA66" s="1">
        <v>25.928999999999998</v>
      </c>
      <c r="AB66" s="1">
        <v>30.856999999999999</v>
      </c>
      <c r="AC66" s="1">
        <v>16.222000000000001</v>
      </c>
      <c r="AD66" s="1">
        <v>17.649999999999999</v>
      </c>
      <c r="AE66" s="1">
        <v>22.837</v>
      </c>
      <c r="AF66" s="1">
        <v>24.792000000000002</v>
      </c>
      <c r="AG66" s="1">
        <v>18.625</v>
      </c>
      <c r="AH66" s="1">
        <v>16.643000000000001</v>
      </c>
      <c r="AI66" s="1">
        <v>18.600000000000001</v>
      </c>
      <c r="AJ66" s="1">
        <v>11.917</v>
      </c>
      <c r="AK66" s="1">
        <v>12.362</v>
      </c>
      <c r="AL66" s="1">
        <v>13.14</v>
      </c>
      <c r="AM66" s="1">
        <v>11.635999999999999</v>
      </c>
      <c r="AN66" s="1">
        <v>12.532</v>
      </c>
      <c r="AO66" s="1">
        <v>14.25</v>
      </c>
      <c r="AP66" s="1">
        <v>8.5832999999999995</v>
      </c>
      <c r="AQ66" s="1">
        <v>12.903</v>
      </c>
      <c r="AR66" s="1">
        <v>9.5747</v>
      </c>
      <c r="AS66" s="1">
        <v>13.367000000000001</v>
      </c>
      <c r="AT66" s="1">
        <v>7.4055999999999997</v>
      </c>
      <c r="AU66" s="1">
        <v>12.8</v>
      </c>
      <c r="AV66" s="1">
        <v>6.6666999999999996</v>
      </c>
      <c r="AW66" s="1">
        <v>17.917000000000002</v>
      </c>
      <c r="AX66" s="1">
        <v>16.8</v>
      </c>
      <c r="AY66" s="1">
        <v>17.332999999999998</v>
      </c>
      <c r="AZ66" s="1"/>
    </row>
    <row r="67" spans="1:52" x14ac:dyDescent="0.25">
      <c r="A67" s="3" t="s">
        <v>38</v>
      </c>
      <c r="B67" s="1">
        <v>107.58</v>
      </c>
      <c r="C67" s="1">
        <v>131.97999999999999</v>
      </c>
      <c r="D67" s="1">
        <v>130.80000000000001</v>
      </c>
      <c r="E67" s="1">
        <v>136.85</v>
      </c>
      <c r="F67" s="1">
        <v>110.35</v>
      </c>
      <c r="G67" s="1">
        <v>99.808000000000007</v>
      </c>
      <c r="H67" s="1">
        <v>114.33</v>
      </c>
      <c r="I67" s="1">
        <v>92.450999999999993</v>
      </c>
      <c r="J67" s="1">
        <v>92.344999999999999</v>
      </c>
      <c r="K67" s="1">
        <v>85.3</v>
      </c>
      <c r="L67" s="1">
        <v>79.631</v>
      </c>
      <c r="M67" s="1">
        <v>66.286000000000001</v>
      </c>
      <c r="N67" s="1">
        <v>58.082999999999998</v>
      </c>
      <c r="O67" s="1">
        <v>58.8</v>
      </c>
      <c r="P67" s="1">
        <v>36</v>
      </c>
      <c r="Q67" s="1">
        <v>33.856999999999999</v>
      </c>
      <c r="R67" s="1">
        <v>31.286000000000001</v>
      </c>
      <c r="S67" s="1">
        <v>29.535</v>
      </c>
      <c r="T67" s="1">
        <v>16.625</v>
      </c>
      <c r="U67" s="1">
        <v>22.556000000000001</v>
      </c>
      <c r="V67" s="1">
        <v>22.422999999999998</v>
      </c>
      <c r="W67" s="1">
        <v>16.978999999999999</v>
      </c>
      <c r="X67" s="1">
        <v>15.571</v>
      </c>
      <c r="Y67" s="1">
        <v>14.4</v>
      </c>
      <c r="Z67" s="1">
        <v>17.812999999999999</v>
      </c>
      <c r="AA67" s="1">
        <v>21.091000000000001</v>
      </c>
      <c r="AB67" s="1">
        <v>25.143000000000001</v>
      </c>
      <c r="AC67" s="1">
        <v>12.5</v>
      </c>
      <c r="AD67" s="1">
        <v>13.593</v>
      </c>
      <c r="AE67" s="1">
        <v>11.93</v>
      </c>
      <c r="AF67" s="1">
        <v>10.443</v>
      </c>
      <c r="AG67" s="1">
        <v>10.941000000000001</v>
      </c>
      <c r="AH67" s="1">
        <v>8.0667000000000009</v>
      </c>
      <c r="AI67" s="1">
        <v>10.471</v>
      </c>
      <c r="AJ67" s="1">
        <v>5.5</v>
      </c>
      <c r="AK67" s="1">
        <v>8.1193000000000008</v>
      </c>
      <c r="AL67" s="1">
        <v>6.2857000000000003</v>
      </c>
      <c r="AM67" s="1">
        <v>5.2986000000000004</v>
      </c>
      <c r="AN67" s="1">
        <v>5.8666999999999998</v>
      </c>
      <c r="AO67" s="1">
        <v>3.8332999999999999</v>
      </c>
      <c r="AP67" s="1">
        <v>6.5</v>
      </c>
      <c r="AQ67" s="1">
        <v>9.8508999999999993</v>
      </c>
      <c r="AR67" s="1">
        <v>7.5978000000000003</v>
      </c>
      <c r="AS67" s="1">
        <v>10.007</v>
      </c>
      <c r="AT67" s="1">
        <v>9.4443999999999999</v>
      </c>
      <c r="AU67" s="1">
        <v>14.877000000000001</v>
      </c>
      <c r="AV67" s="1">
        <v>13.856999999999999</v>
      </c>
      <c r="AW67" s="1">
        <v>14.849</v>
      </c>
      <c r="AX67" s="1">
        <v>13.532999999999999</v>
      </c>
      <c r="AY67" s="1">
        <v>18.381</v>
      </c>
      <c r="AZ67" s="1"/>
    </row>
    <row r="68" spans="1:52" x14ac:dyDescent="0.25">
      <c r="A68" s="3" t="s">
        <v>39</v>
      </c>
      <c r="B68" s="1">
        <v>105.33</v>
      </c>
      <c r="C68" s="1">
        <v>94.286000000000001</v>
      </c>
      <c r="D68" s="1">
        <v>90.837999999999994</v>
      </c>
      <c r="E68" s="1">
        <v>91.5</v>
      </c>
      <c r="F68" s="1">
        <v>83.603999999999999</v>
      </c>
      <c r="G68" s="1">
        <v>65.817999999999998</v>
      </c>
      <c r="H68" s="1">
        <v>79.707999999999998</v>
      </c>
      <c r="I68" s="1">
        <v>79.058999999999997</v>
      </c>
      <c r="J68" s="1">
        <v>78.424000000000007</v>
      </c>
      <c r="K68" s="1">
        <v>58.863</v>
      </c>
      <c r="L68" s="1">
        <v>59.040999999999997</v>
      </c>
      <c r="M68" s="1">
        <v>54.845999999999997</v>
      </c>
      <c r="N68" s="1">
        <v>36.950000000000003</v>
      </c>
      <c r="O68" s="1">
        <v>44.042000000000002</v>
      </c>
      <c r="P68" s="1">
        <v>42.75</v>
      </c>
      <c r="Q68" s="1">
        <v>37.938000000000002</v>
      </c>
      <c r="R68" s="1">
        <v>33.908999999999999</v>
      </c>
      <c r="S68" s="1">
        <v>21.077999999999999</v>
      </c>
      <c r="T68" s="1">
        <v>29.161000000000001</v>
      </c>
      <c r="U68" s="1">
        <v>19.184000000000001</v>
      </c>
      <c r="V68" s="1">
        <v>20.82</v>
      </c>
      <c r="W68" s="1">
        <v>21.167000000000002</v>
      </c>
      <c r="X68" s="1">
        <v>13</v>
      </c>
      <c r="Y68" s="1">
        <v>16.933</v>
      </c>
      <c r="Z68" s="1">
        <v>15.25</v>
      </c>
      <c r="AA68" s="1">
        <v>16.404</v>
      </c>
      <c r="AB68" s="1">
        <v>17.462</v>
      </c>
      <c r="AC68" s="1">
        <v>8.4986999999999995</v>
      </c>
      <c r="AD68" s="1">
        <v>14.792</v>
      </c>
      <c r="AE68" s="1">
        <v>4.5</v>
      </c>
      <c r="AF68" s="1">
        <v>8.5417000000000005</v>
      </c>
      <c r="AG68" s="1">
        <v>5.9882999999999997</v>
      </c>
      <c r="AH68" s="1">
        <v>6.2709000000000001</v>
      </c>
      <c r="AI68" s="1">
        <v>7.5026000000000002</v>
      </c>
      <c r="AJ68" s="1">
        <v>5.6429</v>
      </c>
      <c r="AK68" s="1">
        <v>4.2778</v>
      </c>
      <c r="AL68" s="1">
        <v>1.9666999999999999</v>
      </c>
      <c r="AM68" s="1">
        <v>4.3</v>
      </c>
      <c r="AN68" s="1">
        <v>4.0556000000000001</v>
      </c>
      <c r="AO68" s="1">
        <v>4.3333000000000004</v>
      </c>
      <c r="AP68" s="1">
        <v>3.375</v>
      </c>
      <c r="AQ68" s="1">
        <v>4.4286000000000003</v>
      </c>
      <c r="AR68" s="1">
        <v>2.0444</v>
      </c>
      <c r="AS68" s="1">
        <v>7.875</v>
      </c>
      <c r="AT68" s="1">
        <v>3.8</v>
      </c>
      <c r="AU68" s="1">
        <v>2.0688</v>
      </c>
      <c r="AV68" s="1">
        <v>4.75</v>
      </c>
      <c r="AW68" s="1">
        <v>1.75</v>
      </c>
      <c r="AX68" s="1">
        <v>2.5693999999999999</v>
      </c>
      <c r="AY68" s="1">
        <v>0.28888999999999998</v>
      </c>
      <c r="AZ68" s="1"/>
    </row>
    <row r="69" spans="1:52" x14ac:dyDescent="0.25">
      <c r="A69" s="3" t="s">
        <v>40</v>
      </c>
      <c r="B69" s="1">
        <v>175.75</v>
      </c>
      <c r="C69" s="1">
        <v>162.85</v>
      </c>
      <c r="D69" s="1">
        <v>95.070999999999998</v>
      </c>
      <c r="E69" s="1">
        <v>111.06</v>
      </c>
      <c r="F69" s="1">
        <v>112.03</v>
      </c>
      <c r="G69" s="1">
        <v>107.51</v>
      </c>
      <c r="H69" s="1">
        <v>92.259</v>
      </c>
      <c r="I69" s="1">
        <v>72.707999999999998</v>
      </c>
      <c r="J69" s="1">
        <v>108.33</v>
      </c>
      <c r="K69" s="1">
        <v>79.361000000000004</v>
      </c>
      <c r="L69" s="1">
        <v>102.02</v>
      </c>
      <c r="M69" s="1">
        <v>71.888999999999996</v>
      </c>
      <c r="N69" s="1">
        <v>61.667000000000002</v>
      </c>
      <c r="O69" s="1">
        <v>59.570999999999998</v>
      </c>
      <c r="P69" s="1">
        <v>47.694000000000003</v>
      </c>
      <c r="Q69" s="1">
        <v>48.308</v>
      </c>
      <c r="R69" s="1">
        <v>36.713999999999999</v>
      </c>
      <c r="S69" s="1">
        <v>33.151000000000003</v>
      </c>
      <c r="T69" s="1">
        <v>33.25</v>
      </c>
      <c r="U69" s="1">
        <v>31.384</v>
      </c>
      <c r="V69" s="1">
        <v>25.831</v>
      </c>
      <c r="W69" s="1">
        <v>24.286000000000001</v>
      </c>
      <c r="X69" s="1">
        <v>17.667000000000002</v>
      </c>
      <c r="Y69" s="1">
        <v>13.907</v>
      </c>
      <c r="Z69" s="1">
        <v>19.003</v>
      </c>
      <c r="AA69" s="1">
        <v>17.529</v>
      </c>
      <c r="AB69" s="1">
        <v>10.707000000000001</v>
      </c>
      <c r="AC69" s="1">
        <v>9.6343999999999994</v>
      </c>
      <c r="AD69" s="1">
        <v>19.091000000000001</v>
      </c>
      <c r="AE69" s="1">
        <v>12.93</v>
      </c>
      <c r="AF69" s="1">
        <v>6.8571</v>
      </c>
      <c r="AG69" s="1">
        <v>6.8333000000000004</v>
      </c>
      <c r="AH69" s="1">
        <v>7.5513000000000003</v>
      </c>
      <c r="AI69" s="1">
        <v>8.2727000000000004</v>
      </c>
      <c r="AJ69" s="1">
        <v>5.7709999999999999</v>
      </c>
      <c r="AK69" s="1">
        <v>9.6</v>
      </c>
      <c r="AL69" s="1">
        <v>6.6666999999999996</v>
      </c>
      <c r="AM69" s="1">
        <v>4.9333</v>
      </c>
      <c r="AN69" s="1">
        <v>7.2691999999999997</v>
      </c>
      <c r="AO69" s="1">
        <v>9.3332999999999995</v>
      </c>
      <c r="AP69" s="1">
        <v>4.6154000000000002</v>
      </c>
      <c r="AQ69" s="1">
        <v>8.7727000000000004</v>
      </c>
      <c r="AR69" s="1">
        <v>4.6582999999999997</v>
      </c>
      <c r="AS69" s="1">
        <v>4.8853999999999997</v>
      </c>
      <c r="AT69" s="1">
        <v>4.8341000000000003</v>
      </c>
      <c r="AU69" s="1">
        <v>5.8144999999999998</v>
      </c>
      <c r="AV69" s="1">
        <v>6.7083000000000004</v>
      </c>
      <c r="AW69" s="1">
        <v>5.5556000000000001</v>
      </c>
      <c r="AX69" s="1">
        <v>8.6702999999999992</v>
      </c>
      <c r="AY69" s="1">
        <v>3.4443999999999999</v>
      </c>
      <c r="AZ69" s="1"/>
    </row>
    <row r="70" spans="1:52" x14ac:dyDescent="0.25">
      <c r="A70" s="3" t="s">
        <v>41</v>
      </c>
      <c r="B70" s="1">
        <v>124.54</v>
      </c>
      <c r="C70" s="1">
        <v>132.56</v>
      </c>
      <c r="D70" s="1">
        <v>110.63</v>
      </c>
      <c r="E70" s="1">
        <v>101.84</v>
      </c>
      <c r="F70" s="1">
        <v>136.44999999999999</v>
      </c>
      <c r="G70" s="1">
        <v>119.64</v>
      </c>
      <c r="H70" s="1">
        <v>72.816000000000003</v>
      </c>
      <c r="I70" s="1">
        <v>130.74</v>
      </c>
      <c r="J70" s="1">
        <v>116.6</v>
      </c>
      <c r="K70" s="1">
        <v>121.3</v>
      </c>
      <c r="L70" s="1">
        <v>72.438000000000002</v>
      </c>
      <c r="M70" s="1">
        <v>79.111000000000004</v>
      </c>
      <c r="N70" s="1">
        <v>79.691999999999993</v>
      </c>
      <c r="O70" s="1">
        <v>60.887999999999998</v>
      </c>
      <c r="P70" s="1">
        <v>57.088999999999999</v>
      </c>
      <c r="Q70" s="1">
        <v>64.912999999999997</v>
      </c>
      <c r="R70" s="1">
        <v>27</v>
      </c>
      <c r="S70" s="1">
        <v>40.082999999999998</v>
      </c>
      <c r="T70" s="1">
        <v>46.119</v>
      </c>
      <c r="U70" s="1">
        <v>65.56</v>
      </c>
      <c r="V70" s="1">
        <v>36.5</v>
      </c>
      <c r="W70" s="1">
        <v>59.082999999999998</v>
      </c>
      <c r="X70" s="1">
        <v>27.7</v>
      </c>
      <c r="Y70" s="1">
        <v>34.384999999999998</v>
      </c>
      <c r="Z70" s="1">
        <v>31.25</v>
      </c>
      <c r="AA70" s="1">
        <v>35.231000000000002</v>
      </c>
      <c r="AB70" s="1">
        <v>23.898</v>
      </c>
      <c r="AC70" s="1">
        <v>20.875</v>
      </c>
      <c r="AD70" s="1">
        <v>21.869</v>
      </c>
      <c r="AE70" s="1">
        <v>17.864999999999998</v>
      </c>
      <c r="AF70" s="1">
        <v>18.222000000000001</v>
      </c>
      <c r="AG70" s="1">
        <v>68.332999999999998</v>
      </c>
      <c r="AH70" s="1">
        <v>10.625</v>
      </c>
      <c r="AI70" s="1">
        <v>7.9111000000000002</v>
      </c>
      <c r="AJ70" s="1">
        <v>13.5</v>
      </c>
      <c r="AK70" s="1">
        <v>8.6725999999999992</v>
      </c>
      <c r="AL70" s="1">
        <v>8</v>
      </c>
      <c r="AM70" s="1">
        <v>8.1509999999999998</v>
      </c>
      <c r="AN70" s="1">
        <v>10.888999999999999</v>
      </c>
      <c r="AO70" s="1">
        <v>10.364000000000001</v>
      </c>
      <c r="AP70" s="1">
        <v>9.5433000000000003</v>
      </c>
      <c r="AQ70" s="1">
        <v>11.625</v>
      </c>
      <c r="AR70" s="1">
        <v>13.468999999999999</v>
      </c>
      <c r="AS70" s="1">
        <v>8.5832999999999995</v>
      </c>
      <c r="AT70" s="1">
        <v>11.154</v>
      </c>
      <c r="AU70" s="1">
        <v>13.587999999999999</v>
      </c>
      <c r="AV70" s="1">
        <v>8.7777999999999992</v>
      </c>
      <c r="AW70" s="1">
        <v>17.625</v>
      </c>
      <c r="AX70" s="1">
        <v>18.658999999999999</v>
      </c>
      <c r="AY70" s="1">
        <v>10.364000000000001</v>
      </c>
      <c r="AZ70" s="1"/>
    </row>
    <row r="71" spans="1:52" x14ac:dyDescent="0.25">
      <c r="A71" s="3" t="s">
        <v>42</v>
      </c>
      <c r="B71" s="1">
        <v>88.8</v>
      </c>
      <c r="C71" s="1">
        <v>86.21</v>
      </c>
      <c r="D71" s="1">
        <v>79.171000000000006</v>
      </c>
      <c r="E71" s="1">
        <v>96.51</v>
      </c>
      <c r="F71" s="1">
        <v>101.19</v>
      </c>
      <c r="G71" s="1">
        <v>107.71</v>
      </c>
      <c r="H71" s="1">
        <v>79.572000000000003</v>
      </c>
      <c r="I71" s="1">
        <v>63.542000000000002</v>
      </c>
      <c r="J71" s="1">
        <v>68.977000000000004</v>
      </c>
      <c r="K71" s="1">
        <v>40.756999999999998</v>
      </c>
      <c r="L71" s="1">
        <v>48.134999999999998</v>
      </c>
      <c r="M71" s="1">
        <v>48.875</v>
      </c>
      <c r="N71" s="1">
        <v>29.016999999999999</v>
      </c>
      <c r="O71" s="1">
        <v>28.475999999999999</v>
      </c>
      <c r="P71" s="1">
        <v>21.777999999999999</v>
      </c>
      <c r="Q71" s="1">
        <v>18.181999999999999</v>
      </c>
      <c r="R71" s="1">
        <v>17.495999999999999</v>
      </c>
      <c r="S71" s="1">
        <v>13.875</v>
      </c>
      <c r="T71" s="1">
        <v>10.842000000000001</v>
      </c>
      <c r="U71" s="1">
        <v>9.3249999999999993</v>
      </c>
      <c r="V71" s="1">
        <v>16.146000000000001</v>
      </c>
      <c r="W71" s="1">
        <v>7.9583000000000004</v>
      </c>
      <c r="X71" s="1">
        <v>5.9443999999999999</v>
      </c>
      <c r="Y71" s="1">
        <v>9.1644000000000005</v>
      </c>
      <c r="Z71" s="1">
        <v>13.042</v>
      </c>
      <c r="AA71" s="1">
        <v>7.13</v>
      </c>
      <c r="AB71" s="1">
        <v>7.8891</v>
      </c>
      <c r="AC71" s="1">
        <v>7.7283999999999997</v>
      </c>
      <c r="AD71" s="1">
        <v>8.3125</v>
      </c>
      <c r="AE71" s="1">
        <v>13.2</v>
      </c>
      <c r="AF71" s="1">
        <v>4.9375</v>
      </c>
      <c r="AG71" s="1">
        <v>7.3417000000000003</v>
      </c>
      <c r="AH71" s="1">
        <v>12</v>
      </c>
      <c r="AI71" s="1">
        <v>7.6875</v>
      </c>
      <c r="AJ71" s="1">
        <v>9.875</v>
      </c>
      <c r="AK71" s="1">
        <v>6.1111000000000004</v>
      </c>
      <c r="AL71" s="1">
        <v>6.6618000000000004</v>
      </c>
      <c r="AM71" s="1">
        <v>5.84</v>
      </c>
      <c r="AN71" s="1">
        <v>6.4730999999999996</v>
      </c>
      <c r="AO71" s="1">
        <v>8.2431000000000001</v>
      </c>
      <c r="AP71" s="1">
        <v>6.0833000000000004</v>
      </c>
      <c r="AQ71" s="1">
        <v>4.2222</v>
      </c>
      <c r="AR71" s="1">
        <v>4.4103000000000003</v>
      </c>
      <c r="AS71" s="1">
        <v>4.4747000000000003</v>
      </c>
      <c r="AT71" s="1">
        <v>9.5385000000000009</v>
      </c>
      <c r="AU71" s="1">
        <v>4.0769000000000002</v>
      </c>
      <c r="AV71" s="1">
        <v>7.4166999999999996</v>
      </c>
      <c r="AW71" s="1">
        <v>12.465</v>
      </c>
      <c r="AX71" s="1">
        <v>6.5881999999999996</v>
      </c>
      <c r="AY71" s="1">
        <v>6.0972</v>
      </c>
      <c r="AZ71" s="1"/>
    </row>
    <row r="72" spans="1:52" x14ac:dyDescent="0.25">
      <c r="A72" s="3" t="s">
        <v>43</v>
      </c>
      <c r="B72" s="1">
        <v>103.8</v>
      </c>
      <c r="C72" s="1">
        <v>107.82</v>
      </c>
      <c r="D72" s="1">
        <v>123.79</v>
      </c>
      <c r="E72" s="1">
        <v>102.25</v>
      </c>
      <c r="F72" s="1">
        <v>74</v>
      </c>
      <c r="G72" s="1">
        <v>66.037000000000006</v>
      </c>
      <c r="H72" s="1">
        <v>62.424999999999997</v>
      </c>
      <c r="I72" s="1">
        <v>54.122999999999998</v>
      </c>
      <c r="J72" s="1">
        <v>71.2</v>
      </c>
      <c r="K72" s="1">
        <v>51.5</v>
      </c>
      <c r="L72" s="1">
        <v>53.747999999999998</v>
      </c>
      <c r="M72" s="1">
        <v>39.866999999999997</v>
      </c>
      <c r="N72" s="1">
        <v>37.887</v>
      </c>
      <c r="O72" s="1">
        <v>36.75</v>
      </c>
      <c r="P72" s="1">
        <v>41.095999999999997</v>
      </c>
      <c r="Q72" s="1">
        <v>27.143000000000001</v>
      </c>
      <c r="R72" s="1">
        <v>25.161999999999999</v>
      </c>
      <c r="S72" s="1">
        <v>20.788</v>
      </c>
      <c r="T72" s="1">
        <v>29.736000000000001</v>
      </c>
      <c r="U72" s="1">
        <v>25</v>
      </c>
      <c r="V72" s="1">
        <v>19.8</v>
      </c>
      <c r="W72" s="1">
        <v>25.25</v>
      </c>
      <c r="X72" s="1">
        <v>23.2</v>
      </c>
      <c r="Y72" s="1">
        <v>22</v>
      </c>
      <c r="Z72" s="1">
        <v>18.600000000000001</v>
      </c>
      <c r="AA72" s="1">
        <v>16.172999999999998</v>
      </c>
      <c r="AB72" s="1">
        <v>10.625</v>
      </c>
      <c r="AC72" s="1">
        <v>8.1125000000000007</v>
      </c>
      <c r="AD72" s="1">
        <v>11.598000000000001</v>
      </c>
      <c r="AE72" s="1">
        <v>7.4707999999999997</v>
      </c>
      <c r="AF72" s="1">
        <v>8.0482999999999993</v>
      </c>
      <c r="AG72" s="1">
        <v>10.75</v>
      </c>
      <c r="AH72" s="1">
        <v>6.5453999999999999</v>
      </c>
      <c r="AI72" s="1">
        <v>10.846</v>
      </c>
      <c r="AJ72" s="1">
        <v>8.1667000000000005</v>
      </c>
      <c r="AK72" s="1">
        <v>9.35</v>
      </c>
      <c r="AL72" s="1">
        <v>9.2286999999999999</v>
      </c>
      <c r="AM72" s="1">
        <v>6.8</v>
      </c>
      <c r="AN72" s="1">
        <v>11.47</v>
      </c>
      <c r="AO72" s="1">
        <v>12.929</v>
      </c>
      <c r="AP72" s="1">
        <v>6.8845999999999998</v>
      </c>
      <c r="AQ72" s="1">
        <v>10.093</v>
      </c>
      <c r="AR72" s="1">
        <v>14.821</v>
      </c>
      <c r="AS72" s="1">
        <v>11.25</v>
      </c>
      <c r="AT72" s="1">
        <v>10.199</v>
      </c>
      <c r="AU72" s="1">
        <v>10.087999999999999</v>
      </c>
      <c r="AV72" s="1">
        <v>8.74</v>
      </c>
      <c r="AW72" s="1">
        <v>11.6</v>
      </c>
      <c r="AX72" s="1">
        <v>8.3856999999999999</v>
      </c>
      <c r="AY72" s="1">
        <v>6</v>
      </c>
      <c r="AZ72" s="1"/>
    </row>
    <row r="73" spans="1:52" x14ac:dyDescent="0.25">
      <c r="A73" s="3" t="s">
        <v>44</v>
      </c>
      <c r="B73" s="1">
        <v>83.1</v>
      </c>
      <c r="C73" s="1">
        <v>76.125</v>
      </c>
      <c r="D73" s="1">
        <v>95.8</v>
      </c>
      <c r="E73" s="1">
        <v>72.917000000000002</v>
      </c>
      <c r="F73" s="1">
        <v>70.153999999999996</v>
      </c>
      <c r="G73" s="1">
        <v>67.625</v>
      </c>
      <c r="H73" s="1">
        <v>74.625</v>
      </c>
      <c r="I73" s="1">
        <v>56.801000000000002</v>
      </c>
      <c r="J73" s="1">
        <v>70.8</v>
      </c>
      <c r="K73" s="1">
        <v>53.328000000000003</v>
      </c>
      <c r="L73" s="1">
        <v>74.691999999999993</v>
      </c>
      <c r="M73" s="1">
        <v>53.912999999999997</v>
      </c>
      <c r="N73" s="1">
        <v>43.308</v>
      </c>
      <c r="O73" s="1">
        <v>45.35</v>
      </c>
      <c r="P73" s="1">
        <v>44.582999999999998</v>
      </c>
      <c r="Q73" s="1">
        <v>28.7</v>
      </c>
      <c r="R73" s="1">
        <v>39.332999999999998</v>
      </c>
      <c r="S73" s="1">
        <v>33.429000000000002</v>
      </c>
      <c r="T73" s="1">
        <v>30</v>
      </c>
      <c r="U73" s="1">
        <v>27.361999999999998</v>
      </c>
      <c r="V73" s="1">
        <v>22.434999999999999</v>
      </c>
      <c r="W73" s="1">
        <v>17.382000000000001</v>
      </c>
      <c r="X73" s="1">
        <v>17.847999999999999</v>
      </c>
      <c r="Y73" s="1">
        <v>19.167000000000002</v>
      </c>
      <c r="Z73" s="1">
        <v>20.36</v>
      </c>
      <c r="AA73" s="1">
        <v>11.894</v>
      </c>
      <c r="AB73" s="1">
        <v>12.5</v>
      </c>
      <c r="AC73" s="1">
        <v>13.635999999999999</v>
      </c>
      <c r="AD73" s="1">
        <v>15.304</v>
      </c>
      <c r="AE73" s="1">
        <v>15</v>
      </c>
      <c r="AF73" s="1">
        <v>16.167000000000002</v>
      </c>
      <c r="AG73" s="1">
        <v>9.7393999999999998</v>
      </c>
      <c r="AH73" s="1">
        <v>12.058999999999999</v>
      </c>
      <c r="AI73" s="1">
        <v>11.111000000000001</v>
      </c>
      <c r="AJ73" s="1">
        <v>10.833</v>
      </c>
      <c r="AK73" s="1">
        <v>7</v>
      </c>
      <c r="AL73" s="1">
        <v>6.3845999999999998</v>
      </c>
      <c r="AM73" s="1">
        <v>6.6471</v>
      </c>
      <c r="AN73" s="1">
        <v>5.5</v>
      </c>
      <c r="AO73" s="1">
        <v>7.55</v>
      </c>
      <c r="AP73" s="1">
        <v>4.4667000000000003</v>
      </c>
      <c r="AQ73" s="1">
        <v>6.3993000000000002</v>
      </c>
      <c r="AR73" s="1">
        <v>6.8411999999999997</v>
      </c>
      <c r="AS73" s="1">
        <v>7.0697999999999999</v>
      </c>
      <c r="AT73" s="1">
        <v>6.0145</v>
      </c>
      <c r="AU73" s="1">
        <v>5.1226000000000003</v>
      </c>
      <c r="AV73" s="1">
        <v>4.6603000000000003</v>
      </c>
      <c r="AW73" s="1">
        <v>7.3967999999999998</v>
      </c>
      <c r="AX73" s="1">
        <v>4.9920999999999998</v>
      </c>
      <c r="AY73" s="1">
        <v>7.7332999999999998</v>
      </c>
      <c r="AZ73" s="1"/>
    </row>
    <row r="74" spans="1:52" x14ac:dyDescent="0.25">
      <c r="A74" s="3" t="s">
        <v>45</v>
      </c>
      <c r="B74" s="1">
        <v>140.27000000000001</v>
      </c>
      <c r="C74" s="1">
        <v>133.28</v>
      </c>
      <c r="D74" s="1">
        <v>140.52000000000001</v>
      </c>
      <c r="E74" s="1">
        <v>118.15</v>
      </c>
      <c r="F74" s="1">
        <v>105.29</v>
      </c>
      <c r="G74" s="1">
        <v>135.19999999999999</v>
      </c>
      <c r="H74" s="1">
        <v>102.15</v>
      </c>
      <c r="I74" s="1">
        <v>101.71</v>
      </c>
      <c r="J74" s="1">
        <v>70.713999999999999</v>
      </c>
      <c r="K74" s="1">
        <v>75.375</v>
      </c>
      <c r="L74" s="1">
        <v>76.373999999999995</v>
      </c>
      <c r="M74" s="1">
        <v>70.45</v>
      </c>
      <c r="N74" s="1">
        <v>59.412999999999997</v>
      </c>
      <c r="O74" s="1">
        <v>57.555999999999997</v>
      </c>
      <c r="P74" s="1">
        <v>59.133000000000003</v>
      </c>
      <c r="Q74" s="1">
        <v>52.363999999999997</v>
      </c>
      <c r="R74" s="1">
        <v>46.899000000000001</v>
      </c>
      <c r="S74" s="1">
        <v>46.762999999999998</v>
      </c>
      <c r="T74" s="1">
        <v>38.055999999999997</v>
      </c>
      <c r="U74" s="1">
        <v>39.103999999999999</v>
      </c>
      <c r="V74" s="1">
        <v>38.35</v>
      </c>
      <c r="W74" s="1">
        <v>33.677</v>
      </c>
      <c r="X74" s="1">
        <v>40.375</v>
      </c>
      <c r="Y74" s="1">
        <v>22.823</v>
      </c>
      <c r="Z74" s="1">
        <v>23.856999999999999</v>
      </c>
      <c r="AA74" s="1">
        <v>22.25</v>
      </c>
      <c r="AB74" s="1">
        <v>28.8</v>
      </c>
      <c r="AC74" s="1">
        <v>25.4</v>
      </c>
      <c r="AD74" s="1">
        <v>35.273000000000003</v>
      </c>
      <c r="AE74" s="1">
        <v>29.611000000000001</v>
      </c>
      <c r="AF74" s="1">
        <v>28</v>
      </c>
      <c r="AG74" s="1">
        <v>27.707999999999998</v>
      </c>
      <c r="AH74" s="1">
        <v>29.295000000000002</v>
      </c>
      <c r="AI74" s="1">
        <v>33.904000000000003</v>
      </c>
      <c r="AJ74" s="1">
        <v>39.125</v>
      </c>
      <c r="AK74" s="1">
        <v>30.292999999999999</v>
      </c>
      <c r="AL74" s="1">
        <v>33.75</v>
      </c>
      <c r="AM74" s="1">
        <v>33.4</v>
      </c>
      <c r="AN74" s="1">
        <v>36.5</v>
      </c>
      <c r="AO74" s="1">
        <v>29.5</v>
      </c>
      <c r="AP74" s="1">
        <v>44.691000000000003</v>
      </c>
      <c r="AQ74" s="1">
        <v>26.5</v>
      </c>
      <c r="AR74" s="1">
        <v>34.975000000000001</v>
      </c>
      <c r="AS74" s="1">
        <v>39.683999999999997</v>
      </c>
      <c r="AT74" s="1">
        <v>31.556000000000001</v>
      </c>
      <c r="AU74" s="1">
        <v>29.298999999999999</v>
      </c>
      <c r="AV74" s="1">
        <v>37.552999999999997</v>
      </c>
      <c r="AW74" s="1">
        <v>27.154</v>
      </c>
      <c r="AX74" s="1">
        <v>27.736999999999998</v>
      </c>
      <c r="AY74" s="1">
        <v>27.940999999999999</v>
      </c>
      <c r="AZ74" s="1"/>
    </row>
    <row r="75" spans="1:52" x14ac:dyDescent="0.25">
      <c r="A75" s="3" t="s">
        <v>46</v>
      </c>
      <c r="B75" s="1">
        <v>98.623999999999995</v>
      </c>
      <c r="C75" s="1">
        <v>69.878</v>
      </c>
      <c r="D75" s="1">
        <v>95.394000000000005</v>
      </c>
      <c r="E75" s="1">
        <v>100.99</v>
      </c>
      <c r="F75" s="1">
        <v>69.984999999999999</v>
      </c>
      <c r="G75" s="1">
        <v>79.167000000000002</v>
      </c>
      <c r="H75" s="1">
        <v>108</v>
      </c>
      <c r="I75" s="1">
        <v>107.47</v>
      </c>
      <c r="J75" s="1">
        <v>111.2</v>
      </c>
      <c r="K75" s="1">
        <v>82.570999999999998</v>
      </c>
      <c r="L75" s="1">
        <v>87.638000000000005</v>
      </c>
      <c r="M75" s="1">
        <v>76.278000000000006</v>
      </c>
      <c r="N75" s="1">
        <v>72.885999999999996</v>
      </c>
      <c r="O75" s="1">
        <v>71.453999999999994</v>
      </c>
      <c r="P75" s="1">
        <v>49.798000000000002</v>
      </c>
      <c r="Q75" s="1">
        <v>37.002000000000002</v>
      </c>
      <c r="R75" s="1">
        <v>27.5</v>
      </c>
      <c r="S75" s="1">
        <v>25.643000000000001</v>
      </c>
      <c r="T75" s="1">
        <v>31</v>
      </c>
      <c r="U75" s="1">
        <v>19.875</v>
      </c>
      <c r="V75" s="1">
        <v>15.5</v>
      </c>
      <c r="W75" s="1">
        <v>11.563000000000001</v>
      </c>
      <c r="X75" s="1">
        <v>8.8778000000000006</v>
      </c>
      <c r="Y75" s="1">
        <v>8.9285999999999994</v>
      </c>
      <c r="Z75" s="1">
        <v>5.4934000000000003</v>
      </c>
      <c r="AA75" s="1">
        <v>6.8560999999999996</v>
      </c>
      <c r="AB75" s="1">
        <v>6.3837999999999999</v>
      </c>
      <c r="AC75" s="1">
        <v>3.5556000000000001</v>
      </c>
      <c r="AD75" s="1">
        <v>5.875</v>
      </c>
      <c r="AE75" s="1">
        <v>3.8504999999999998</v>
      </c>
      <c r="AF75" s="1">
        <v>2.8384</v>
      </c>
      <c r="AG75" s="1">
        <v>3.2294</v>
      </c>
      <c r="AH75" s="1">
        <v>3.4544999999999999</v>
      </c>
      <c r="AI75" s="1">
        <v>2.7879</v>
      </c>
      <c r="AJ75" s="1">
        <v>3.1038999999999999</v>
      </c>
      <c r="AK75" s="1">
        <v>6.1764999999999999</v>
      </c>
      <c r="AL75" s="1">
        <v>5</v>
      </c>
      <c r="AM75" s="1">
        <v>3.9285999999999999</v>
      </c>
      <c r="AN75" s="1">
        <v>4.3213999999999997</v>
      </c>
      <c r="AO75" s="1">
        <v>4.3631000000000002</v>
      </c>
      <c r="AP75" s="1">
        <v>4.4625000000000004</v>
      </c>
      <c r="AQ75" s="1">
        <v>3.8142999999999998</v>
      </c>
      <c r="AR75" s="1">
        <v>5.3333000000000004</v>
      </c>
      <c r="AS75" s="1">
        <v>4.2222</v>
      </c>
      <c r="AT75" s="1">
        <v>3.6111</v>
      </c>
      <c r="AU75" s="1">
        <v>4.423</v>
      </c>
      <c r="AV75" s="1">
        <v>3.4148000000000001</v>
      </c>
      <c r="AW75" s="1">
        <v>4.6333000000000002</v>
      </c>
      <c r="AX75" s="1">
        <v>6.3333000000000004</v>
      </c>
      <c r="AY75" s="1">
        <v>3.1364000000000001</v>
      </c>
      <c r="AZ75" s="1"/>
    </row>
    <row r="76" spans="1:52" x14ac:dyDescent="0.25">
      <c r="A76" s="3" t="s">
        <v>47</v>
      </c>
      <c r="B76" s="1">
        <v>92.543999999999997</v>
      </c>
      <c r="C76" s="1">
        <v>129.61000000000001</v>
      </c>
      <c r="D76" s="1">
        <v>109.86</v>
      </c>
      <c r="E76" s="1">
        <v>109.69</v>
      </c>
      <c r="F76" s="1">
        <v>104.4</v>
      </c>
      <c r="G76" s="1">
        <v>64.716999999999999</v>
      </c>
      <c r="H76" s="1">
        <v>72.563000000000002</v>
      </c>
      <c r="I76" s="1">
        <v>66.733000000000004</v>
      </c>
      <c r="J76" s="1">
        <v>61.354999999999997</v>
      </c>
      <c r="K76" s="1">
        <v>62.938000000000002</v>
      </c>
      <c r="L76" s="1">
        <v>52.207000000000001</v>
      </c>
      <c r="M76" s="1">
        <v>50.445999999999998</v>
      </c>
      <c r="N76" s="1">
        <v>39.082999999999998</v>
      </c>
      <c r="O76" s="1">
        <v>38.332999999999998</v>
      </c>
      <c r="P76" s="1">
        <v>51.613</v>
      </c>
      <c r="Q76" s="1">
        <v>24.43</v>
      </c>
      <c r="R76" s="1">
        <v>34.292000000000002</v>
      </c>
      <c r="S76" s="1">
        <v>19.100000000000001</v>
      </c>
      <c r="T76" s="1">
        <v>16</v>
      </c>
      <c r="U76" s="1">
        <v>12.154</v>
      </c>
      <c r="V76" s="1">
        <v>16.437999999999999</v>
      </c>
      <c r="W76" s="1">
        <v>11.757</v>
      </c>
      <c r="X76" s="1">
        <v>10.583</v>
      </c>
      <c r="Y76" s="1">
        <v>6.4286000000000003</v>
      </c>
      <c r="Z76" s="1">
        <v>6.5454999999999997</v>
      </c>
      <c r="AA76" s="1">
        <v>6.3333000000000004</v>
      </c>
      <c r="AB76" s="1">
        <v>5.0769000000000002</v>
      </c>
      <c r="AC76" s="1">
        <v>5.7407000000000004</v>
      </c>
      <c r="AD76" s="1">
        <v>5.2</v>
      </c>
      <c r="AE76" s="1">
        <v>6.2986000000000004</v>
      </c>
      <c r="AF76" s="1">
        <v>6.1379000000000001</v>
      </c>
      <c r="AG76" s="1">
        <v>4.0720999999999998</v>
      </c>
      <c r="AH76" s="1">
        <v>4.1506999999999996</v>
      </c>
      <c r="AI76" s="1">
        <v>4.5777999999999999</v>
      </c>
      <c r="AJ76" s="1">
        <v>2.2940999999999998</v>
      </c>
      <c r="AK76" s="1">
        <v>3.6</v>
      </c>
      <c r="AL76" s="1">
        <v>6</v>
      </c>
      <c r="AM76" s="1">
        <v>5.0083000000000002</v>
      </c>
      <c r="AN76" s="1">
        <v>1.8182</v>
      </c>
      <c r="AO76" s="1">
        <v>2.6707999999999998</v>
      </c>
      <c r="AP76" s="1">
        <v>4.5403000000000002</v>
      </c>
      <c r="AQ76" s="1">
        <v>2.8332999999999999</v>
      </c>
      <c r="AR76" s="1">
        <v>3.3571</v>
      </c>
      <c r="AS76" s="1">
        <v>3.3148</v>
      </c>
      <c r="AT76" s="1">
        <v>3.95</v>
      </c>
      <c r="AU76" s="1">
        <v>3.9881000000000002</v>
      </c>
      <c r="AV76" s="1">
        <v>2.2374000000000001</v>
      </c>
      <c r="AW76" s="1">
        <v>5.6562000000000001</v>
      </c>
      <c r="AX76" s="1">
        <v>3</v>
      </c>
      <c r="AY76" s="1">
        <v>2.6364000000000001</v>
      </c>
      <c r="AZ76" s="1"/>
    </row>
    <row r="77" spans="1:52" x14ac:dyDescent="0.25">
      <c r="A77" s="3" t="s">
        <v>48</v>
      </c>
      <c r="B77" s="1">
        <v>145.9</v>
      </c>
      <c r="C77" s="1">
        <v>136.66</v>
      </c>
      <c r="D77" s="1">
        <v>147.85</v>
      </c>
      <c r="E77" s="1">
        <v>117.83</v>
      </c>
      <c r="F77" s="1">
        <v>106.95</v>
      </c>
      <c r="G77" s="1">
        <v>118.75</v>
      </c>
      <c r="H77" s="1">
        <v>78.748999999999995</v>
      </c>
      <c r="I77" s="1">
        <v>58.850999999999999</v>
      </c>
      <c r="J77" s="1">
        <v>55.582999999999998</v>
      </c>
      <c r="K77" s="1">
        <v>54.02</v>
      </c>
      <c r="L77" s="1">
        <v>38.5</v>
      </c>
      <c r="M77" s="1">
        <v>38.552</v>
      </c>
      <c r="N77" s="1">
        <v>36</v>
      </c>
      <c r="O77" s="1">
        <v>28.533000000000001</v>
      </c>
      <c r="P77" s="1">
        <v>24.1</v>
      </c>
      <c r="Q77" s="1">
        <v>28.523</v>
      </c>
      <c r="R77" s="1">
        <v>20.233000000000001</v>
      </c>
      <c r="S77" s="1">
        <v>23.332999999999998</v>
      </c>
      <c r="T77" s="1">
        <v>10.778</v>
      </c>
      <c r="U77" s="1">
        <v>12.333</v>
      </c>
      <c r="V77" s="1">
        <v>14.452</v>
      </c>
      <c r="W77" s="1">
        <v>15.3</v>
      </c>
      <c r="X77" s="1">
        <v>11.25</v>
      </c>
      <c r="Y77" s="1">
        <v>17.233000000000001</v>
      </c>
      <c r="Z77" s="1">
        <v>10.393000000000001</v>
      </c>
      <c r="AA77" s="1">
        <v>11.052</v>
      </c>
      <c r="AB77" s="1">
        <v>10.314</v>
      </c>
      <c r="AC77" s="1">
        <v>12.611000000000001</v>
      </c>
      <c r="AD77" s="1">
        <v>11.94</v>
      </c>
      <c r="AE77" s="1">
        <v>12.5</v>
      </c>
      <c r="AF77" s="1">
        <v>11.071</v>
      </c>
      <c r="AG77" s="1">
        <v>13.55</v>
      </c>
      <c r="AH77" s="1">
        <v>10.417</v>
      </c>
      <c r="AI77" s="1">
        <v>11.454000000000001</v>
      </c>
      <c r="AJ77" s="1">
        <v>12.032</v>
      </c>
      <c r="AK77" s="1">
        <v>15.853</v>
      </c>
      <c r="AL77" s="1">
        <v>9.2857000000000003</v>
      </c>
      <c r="AM77" s="1">
        <v>14.337</v>
      </c>
      <c r="AN77" s="1">
        <v>8.5083000000000002</v>
      </c>
      <c r="AO77" s="1">
        <v>13.837999999999999</v>
      </c>
      <c r="AP77" s="1">
        <v>11.579000000000001</v>
      </c>
      <c r="AQ77" s="1">
        <v>13.483000000000001</v>
      </c>
      <c r="AR77" s="1">
        <v>15.471</v>
      </c>
      <c r="AS77" s="1">
        <v>15.452</v>
      </c>
      <c r="AT77" s="1">
        <v>17.125</v>
      </c>
      <c r="AU77" s="1">
        <v>18.611000000000001</v>
      </c>
      <c r="AV77" s="1">
        <v>17.22</v>
      </c>
      <c r="AW77" s="1">
        <v>25.035</v>
      </c>
      <c r="AX77" s="1">
        <v>22.933</v>
      </c>
      <c r="AY77" s="1">
        <v>9.5556000000000001</v>
      </c>
      <c r="AZ77" s="1"/>
    </row>
    <row r="78" spans="1:52" x14ac:dyDescent="0.25">
      <c r="A78" s="3" t="s">
        <v>49</v>
      </c>
      <c r="B78" s="1">
        <v>141.88</v>
      </c>
      <c r="C78" s="1">
        <v>160.82</v>
      </c>
      <c r="D78" s="1">
        <v>130.69</v>
      </c>
      <c r="E78" s="1">
        <v>117.75</v>
      </c>
      <c r="F78" s="1">
        <v>102.23</v>
      </c>
      <c r="G78" s="1">
        <v>85.174999999999997</v>
      </c>
      <c r="H78" s="1">
        <v>78.188000000000002</v>
      </c>
      <c r="I78" s="1">
        <v>129.18</v>
      </c>
      <c r="J78" s="1">
        <v>113.16</v>
      </c>
      <c r="K78" s="1">
        <v>118.23</v>
      </c>
      <c r="L78" s="1">
        <v>76.400000000000006</v>
      </c>
      <c r="M78" s="1">
        <v>61.110999999999997</v>
      </c>
      <c r="N78" s="1">
        <v>79.941999999999993</v>
      </c>
      <c r="O78" s="1">
        <v>68.349999999999994</v>
      </c>
      <c r="P78" s="1">
        <v>48</v>
      </c>
      <c r="Q78" s="1">
        <v>48.4</v>
      </c>
      <c r="R78" s="1">
        <v>50.118000000000002</v>
      </c>
      <c r="S78" s="1">
        <v>33.286000000000001</v>
      </c>
      <c r="T78" s="1">
        <v>43.667000000000002</v>
      </c>
      <c r="U78" s="1">
        <v>34.167000000000002</v>
      </c>
      <c r="V78" s="1">
        <v>30.882000000000001</v>
      </c>
      <c r="W78" s="1">
        <v>29.283000000000001</v>
      </c>
      <c r="X78" s="1">
        <v>24.492999999999999</v>
      </c>
      <c r="Y78" s="1">
        <v>23.553000000000001</v>
      </c>
      <c r="Z78" s="1">
        <v>17.082999999999998</v>
      </c>
      <c r="AA78" s="1">
        <v>14.375</v>
      </c>
      <c r="AB78" s="1">
        <v>18.768999999999998</v>
      </c>
      <c r="AC78" s="1">
        <v>17.111000000000001</v>
      </c>
      <c r="AD78" s="1">
        <v>18.12</v>
      </c>
      <c r="AE78" s="1">
        <v>12.125</v>
      </c>
      <c r="AF78" s="1">
        <v>15.167</v>
      </c>
      <c r="AG78" s="1">
        <v>10.351000000000001</v>
      </c>
      <c r="AH78" s="1">
        <v>10.167</v>
      </c>
      <c r="AI78" s="1">
        <v>10.846</v>
      </c>
      <c r="AJ78" s="1">
        <v>4.6666999999999996</v>
      </c>
      <c r="AK78" s="1">
        <v>11</v>
      </c>
      <c r="AL78" s="1">
        <v>5.5713999999999997</v>
      </c>
      <c r="AM78" s="1">
        <v>6.3333000000000004</v>
      </c>
      <c r="AN78" s="1">
        <v>9.0336999999999996</v>
      </c>
      <c r="AO78" s="1">
        <v>6.8</v>
      </c>
      <c r="AP78" s="1">
        <v>3.9508000000000001</v>
      </c>
      <c r="AQ78" s="1">
        <v>5.4</v>
      </c>
      <c r="AR78" s="1">
        <v>5.2222</v>
      </c>
      <c r="AS78" s="1">
        <v>3.5385</v>
      </c>
      <c r="AT78" s="1">
        <v>6.9448999999999996</v>
      </c>
      <c r="AU78" s="1">
        <v>5.7971000000000004</v>
      </c>
      <c r="AV78" s="1">
        <v>5.4987000000000004</v>
      </c>
      <c r="AW78" s="1">
        <v>5.5701000000000001</v>
      </c>
      <c r="AX78" s="1">
        <v>2</v>
      </c>
      <c r="AY78" s="1">
        <v>3.4114</v>
      </c>
      <c r="AZ78" s="1"/>
    </row>
    <row r="79" spans="1:52" x14ac:dyDescent="0.25">
      <c r="A79" s="3" t="s">
        <v>50</v>
      </c>
      <c r="B79" s="1">
        <v>40.856999999999999</v>
      </c>
      <c r="C79" s="1">
        <v>49.875</v>
      </c>
      <c r="D79" s="1">
        <v>53.231999999999999</v>
      </c>
      <c r="E79" s="1">
        <v>49.365000000000002</v>
      </c>
      <c r="F79" s="1">
        <v>60.883000000000003</v>
      </c>
      <c r="G79" s="1">
        <v>34.017000000000003</v>
      </c>
      <c r="H79" s="1">
        <v>31.786999999999999</v>
      </c>
      <c r="I79" s="1">
        <v>41.701000000000001</v>
      </c>
      <c r="J79" s="1">
        <v>34.713999999999999</v>
      </c>
      <c r="K79" s="1">
        <v>33</v>
      </c>
      <c r="L79" s="1">
        <v>34.375</v>
      </c>
      <c r="M79" s="1">
        <v>22.286000000000001</v>
      </c>
      <c r="N79" s="1">
        <v>23.933</v>
      </c>
      <c r="O79" s="1">
        <v>18.971</v>
      </c>
      <c r="P79" s="1">
        <v>19.398</v>
      </c>
      <c r="Q79" s="1">
        <v>14.55</v>
      </c>
      <c r="R79" s="1">
        <v>10.616</v>
      </c>
      <c r="S79" s="1">
        <v>12.348000000000001</v>
      </c>
      <c r="T79" s="1">
        <v>7.2222</v>
      </c>
      <c r="U79" s="1">
        <v>11.846</v>
      </c>
      <c r="V79" s="1">
        <v>7.25</v>
      </c>
      <c r="W79" s="1">
        <v>12.063000000000001</v>
      </c>
      <c r="X79" s="1">
        <v>6.1952999999999996</v>
      </c>
      <c r="Y79" s="1">
        <v>7.8601000000000001</v>
      </c>
      <c r="Z79" s="1">
        <v>6.35</v>
      </c>
      <c r="AA79" s="1">
        <v>3.4</v>
      </c>
      <c r="AB79" s="1">
        <v>6.6</v>
      </c>
      <c r="AC79" s="1">
        <v>3.754</v>
      </c>
      <c r="AD79" s="1">
        <v>3.625</v>
      </c>
      <c r="AE79" s="1">
        <v>4.8333000000000004</v>
      </c>
      <c r="AF79" s="1">
        <v>3.5832999999999999</v>
      </c>
      <c r="AG79" s="1">
        <v>3.5</v>
      </c>
      <c r="AH79" s="1">
        <v>5.25</v>
      </c>
      <c r="AI79" s="1">
        <v>2.6154000000000002</v>
      </c>
      <c r="AJ79" s="1">
        <v>5.8888999999999996</v>
      </c>
      <c r="AK79" s="1">
        <v>2.7368000000000001</v>
      </c>
      <c r="AL79" s="1">
        <v>5.8148</v>
      </c>
      <c r="AM79" s="1">
        <v>3.3332999999999999</v>
      </c>
      <c r="AN79" s="1">
        <v>4.6868999999999996</v>
      </c>
      <c r="AO79" s="1">
        <v>3.1745999999999999</v>
      </c>
      <c r="AP79" s="1">
        <v>3.3332999999999999</v>
      </c>
      <c r="AQ79" s="1">
        <v>2.8260000000000001</v>
      </c>
      <c r="AR79" s="1">
        <v>3.2143000000000002</v>
      </c>
      <c r="AS79" s="1">
        <v>3.1371000000000002</v>
      </c>
      <c r="AT79" s="1">
        <v>4.4141000000000004</v>
      </c>
      <c r="AU79" s="1">
        <v>2.3243999999999998</v>
      </c>
      <c r="AV79" s="1">
        <v>3.5286</v>
      </c>
      <c r="AW79" s="1">
        <v>3.2444000000000002</v>
      </c>
      <c r="AX79" s="1">
        <v>4.3872999999999998</v>
      </c>
      <c r="AY79" s="1">
        <v>5.7762000000000002</v>
      </c>
      <c r="AZ79" s="1"/>
    </row>
    <row r="80" spans="1:52" x14ac:dyDescent="0.25">
      <c r="A80" s="3" t="s">
        <v>51</v>
      </c>
      <c r="B80" s="1">
        <v>84.394999999999996</v>
      </c>
      <c r="C80" s="1">
        <v>94.635999999999996</v>
      </c>
      <c r="D80" s="1">
        <v>131.33000000000001</v>
      </c>
      <c r="E80" s="1">
        <v>101.25</v>
      </c>
      <c r="F80" s="1">
        <v>109.92</v>
      </c>
      <c r="G80" s="1">
        <v>121.97</v>
      </c>
      <c r="H80" s="1">
        <v>111.11</v>
      </c>
      <c r="I80" s="1">
        <v>72.582999999999998</v>
      </c>
      <c r="J80" s="1">
        <v>77.396000000000001</v>
      </c>
      <c r="K80" s="1">
        <v>73.638999999999996</v>
      </c>
      <c r="L80" s="1">
        <v>65.837000000000003</v>
      </c>
      <c r="M80" s="1">
        <v>69.831000000000003</v>
      </c>
      <c r="N80" s="1">
        <v>32.613</v>
      </c>
      <c r="O80" s="1">
        <v>30.279</v>
      </c>
      <c r="P80" s="1">
        <v>23.663</v>
      </c>
      <c r="Q80" s="1">
        <v>19.832999999999998</v>
      </c>
      <c r="R80" s="1">
        <v>16.777999999999999</v>
      </c>
      <c r="S80" s="1">
        <v>9.8375000000000004</v>
      </c>
      <c r="T80" s="1">
        <v>12.555999999999999</v>
      </c>
      <c r="U80" s="1">
        <v>11.444000000000001</v>
      </c>
      <c r="V80" s="1">
        <v>15.75</v>
      </c>
      <c r="W80" s="1">
        <v>4.2667000000000002</v>
      </c>
      <c r="X80" s="1">
        <v>7.5416999999999996</v>
      </c>
      <c r="Y80" s="1">
        <v>4.1666999999999996</v>
      </c>
      <c r="Z80" s="1">
        <v>3.1</v>
      </c>
      <c r="AA80" s="1">
        <v>7</v>
      </c>
      <c r="AB80" s="1">
        <v>5.8</v>
      </c>
      <c r="AC80" s="1">
        <v>3.4443999999999999</v>
      </c>
      <c r="AD80" s="1">
        <v>2.8214000000000001</v>
      </c>
      <c r="AE80" s="1">
        <v>1</v>
      </c>
      <c r="AF80" s="1">
        <v>1.0444</v>
      </c>
      <c r="AG80" s="1">
        <v>2.8</v>
      </c>
      <c r="AH80" s="1">
        <v>2.7976000000000001</v>
      </c>
      <c r="AI80" s="1">
        <v>3.5</v>
      </c>
      <c r="AJ80" s="1">
        <v>2.25</v>
      </c>
      <c r="AK80" s="1">
        <v>3.5714000000000001</v>
      </c>
      <c r="AL80" s="1">
        <v>1.7875000000000001</v>
      </c>
      <c r="AM80" s="1">
        <v>3.5874999999999999</v>
      </c>
      <c r="AN80" s="1">
        <v>0.69047999999999998</v>
      </c>
      <c r="AO80" s="1">
        <v>3.56</v>
      </c>
      <c r="AP80" s="1">
        <v>3.2856999999999998</v>
      </c>
      <c r="AQ80" s="1">
        <v>2.7856999999999998</v>
      </c>
      <c r="AR80" s="1">
        <v>3.3222</v>
      </c>
      <c r="AS80" s="1">
        <v>1.1875</v>
      </c>
      <c r="AT80" s="1">
        <v>2.8332999999999999</v>
      </c>
      <c r="AU80" s="1">
        <v>1.3332999999999999</v>
      </c>
      <c r="AV80" s="1">
        <v>3.55</v>
      </c>
      <c r="AW80" s="1">
        <v>2.8708</v>
      </c>
      <c r="AX80" s="1">
        <v>3.7265999999999999</v>
      </c>
      <c r="AY80" s="1">
        <v>4.1204000000000001</v>
      </c>
      <c r="AZ80" s="1"/>
    </row>
    <row r="81" spans="1:52" x14ac:dyDescent="0.25">
      <c r="A81" s="1" t="s">
        <v>52</v>
      </c>
      <c r="B81" s="1">
        <f>AVERAGE(B29:B80)</f>
        <v>108.33938461538462</v>
      </c>
      <c r="C81" s="1">
        <f t="shared" ref="C81:AY81" si="2">AVERAGE(C29:C80)</f>
        <v>106.64173076923076</v>
      </c>
      <c r="D81" s="1">
        <f t="shared" si="2"/>
        <v>108.97548076923077</v>
      </c>
      <c r="E81" s="1">
        <f t="shared" si="2"/>
        <v>101.90724999999999</v>
      </c>
      <c r="F81" s="1">
        <f t="shared" si="2"/>
        <v>100.26828846153843</v>
      </c>
      <c r="G81" s="1">
        <f t="shared" si="2"/>
        <v>92.758826923076924</v>
      </c>
      <c r="H81" s="1">
        <f t="shared" si="2"/>
        <v>85.244538461538454</v>
      </c>
      <c r="I81" s="1">
        <f t="shared" si="2"/>
        <v>82.061653846153845</v>
      </c>
      <c r="J81" s="1">
        <f t="shared" si="2"/>
        <v>74.202846153846153</v>
      </c>
      <c r="K81" s="1">
        <f t="shared" si="2"/>
        <v>70.251115384615389</v>
      </c>
      <c r="L81" s="1">
        <f t="shared" si="2"/>
        <v>61.451826923076929</v>
      </c>
      <c r="M81" s="1">
        <f t="shared" si="2"/>
        <v>56.226769230769236</v>
      </c>
      <c r="N81" s="1">
        <f t="shared" si="2"/>
        <v>49.10199999999999</v>
      </c>
      <c r="O81" s="1">
        <f t="shared" si="2"/>
        <v>45.101192307692301</v>
      </c>
      <c r="P81" s="1">
        <f t="shared" si="2"/>
        <v>38.611513461538458</v>
      </c>
      <c r="Q81" s="1">
        <f t="shared" si="2"/>
        <v>34.146567307692308</v>
      </c>
      <c r="R81" s="1">
        <f t="shared" si="2"/>
        <v>30.298774999999996</v>
      </c>
      <c r="S81" s="1">
        <f t="shared" si="2"/>
        <v>27.957892307692312</v>
      </c>
      <c r="T81" s="1">
        <f t="shared" si="2"/>
        <v>25.672373076923073</v>
      </c>
      <c r="U81" s="1">
        <f t="shared" si="2"/>
        <v>23.050869230769237</v>
      </c>
      <c r="V81" s="1">
        <f t="shared" si="2"/>
        <v>21.309349999999995</v>
      </c>
      <c r="W81" s="1">
        <f t="shared" si="2"/>
        <v>20.98226923076923</v>
      </c>
      <c r="X81" s="1">
        <f t="shared" si="2"/>
        <v>18.156686538461539</v>
      </c>
      <c r="Y81" s="1">
        <f t="shared" si="2"/>
        <v>17.017561538461532</v>
      </c>
      <c r="Z81" s="1">
        <f t="shared" si="2"/>
        <v>16.665065384615382</v>
      </c>
      <c r="AA81" s="1">
        <f t="shared" si="2"/>
        <v>15.232544230769232</v>
      </c>
      <c r="AB81" s="1">
        <f t="shared" si="2"/>
        <v>14.199942307692304</v>
      </c>
      <c r="AC81" s="1">
        <f t="shared" si="2"/>
        <v>13.05366115384615</v>
      </c>
      <c r="AD81" s="1">
        <f t="shared" si="2"/>
        <v>13.725333653846157</v>
      </c>
      <c r="AE81" s="1">
        <f t="shared" si="2"/>
        <v>12.868486538461537</v>
      </c>
      <c r="AF81" s="1">
        <f t="shared" si="2"/>
        <v>12.042509615384619</v>
      </c>
      <c r="AG81" s="1">
        <f t="shared" si="2"/>
        <v>12.849809615384613</v>
      </c>
      <c r="AH81" s="1">
        <f t="shared" si="2"/>
        <v>11.511003846153848</v>
      </c>
      <c r="AI81" s="1">
        <f t="shared" si="2"/>
        <v>11.392357692307691</v>
      </c>
      <c r="AJ81" s="1">
        <f t="shared" si="2"/>
        <v>11.338149230769233</v>
      </c>
      <c r="AK81" s="1">
        <f t="shared" si="2"/>
        <v>11.595165384615386</v>
      </c>
      <c r="AL81" s="1">
        <f t="shared" si="2"/>
        <v>10.639718269230769</v>
      </c>
      <c r="AM81" s="1">
        <f t="shared" si="2"/>
        <v>11.035253846153845</v>
      </c>
      <c r="AN81" s="1">
        <f t="shared" si="2"/>
        <v>11.083162692307688</v>
      </c>
      <c r="AO81" s="1">
        <f t="shared" si="2"/>
        <v>11.852064923076922</v>
      </c>
      <c r="AP81" s="1">
        <f t="shared" si="2"/>
        <v>11.140914094230769</v>
      </c>
      <c r="AQ81" s="1">
        <f t="shared" si="2"/>
        <v>12.04806698076923</v>
      </c>
      <c r="AR81" s="1">
        <f t="shared" si="2"/>
        <v>11.798994999999998</v>
      </c>
      <c r="AS81" s="1">
        <f t="shared" si="2"/>
        <v>11.079214807692306</v>
      </c>
      <c r="AT81" s="1">
        <f t="shared" si="2"/>
        <v>12.40316346153846</v>
      </c>
      <c r="AU81" s="1">
        <f t="shared" si="2"/>
        <v>12.042034807692307</v>
      </c>
      <c r="AV81" s="1">
        <f t="shared" si="2"/>
        <v>11.535180769230768</v>
      </c>
      <c r="AW81" s="1">
        <f t="shared" si="2"/>
        <v>12.463248076923081</v>
      </c>
      <c r="AX81" s="1">
        <f t="shared" si="2"/>
        <v>12.530349807692309</v>
      </c>
      <c r="AY81" s="1">
        <f t="shared" si="2"/>
        <v>11.410672115384614</v>
      </c>
      <c r="AZ81" s="1"/>
    </row>
    <row r="82" spans="1:52" x14ac:dyDescent="0.25">
      <c r="A82" s="1" t="s">
        <v>53</v>
      </c>
      <c r="B82" s="1">
        <f>STDEV(B29:B80)/SQRT(COUNT(B29:B80))</f>
        <v>4.9220987069655058</v>
      </c>
      <c r="C82" s="1">
        <f t="shared" ref="C82:AY82" si="3">STDEV(C29:C80)/SQRT(COUNT(C29:C80))</f>
        <v>4.92911661919634</v>
      </c>
      <c r="D82" s="1">
        <f t="shared" si="3"/>
        <v>4.3435900741084099</v>
      </c>
      <c r="E82" s="1">
        <f t="shared" si="3"/>
        <v>4.225734917552229</v>
      </c>
      <c r="F82" s="1">
        <f t="shared" si="3"/>
        <v>4.4453786695102737</v>
      </c>
      <c r="G82" s="1">
        <f t="shared" si="3"/>
        <v>4.6867244477149903</v>
      </c>
      <c r="H82" s="1">
        <f t="shared" si="3"/>
        <v>4.0405906126258095</v>
      </c>
      <c r="I82" s="1">
        <f t="shared" si="3"/>
        <v>4.5279339338782352</v>
      </c>
      <c r="J82" s="1">
        <f t="shared" si="3"/>
        <v>4.0258415276273771</v>
      </c>
      <c r="K82" s="1">
        <f t="shared" si="3"/>
        <v>4.1075518271300551</v>
      </c>
      <c r="L82" s="1">
        <f t="shared" si="3"/>
        <v>3.2152383254172063</v>
      </c>
      <c r="M82" s="1">
        <f t="shared" si="3"/>
        <v>3.1186578894428476</v>
      </c>
      <c r="N82" s="1">
        <f t="shared" si="3"/>
        <v>3.2069304519791326</v>
      </c>
      <c r="O82" s="1">
        <f t="shared" si="3"/>
        <v>2.8549750527920934</v>
      </c>
      <c r="P82" s="1">
        <f t="shared" si="3"/>
        <v>2.3922031616260027</v>
      </c>
      <c r="Q82" s="1">
        <f t="shared" si="3"/>
        <v>2.7127098605289826</v>
      </c>
      <c r="R82" s="1">
        <f t="shared" si="3"/>
        <v>2.0815612392653828</v>
      </c>
      <c r="S82" s="1">
        <f t="shared" si="3"/>
        <v>2.1490241078241525</v>
      </c>
      <c r="T82" s="1">
        <f t="shared" si="3"/>
        <v>2.0839373017066323</v>
      </c>
      <c r="U82" s="1">
        <f t="shared" si="3"/>
        <v>1.9704379194504651</v>
      </c>
      <c r="V82" s="1">
        <f t="shared" si="3"/>
        <v>1.7063765057617093</v>
      </c>
      <c r="W82" s="1">
        <f t="shared" si="3"/>
        <v>1.8227281886342992</v>
      </c>
      <c r="X82" s="1">
        <f t="shared" si="3"/>
        <v>1.6106214316206313</v>
      </c>
      <c r="Y82" s="1">
        <f t="shared" si="3"/>
        <v>1.4557344184810925</v>
      </c>
      <c r="Z82" s="1">
        <f t="shared" si="3"/>
        <v>1.4541743953954993</v>
      </c>
      <c r="AA82" s="1">
        <f t="shared" si="3"/>
        <v>1.5179922928640552</v>
      </c>
      <c r="AB82" s="1">
        <f t="shared" si="3"/>
        <v>1.3746256464656712</v>
      </c>
      <c r="AC82" s="1">
        <f t="shared" si="3"/>
        <v>1.3301429756191494</v>
      </c>
      <c r="AD82" s="1">
        <f t="shared" si="3"/>
        <v>1.2948383991534134</v>
      </c>
      <c r="AE82" s="1">
        <f t="shared" si="3"/>
        <v>1.509578548576219</v>
      </c>
      <c r="AF82" s="1">
        <f t="shared" si="3"/>
        <v>1.3484574578207809</v>
      </c>
      <c r="AG82" s="1">
        <f t="shared" si="3"/>
        <v>1.7735738516479431</v>
      </c>
      <c r="AH82" s="1">
        <f t="shared" si="3"/>
        <v>1.3045020601716837</v>
      </c>
      <c r="AI82" s="1">
        <f t="shared" si="3"/>
        <v>1.435857798337409</v>
      </c>
      <c r="AJ82" s="1">
        <f t="shared" si="3"/>
        <v>1.4021355961026225</v>
      </c>
      <c r="AK82" s="1">
        <f t="shared" si="3"/>
        <v>1.3278498757741395</v>
      </c>
      <c r="AL82" s="1">
        <f t="shared" si="3"/>
        <v>1.3747786158550575</v>
      </c>
      <c r="AM82" s="1">
        <f t="shared" si="3"/>
        <v>1.342565318477108</v>
      </c>
      <c r="AN82" s="1">
        <f t="shared" si="3"/>
        <v>1.5690031840120118</v>
      </c>
      <c r="AO82" s="1">
        <f t="shared" si="3"/>
        <v>1.5220295927099041</v>
      </c>
      <c r="AP82" s="1">
        <f t="shared" si="3"/>
        <v>1.7353596351760019</v>
      </c>
      <c r="AQ82" s="1">
        <f t="shared" si="3"/>
        <v>1.7600576231292748</v>
      </c>
      <c r="AR82" s="1">
        <f t="shared" si="3"/>
        <v>1.8590987024920798</v>
      </c>
      <c r="AS82" s="1">
        <f t="shared" si="3"/>
        <v>1.6292943058430547</v>
      </c>
      <c r="AT82" s="1">
        <f t="shared" si="3"/>
        <v>1.7506235267228225</v>
      </c>
      <c r="AU82" s="1">
        <f t="shared" si="3"/>
        <v>1.7611517458106527</v>
      </c>
      <c r="AV82" s="1">
        <f t="shared" si="3"/>
        <v>1.6349763531946175</v>
      </c>
      <c r="AW82" s="1">
        <f t="shared" si="3"/>
        <v>1.6944045762977213</v>
      </c>
      <c r="AX82" s="1">
        <f t="shared" si="3"/>
        <v>1.7889518237677899</v>
      </c>
      <c r="AY82" s="1">
        <f t="shared" si="3"/>
        <v>1.60373011090689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Y67"/>
  <sheetViews>
    <sheetView workbookViewId="0">
      <selection activeCell="B12" sqref="B12"/>
    </sheetView>
  </sheetViews>
  <sheetFormatPr defaultRowHeight="15" x14ac:dyDescent="0.25"/>
  <cols>
    <col min="1" max="1" width="55" customWidth="1"/>
  </cols>
  <sheetData>
    <row r="1" spans="1:51" x14ac:dyDescent="0.25">
      <c r="A1" s="2" t="s">
        <v>55</v>
      </c>
      <c r="B1" s="1"/>
      <c r="C1" s="1"/>
      <c r="D1" s="1"/>
    </row>
    <row r="2" spans="1:51" x14ac:dyDescent="0.25">
      <c r="A2" t="s">
        <v>54</v>
      </c>
      <c r="B2" s="4">
        <v>1</v>
      </c>
      <c r="C2" s="4">
        <v>2</v>
      </c>
      <c r="D2" s="4">
        <v>3</v>
      </c>
      <c r="E2" s="4">
        <v>4</v>
      </c>
      <c r="F2" s="4">
        <v>5</v>
      </c>
      <c r="G2" s="4">
        <v>6</v>
      </c>
      <c r="H2" s="4">
        <v>7</v>
      </c>
      <c r="I2" s="4">
        <v>8</v>
      </c>
      <c r="J2" s="4">
        <v>9</v>
      </c>
      <c r="K2" s="4">
        <v>10</v>
      </c>
      <c r="L2" s="4">
        <v>11</v>
      </c>
      <c r="M2" s="4">
        <v>12</v>
      </c>
      <c r="N2" s="4">
        <v>13</v>
      </c>
      <c r="O2" s="4">
        <v>14</v>
      </c>
      <c r="P2" s="4">
        <v>15</v>
      </c>
      <c r="Q2" s="4">
        <v>16</v>
      </c>
      <c r="R2" s="4">
        <v>17</v>
      </c>
      <c r="S2" s="4">
        <v>18</v>
      </c>
      <c r="T2" s="4">
        <v>19</v>
      </c>
      <c r="U2" s="4">
        <v>20</v>
      </c>
      <c r="V2" s="4">
        <v>21</v>
      </c>
      <c r="W2" s="4">
        <v>22</v>
      </c>
      <c r="X2" s="4">
        <v>23</v>
      </c>
      <c r="Y2" s="4">
        <v>24</v>
      </c>
      <c r="Z2" s="4">
        <v>25</v>
      </c>
      <c r="AA2" s="4">
        <v>26</v>
      </c>
      <c r="AB2" s="4">
        <v>27</v>
      </c>
      <c r="AC2" s="4">
        <v>28</v>
      </c>
      <c r="AD2" s="4">
        <v>29</v>
      </c>
      <c r="AE2" s="4">
        <v>30</v>
      </c>
      <c r="AF2" s="4">
        <v>31</v>
      </c>
      <c r="AG2" s="4">
        <v>32</v>
      </c>
      <c r="AH2" s="4">
        <v>33</v>
      </c>
      <c r="AI2" s="4">
        <v>34</v>
      </c>
      <c r="AJ2" s="4">
        <v>35</v>
      </c>
      <c r="AK2" s="4">
        <v>36</v>
      </c>
      <c r="AL2" s="4">
        <v>37</v>
      </c>
      <c r="AM2" s="4">
        <v>38</v>
      </c>
      <c r="AN2" s="4">
        <v>39</v>
      </c>
      <c r="AO2" s="4">
        <v>40</v>
      </c>
      <c r="AP2" s="4">
        <v>41</v>
      </c>
      <c r="AQ2" s="4">
        <v>42</v>
      </c>
      <c r="AR2" s="4">
        <v>43</v>
      </c>
      <c r="AS2" s="4">
        <v>44</v>
      </c>
      <c r="AT2" s="4">
        <v>45</v>
      </c>
      <c r="AU2" s="4">
        <v>46</v>
      </c>
      <c r="AV2" s="4">
        <v>47</v>
      </c>
      <c r="AW2" s="4">
        <v>48</v>
      </c>
      <c r="AX2" s="4">
        <v>49</v>
      </c>
      <c r="AY2" s="4">
        <v>50</v>
      </c>
    </row>
    <row r="3" spans="1:51" x14ac:dyDescent="0.25">
      <c r="A3" s="3" t="s">
        <v>0</v>
      </c>
      <c r="B3" s="1">
        <v>149.82</v>
      </c>
      <c r="C3" s="1">
        <v>154.44</v>
      </c>
      <c r="D3" s="1">
        <v>155.29</v>
      </c>
      <c r="E3" s="1">
        <v>141.85</v>
      </c>
      <c r="F3" s="1">
        <v>153.29</v>
      </c>
      <c r="G3" s="1">
        <v>142.69</v>
      </c>
      <c r="H3" s="1">
        <v>141.25</v>
      </c>
      <c r="I3" s="1">
        <v>134.79</v>
      </c>
      <c r="J3" s="1">
        <v>125.34</v>
      </c>
      <c r="K3" s="1">
        <v>92.736000000000004</v>
      </c>
      <c r="L3" s="1">
        <v>104.14</v>
      </c>
      <c r="M3" s="1">
        <v>98</v>
      </c>
      <c r="N3" s="1">
        <v>85.066999999999993</v>
      </c>
      <c r="O3" s="1">
        <v>62.353000000000002</v>
      </c>
      <c r="P3" s="1">
        <v>69.075999999999993</v>
      </c>
      <c r="Q3" s="1">
        <v>52.210999999999999</v>
      </c>
      <c r="R3" s="1">
        <v>42.991999999999997</v>
      </c>
      <c r="S3" s="1">
        <v>37.4</v>
      </c>
      <c r="T3" s="1">
        <v>34.082999999999998</v>
      </c>
      <c r="U3" s="1">
        <v>28.454000000000001</v>
      </c>
      <c r="V3" s="1">
        <v>24.538</v>
      </c>
      <c r="W3" s="1">
        <v>24.295999999999999</v>
      </c>
      <c r="X3" s="1">
        <v>17.259</v>
      </c>
      <c r="Y3" s="1">
        <v>14.891</v>
      </c>
      <c r="Z3" s="1">
        <v>11.832000000000001</v>
      </c>
      <c r="AA3" s="1">
        <v>12.477</v>
      </c>
      <c r="AB3" s="1">
        <v>10.699</v>
      </c>
      <c r="AC3" s="1">
        <v>9.9014000000000006</v>
      </c>
      <c r="AD3" s="1">
        <v>9.9568999999999992</v>
      </c>
      <c r="AE3" s="1">
        <v>9.2667000000000002</v>
      </c>
      <c r="AF3" s="1">
        <v>8.7058999999999997</v>
      </c>
      <c r="AG3" s="1">
        <v>9.9230999999999998</v>
      </c>
      <c r="AH3" s="1">
        <v>10.538</v>
      </c>
      <c r="AI3" s="1">
        <v>9.875</v>
      </c>
      <c r="AJ3" s="1">
        <v>10.164999999999999</v>
      </c>
      <c r="AK3" s="1">
        <v>7.7576000000000001</v>
      </c>
      <c r="AL3" s="1">
        <v>11</v>
      </c>
      <c r="AM3" s="1">
        <v>8.3016000000000005</v>
      </c>
      <c r="AN3" s="1">
        <v>10.667</v>
      </c>
      <c r="AO3" s="1">
        <v>7.6611000000000002</v>
      </c>
      <c r="AP3" s="1">
        <v>9.2241999999999997</v>
      </c>
      <c r="AQ3" s="1">
        <v>6.625</v>
      </c>
      <c r="AR3" s="1">
        <v>8.3452000000000002</v>
      </c>
      <c r="AS3" s="1">
        <v>8.5978999999999992</v>
      </c>
      <c r="AT3" s="1">
        <v>6.7332999999999998</v>
      </c>
      <c r="AU3" s="1">
        <v>9.4443999999999999</v>
      </c>
      <c r="AV3" s="1">
        <v>7</v>
      </c>
      <c r="AW3" s="1">
        <v>11.481</v>
      </c>
      <c r="AX3" s="1">
        <v>11.154</v>
      </c>
      <c r="AY3" s="1">
        <v>10.063000000000001</v>
      </c>
    </row>
    <row r="4" spans="1:51" x14ac:dyDescent="0.25">
      <c r="A4" s="3" t="s">
        <v>1</v>
      </c>
      <c r="B4" s="1">
        <v>155.22</v>
      </c>
      <c r="C4" s="1">
        <v>136.87</v>
      </c>
      <c r="D4" s="1">
        <v>139.33000000000001</v>
      </c>
      <c r="E4" s="1">
        <v>129.69</v>
      </c>
      <c r="F4" s="1">
        <v>124.81</v>
      </c>
      <c r="G4" s="1">
        <v>106.21</v>
      </c>
      <c r="H4" s="1">
        <v>103.54</v>
      </c>
      <c r="I4" s="1">
        <v>88.143000000000001</v>
      </c>
      <c r="J4" s="1">
        <v>94.012</v>
      </c>
      <c r="K4" s="1">
        <v>87.070999999999998</v>
      </c>
      <c r="L4" s="1">
        <v>76.915000000000006</v>
      </c>
      <c r="M4" s="1">
        <v>67.352999999999994</v>
      </c>
      <c r="N4" s="1">
        <v>53.738999999999997</v>
      </c>
      <c r="O4" s="1">
        <v>49.95</v>
      </c>
      <c r="P4" s="1">
        <v>35.667000000000002</v>
      </c>
      <c r="Q4" s="1">
        <v>35.582999999999998</v>
      </c>
      <c r="R4" s="1">
        <v>32.871000000000002</v>
      </c>
      <c r="S4" s="1">
        <v>29.35</v>
      </c>
      <c r="T4" s="1">
        <v>23.167000000000002</v>
      </c>
      <c r="U4" s="1">
        <v>25.620999999999999</v>
      </c>
      <c r="V4" s="1">
        <v>24.088000000000001</v>
      </c>
      <c r="W4" s="1">
        <v>18.949000000000002</v>
      </c>
      <c r="X4" s="1">
        <v>18.692</v>
      </c>
      <c r="Y4" s="1">
        <v>16.625</v>
      </c>
      <c r="Z4" s="1">
        <v>16.57</v>
      </c>
      <c r="AA4" s="1">
        <v>16.317</v>
      </c>
      <c r="AB4" s="1">
        <v>21.292000000000002</v>
      </c>
      <c r="AC4" s="1">
        <v>18.369</v>
      </c>
      <c r="AD4" s="1">
        <v>11.75</v>
      </c>
      <c r="AE4" s="1">
        <v>14.067</v>
      </c>
      <c r="AF4" s="1">
        <v>14.021000000000001</v>
      </c>
      <c r="AG4" s="1">
        <v>15</v>
      </c>
      <c r="AH4" s="1">
        <v>13.105</v>
      </c>
      <c r="AI4" s="1">
        <v>11.061</v>
      </c>
      <c r="AJ4" s="1">
        <v>11.744</v>
      </c>
      <c r="AK4" s="1">
        <v>8.3722999999999992</v>
      </c>
      <c r="AL4" s="1">
        <v>11.532999999999999</v>
      </c>
      <c r="AM4" s="1">
        <v>13.333</v>
      </c>
      <c r="AN4" s="1">
        <v>13.444000000000001</v>
      </c>
      <c r="AO4" s="1">
        <v>11.817</v>
      </c>
      <c r="AP4" s="1">
        <v>16.25</v>
      </c>
      <c r="AQ4" s="1">
        <v>12.125</v>
      </c>
      <c r="AR4" s="1">
        <v>12.798</v>
      </c>
      <c r="AS4" s="1">
        <v>10.167</v>
      </c>
      <c r="AT4" s="1">
        <v>16.082999999999998</v>
      </c>
      <c r="AU4" s="1">
        <v>14.218999999999999</v>
      </c>
      <c r="AV4" s="1">
        <v>12.666</v>
      </c>
      <c r="AW4" s="1">
        <v>10.845000000000001</v>
      </c>
      <c r="AX4" s="1">
        <v>12.175000000000001</v>
      </c>
      <c r="AY4" s="1">
        <v>14.103999999999999</v>
      </c>
    </row>
    <row r="5" spans="1:51" x14ac:dyDescent="0.25">
      <c r="A5" s="3" t="s">
        <v>2</v>
      </c>
      <c r="B5" s="1">
        <v>138.71</v>
      </c>
      <c r="C5" s="1">
        <v>131.52000000000001</v>
      </c>
      <c r="D5" s="1">
        <v>131.33000000000001</v>
      </c>
      <c r="E5" s="1">
        <v>104.94</v>
      </c>
      <c r="F5" s="1">
        <v>119.82</v>
      </c>
      <c r="G5" s="1">
        <v>105.17</v>
      </c>
      <c r="H5" s="1">
        <v>118.46</v>
      </c>
      <c r="I5" s="1">
        <v>101.42</v>
      </c>
      <c r="J5" s="1">
        <v>93.4</v>
      </c>
      <c r="K5" s="1">
        <v>70.206000000000003</v>
      </c>
      <c r="L5" s="1">
        <v>66.570999999999998</v>
      </c>
      <c r="M5" s="1">
        <v>51.594000000000001</v>
      </c>
      <c r="N5" s="1">
        <v>39.1</v>
      </c>
      <c r="O5" s="1">
        <v>36.6</v>
      </c>
      <c r="P5" s="1">
        <v>26.376000000000001</v>
      </c>
      <c r="Q5" s="1">
        <v>24.521999999999998</v>
      </c>
      <c r="R5" s="1">
        <v>17.559000000000001</v>
      </c>
      <c r="S5" s="1">
        <v>13.765000000000001</v>
      </c>
      <c r="T5" s="1">
        <v>11.067</v>
      </c>
      <c r="U5" s="1">
        <v>8.6736000000000004</v>
      </c>
      <c r="V5" s="1">
        <v>8.9929000000000006</v>
      </c>
      <c r="W5" s="1">
        <v>7.6158999999999999</v>
      </c>
      <c r="X5" s="1">
        <v>6.6841999999999997</v>
      </c>
      <c r="Y5" s="1">
        <v>6.2674000000000003</v>
      </c>
      <c r="Z5" s="1">
        <v>6.04</v>
      </c>
      <c r="AA5" s="1">
        <v>5.7352999999999996</v>
      </c>
      <c r="AB5" s="1">
        <v>4</v>
      </c>
      <c r="AC5" s="1">
        <v>3.7</v>
      </c>
      <c r="AD5" s="1">
        <v>5.3535000000000004</v>
      </c>
      <c r="AE5" s="1">
        <v>5.4744000000000002</v>
      </c>
      <c r="AF5" s="1">
        <v>6.25</v>
      </c>
      <c r="AG5" s="1">
        <v>8.1424000000000003</v>
      </c>
      <c r="AH5" s="1">
        <v>7.2910000000000004</v>
      </c>
      <c r="AI5" s="1">
        <v>6.6666999999999996</v>
      </c>
      <c r="AJ5" s="1">
        <v>7.8788</v>
      </c>
      <c r="AK5" s="1">
        <v>9.1670999999999996</v>
      </c>
      <c r="AL5" s="1">
        <v>9.4391999999999996</v>
      </c>
      <c r="AM5" s="1">
        <v>8.9747000000000003</v>
      </c>
      <c r="AN5" s="1">
        <v>11.86</v>
      </c>
      <c r="AO5" s="1">
        <v>11.478999999999999</v>
      </c>
      <c r="AP5" s="1">
        <v>9.125</v>
      </c>
      <c r="AQ5" s="1">
        <v>10.954000000000001</v>
      </c>
      <c r="AR5" s="1">
        <v>10.66</v>
      </c>
      <c r="AS5" s="1">
        <v>10.815</v>
      </c>
      <c r="AT5" s="1">
        <v>11.992000000000001</v>
      </c>
      <c r="AU5" s="1">
        <v>11.432</v>
      </c>
      <c r="AV5" s="1">
        <v>10.022</v>
      </c>
      <c r="AW5" s="1">
        <v>8.5031999999999996</v>
      </c>
      <c r="AX5" s="1">
        <v>9.6275999999999993</v>
      </c>
      <c r="AY5" s="1">
        <v>10.333</v>
      </c>
    </row>
    <row r="6" spans="1:51" x14ac:dyDescent="0.25">
      <c r="A6" s="3" t="s">
        <v>3</v>
      </c>
      <c r="B6" s="1">
        <v>137.74</v>
      </c>
      <c r="C6" s="1">
        <v>121.87</v>
      </c>
      <c r="D6" s="1">
        <v>129.87</v>
      </c>
      <c r="E6" s="1">
        <v>131.29</v>
      </c>
      <c r="F6" s="1">
        <v>102</v>
      </c>
      <c r="G6" s="1">
        <v>113.34</v>
      </c>
      <c r="H6" s="1">
        <v>149.94</v>
      </c>
      <c r="I6" s="1">
        <v>160.12</v>
      </c>
      <c r="J6" s="1">
        <v>130.13</v>
      </c>
      <c r="K6" s="1">
        <v>132.87</v>
      </c>
      <c r="L6" s="1">
        <v>120.42</v>
      </c>
      <c r="M6" s="1">
        <v>89.286000000000001</v>
      </c>
      <c r="N6" s="1">
        <v>83.6</v>
      </c>
      <c r="O6" s="1">
        <v>89.929000000000002</v>
      </c>
      <c r="P6" s="1">
        <v>60.613999999999997</v>
      </c>
      <c r="Q6" s="1">
        <v>50.537999999999997</v>
      </c>
      <c r="R6" s="1">
        <v>48.951999999999998</v>
      </c>
      <c r="S6" s="1">
        <v>37.6</v>
      </c>
      <c r="T6" s="1">
        <v>35.155999999999999</v>
      </c>
      <c r="U6" s="1">
        <v>29.544</v>
      </c>
      <c r="V6" s="1">
        <v>35.616999999999997</v>
      </c>
      <c r="W6" s="1">
        <v>33.372999999999998</v>
      </c>
      <c r="X6" s="1">
        <v>20</v>
      </c>
      <c r="Y6" s="1">
        <v>26.727</v>
      </c>
      <c r="Z6" s="1">
        <v>24.161000000000001</v>
      </c>
      <c r="AA6" s="1">
        <v>22.719000000000001</v>
      </c>
      <c r="AB6" s="1">
        <v>23.44</v>
      </c>
      <c r="AC6" s="1">
        <v>20.509</v>
      </c>
      <c r="AD6" s="1">
        <v>18.683</v>
      </c>
      <c r="AE6" s="1">
        <v>21.824000000000002</v>
      </c>
      <c r="AF6" s="1">
        <v>19.8</v>
      </c>
      <c r="AG6" s="1">
        <v>17.399999999999999</v>
      </c>
      <c r="AH6" s="1">
        <v>16.846</v>
      </c>
      <c r="AI6" s="1">
        <v>17.16</v>
      </c>
      <c r="AJ6" s="1">
        <v>14.856999999999999</v>
      </c>
      <c r="AK6" s="1">
        <v>17.571000000000002</v>
      </c>
      <c r="AL6" s="1">
        <v>17.125</v>
      </c>
      <c r="AM6" s="1">
        <v>14.464</v>
      </c>
      <c r="AN6" s="1">
        <v>16.443999999999999</v>
      </c>
      <c r="AO6" s="1">
        <v>13.852</v>
      </c>
      <c r="AP6" s="1">
        <v>18.722000000000001</v>
      </c>
      <c r="AQ6" s="1">
        <v>18.25</v>
      </c>
      <c r="AR6" s="1">
        <v>12.420999999999999</v>
      </c>
      <c r="AS6" s="1">
        <v>9.25</v>
      </c>
      <c r="AT6" s="1">
        <v>14.403</v>
      </c>
      <c r="AU6" s="1">
        <v>13.015000000000001</v>
      </c>
      <c r="AV6" s="1">
        <v>17.308</v>
      </c>
      <c r="AW6" s="1">
        <v>18.768999999999998</v>
      </c>
      <c r="AX6" s="1">
        <v>12.964</v>
      </c>
      <c r="AY6" s="1">
        <v>13.481999999999999</v>
      </c>
    </row>
    <row r="7" spans="1:51" x14ac:dyDescent="0.25">
      <c r="A7" s="3" t="s">
        <v>4</v>
      </c>
      <c r="B7" s="1">
        <v>132</v>
      </c>
      <c r="C7" s="1">
        <v>147.33000000000001</v>
      </c>
      <c r="D7" s="1">
        <v>158.63999999999999</v>
      </c>
      <c r="E7" s="1">
        <v>161.33000000000001</v>
      </c>
      <c r="F7" s="1">
        <v>169.75</v>
      </c>
      <c r="G7" s="1">
        <v>145.82</v>
      </c>
      <c r="H7" s="1">
        <v>128.83000000000001</v>
      </c>
      <c r="I7" s="1">
        <v>130.47</v>
      </c>
      <c r="J7" s="1">
        <v>110.78</v>
      </c>
      <c r="K7" s="1">
        <v>92.423000000000002</v>
      </c>
      <c r="L7" s="1">
        <v>86.352000000000004</v>
      </c>
      <c r="M7" s="1">
        <v>65.42</v>
      </c>
      <c r="N7" s="1">
        <v>63.465000000000003</v>
      </c>
      <c r="O7" s="1">
        <v>56.555</v>
      </c>
      <c r="P7" s="1">
        <v>40.613</v>
      </c>
      <c r="Q7" s="1">
        <v>49.070999999999998</v>
      </c>
      <c r="R7" s="1">
        <v>33.256</v>
      </c>
      <c r="S7" s="1">
        <v>27.968</v>
      </c>
      <c r="T7" s="1">
        <v>25.667000000000002</v>
      </c>
      <c r="U7" s="1">
        <v>19.742999999999999</v>
      </c>
      <c r="V7" s="1">
        <v>19.053999999999998</v>
      </c>
      <c r="W7" s="1">
        <v>18.870999999999999</v>
      </c>
      <c r="X7" s="1">
        <v>14.786</v>
      </c>
      <c r="Y7" s="1">
        <v>14.170999999999999</v>
      </c>
      <c r="Z7" s="1">
        <v>17.187999999999999</v>
      </c>
      <c r="AA7" s="1">
        <v>18.888999999999999</v>
      </c>
      <c r="AB7" s="1">
        <v>15.132999999999999</v>
      </c>
      <c r="AC7" s="1">
        <v>13.494999999999999</v>
      </c>
      <c r="AD7" s="1">
        <v>13.538</v>
      </c>
      <c r="AE7" s="1">
        <v>16.463999999999999</v>
      </c>
      <c r="AF7" s="1">
        <v>14.907</v>
      </c>
      <c r="AG7" s="1">
        <v>16.5</v>
      </c>
      <c r="AH7" s="1">
        <v>15.352</v>
      </c>
      <c r="AI7" s="1">
        <v>17.041</v>
      </c>
      <c r="AJ7" s="1">
        <v>15.523999999999999</v>
      </c>
      <c r="AK7" s="1">
        <v>20.5</v>
      </c>
      <c r="AL7" s="1">
        <v>14.5</v>
      </c>
      <c r="AM7" s="1">
        <v>12.881</v>
      </c>
      <c r="AN7" s="1">
        <v>17.332999999999998</v>
      </c>
      <c r="AO7" s="1">
        <v>15.145</v>
      </c>
      <c r="AP7" s="1">
        <v>15.063000000000001</v>
      </c>
      <c r="AQ7" s="1">
        <v>12.867000000000001</v>
      </c>
      <c r="AR7" s="1">
        <v>12.657</v>
      </c>
      <c r="AS7" s="1">
        <v>10.590999999999999</v>
      </c>
      <c r="AT7" s="1">
        <v>11.98</v>
      </c>
      <c r="AU7" s="1">
        <v>12.858000000000001</v>
      </c>
      <c r="AV7" s="1">
        <v>10.567</v>
      </c>
      <c r="AW7" s="1">
        <v>10.55</v>
      </c>
      <c r="AX7" s="1">
        <v>10.877000000000001</v>
      </c>
      <c r="AY7" s="1">
        <v>9.5167000000000002</v>
      </c>
    </row>
    <row r="8" spans="1:51" x14ac:dyDescent="0.25">
      <c r="A8" s="3" t="s">
        <v>5</v>
      </c>
      <c r="B8" s="1">
        <v>149.54</v>
      </c>
      <c r="C8" s="1">
        <v>157.13999999999999</v>
      </c>
      <c r="D8" s="1">
        <v>166.94</v>
      </c>
      <c r="E8" s="1">
        <v>138.88</v>
      </c>
      <c r="F8" s="1">
        <v>153.83000000000001</v>
      </c>
      <c r="G8" s="1">
        <v>119.26</v>
      </c>
      <c r="H8" s="1">
        <v>114.79</v>
      </c>
      <c r="I8" s="1">
        <v>94.706000000000003</v>
      </c>
      <c r="J8" s="1">
        <v>73.635999999999996</v>
      </c>
      <c r="K8" s="1">
        <v>72.563000000000002</v>
      </c>
      <c r="L8" s="1">
        <v>40.267000000000003</v>
      </c>
      <c r="M8" s="1">
        <v>40.200000000000003</v>
      </c>
      <c r="N8" s="1">
        <v>38.411999999999999</v>
      </c>
      <c r="O8" s="1">
        <v>31.808</v>
      </c>
      <c r="P8" s="1">
        <v>28.25</v>
      </c>
      <c r="Q8" s="1">
        <v>21</v>
      </c>
      <c r="R8" s="1">
        <v>28.25</v>
      </c>
      <c r="S8" s="1">
        <v>23</v>
      </c>
      <c r="T8" s="1">
        <v>22.416</v>
      </c>
      <c r="U8" s="1">
        <v>18.492000000000001</v>
      </c>
      <c r="V8" s="1">
        <v>17.039000000000001</v>
      </c>
      <c r="W8" s="1">
        <v>22.370999999999999</v>
      </c>
      <c r="X8" s="1">
        <v>15.536</v>
      </c>
      <c r="Y8" s="1">
        <v>12.617000000000001</v>
      </c>
      <c r="Z8" s="1">
        <v>11.85</v>
      </c>
      <c r="AA8" s="1">
        <v>13.029</v>
      </c>
      <c r="AB8" s="1">
        <v>15.47</v>
      </c>
      <c r="AC8" s="1">
        <v>12.14</v>
      </c>
      <c r="AD8" s="1">
        <v>13.948</v>
      </c>
      <c r="AE8" s="1">
        <v>12.007999999999999</v>
      </c>
      <c r="AF8" s="1">
        <v>14.769</v>
      </c>
      <c r="AG8" s="1">
        <v>9.75</v>
      </c>
      <c r="AH8" s="1">
        <v>13.972</v>
      </c>
      <c r="AI8" s="1">
        <v>14.2</v>
      </c>
      <c r="AJ8" s="1">
        <v>14.554</v>
      </c>
      <c r="AK8" s="1">
        <v>14.513999999999999</v>
      </c>
      <c r="AL8" s="1">
        <v>14.885</v>
      </c>
      <c r="AM8" s="1">
        <v>9.6085999999999991</v>
      </c>
      <c r="AN8" s="1">
        <v>13.346</v>
      </c>
      <c r="AO8" s="1">
        <v>14.189</v>
      </c>
      <c r="AP8" s="1">
        <v>13.510999999999999</v>
      </c>
      <c r="AQ8" s="1">
        <v>11.457000000000001</v>
      </c>
      <c r="AR8" s="1">
        <v>12.563000000000001</v>
      </c>
      <c r="AS8" s="1">
        <v>12.118</v>
      </c>
      <c r="AT8" s="1">
        <v>14.68</v>
      </c>
      <c r="AU8" s="1">
        <v>13.211</v>
      </c>
      <c r="AV8" s="1">
        <v>14.314</v>
      </c>
      <c r="AW8" s="1">
        <v>12.254</v>
      </c>
      <c r="AX8" s="1">
        <v>11.522</v>
      </c>
      <c r="AY8" s="1">
        <v>13.007</v>
      </c>
    </row>
    <row r="9" spans="1:51" x14ac:dyDescent="0.25">
      <c r="A9" s="3" t="s">
        <v>6</v>
      </c>
      <c r="B9" s="1">
        <v>121.5</v>
      </c>
      <c r="C9" s="1">
        <v>97.566999999999993</v>
      </c>
      <c r="D9" s="1">
        <v>94.066999999999993</v>
      </c>
      <c r="E9" s="1">
        <v>104</v>
      </c>
      <c r="F9" s="1">
        <v>84.332999999999998</v>
      </c>
      <c r="G9" s="1">
        <v>79.313000000000002</v>
      </c>
      <c r="H9" s="1">
        <v>78.846000000000004</v>
      </c>
      <c r="I9" s="1">
        <v>81.599999999999994</v>
      </c>
      <c r="J9" s="1">
        <v>67.662999999999997</v>
      </c>
      <c r="K9" s="1">
        <v>69.620999999999995</v>
      </c>
      <c r="L9" s="1">
        <v>71.466999999999999</v>
      </c>
      <c r="M9" s="1">
        <v>61.154000000000003</v>
      </c>
      <c r="N9" s="1">
        <v>35</v>
      </c>
      <c r="O9" s="1">
        <v>41.9</v>
      </c>
      <c r="P9" s="1">
        <v>40.210999999999999</v>
      </c>
      <c r="Q9" s="1">
        <v>43.091999999999999</v>
      </c>
      <c r="R9" s="1">
        <v>39.841999999999999</v>
      </c>
      <c r="S9" s="1">
        <v>24.7</v>
      </c>
      <c r="T9" s="1">
        <v>25.846</v>
      </c>
      <c r="U9" s="1">
        <v>15.159000000000001</v>
      </c>
      <c r="V9" s="1">
        <v>17.2</v>
      </c>
      <c r="W9" s="1">
        <v>17.728000000000002</v>
      </c>
      <c r="X9" s="1">
        <v>19.885999999999999</v>
      </c>
      <c r="Y9" s="1">
        <v>12.095000000000001</v>
      </c>
      <c r="Z9" s="1">
        <v>9.84</v>
      </c>
      <c r="AA9" s="1">
        <v>10.9</v>
      </c>
      <c r="AB9" s="1">
        <v>5.4286000000000003</v>
      </c>
      <c r="AC9" s="1">
        <v>8.0114000000000001</v>
      </c>
      <c r="AD9" s="1">
        <v>9.3619000000000003</v>
      </c>
      <c r="AE9" s="1">
        <v>7.6778000000000004</v>
      </c>
      <c r="AF9" s="1">
        <v>6.2</v>
      </c>
      <c r="AG9" s="1">
        <v>8.5897000000000006</v>
      </c>
      <c r="AH9" s="1">
        <v>5.8611000000000004</v>
      </c>
      <c r="AI9" s="1">
        <v>6.5179</v>
      </c>
      <c r="AJ9" s="1">
        <v>6.4286000000000003</v>
      </c>
      <c r="AK9" s="1">
        <v>6.5393999999999997</v>
      </c>
      <c r="AL9" s="1">
        <v>7.1429</v>
      </c>
      <c r="AM9" s="1">
        <v>8.0730000000000004</v>
      </c>
      <c r="AN9" s="1">
        <v>7.6269999999999998</v>
      </c>
      <c r="AO9" s="1">
        <v>5.8842999999999996</v>
      </c>
      <c r="AP9" s="1">
        <v>7.25</v>
      </c>
      <c r="AQ9" s="1">
        <v>6.4443999999999999</v>
      </c>
      <c r="AR9" s="1">
        <v>7.4166999999999996</v>
      </c>
      <c r="AS9" s="1">
        <v>7.5548999999999999</v>
      </c>
      <c r="AT9" s="1">
        <v>8.875</v>
      </c>
      <c r="AU9" s="1">
        <v>7.0713999999999997</v>
      </c>
      <c r="AV9" s="1">
        <v>8.5455000000000005</v>
      </c>
      <c r="AW9" s="1">
        <v>6.6597</v>
      </c>
      <c r="AX9" s="1">
        <v>7.3250000000000002</v>
      </c>
      <c r="AY9" s="1">
        <v>3.6667000000000001</v>
      </c>
    </row>
    <row r="10" spans="1:51" x14ac:dyDescent="0.25">
      <c r="A10" s="3" t="s">
        <v>7</v>
      </c>
      <c r="B10" s="1">
        <v>148.33000000000001</v>
      </c>
      <c r="C10" s="1">
        <v>151.63</v>
      </c>
      <c r="D10" s="1">
        <v>159.47</v>
      </c>
      <c r="E10" s="1">
        <v>147.01</v>
      </c>
      <c r="F10" s="1">
        <v>144.09</v>
      </c>
      <c r="G10" s="1">
        <v>130.41</v>
      </c>
      <c r="H10" s="1">
        <v>122.34</v>
      </c>
      <c r="I10" s="1">
        <v>110.17</v>
      </c>
      <c r="J10" s="1">
        <v>103.53</v>
      </c>
      <c r="K10" s="1">
        <v>111.22</v>
      </c>
      <c r="L10" s="1">
        <v>110.44</v>
      </c>
      <c r="M10" s="1">
        <v>80.233999999999995</v>
      </c>
      <c r="N10" s="1">
        <v>84.314999999999998</v>
      </c>
      <c r="O10" s="1">
        <v>57.570999999999998</v>
      </c>
      <c r="P10" s="1">
        <v>55</v>
      </c>
      <c r="Q10" s="1">
        <v>62.113</v>
      </c>
      <c r="R10" s="1">
        <v>40.200000000000003</v>
      </c>
      <c r="S10" s="1">
        <v>41.332999999999998</v>
      </c>
      <c r="T10" s="1">
        <v>36</v>
      </c>
      <c r="U10" s="1">
        <v>29.637</v>
      </c>
      <c r="V10" s="1">
        <v>29.625</v>
      </c>
      <c r="W10" s="1">
        <v>27.143000000000001</v>
      </c>
      <c r="X10" s="1">
        <v>31.45</v>
      </c>
      <c r="Y10" s="1">
        <v>32.948999999999998</v>
      </c>
      <c r="Z10" s="1">
        <v>26.917000000000002</v>
      </c>
      <c r="AA10" s="1">
        <v>33.625</v>
      </c>
      <c r="AB10" s="1">
        <v>27.698</v>
      </c>
      <c r="AC10" s="1">
        <v>28.295000000000002</v>
      </c>
      <c r="AD10" s="1">
        <v>19.812999999999999</v>
      </c>
      <c r="AE10" s="1">
        <v>23.489000000000001</v>
      </c>
      <c r="AF10" s="1">
        <v>23.446999999999999</v>
      </c>
      <c r="AG10" s="1">
        <v>24.882000000000001</v>
      </c>
      <c r="AH10" s="1">
        <v>21.375</v>
      </c>
      <c r="AI10" s="1">
        <v>24.405000000000001</v>
      </c>
      <c r="AJ10" s="1">
        <v>18.317</v>
      </c>
      <c r="AK10" s="1">
        <v>19.5</v>
      </c>
      <c r="AL10" s="1">
        <v>19.760999999999999</v>
      </c>
      <c r="AM10" s="1">
        <v>21.363</v>
      </c>
      <c r="AN10" s="1">
        <v>18.5</v>
      </c>
      <c r="AO10" s="1">
        <v>13.7</v>
      </c>
      <c r="AP10" s="1">
        <v>18.821000000000002</v>
      </c>
      <c r="AQ10" s="1">
        <v>18.100000000000001</v>
      </c>
      <c r="AR10" s="1">
        <v>17.338999999999999</v>
      </c>
      <c r="AS10" s="1">
        <v>15.429</v>
      </c>
      <c r="AT10" s="1">
        <v>14.286</v>
      </c>
      <c r="AU10" s="1">
        <v>12.058999999999999</v>
      </c>
      <c r="AV10" s="1">
        <v>16</v>
      </c>
      <c r="AW10" s="1">
        <v>11.673999999999999</v>
      </c>
      <c r="AX10" s="1">
        <v>11.137</v>
      </c>
      <c r="AY10" s="1">
        <v>9.3649000000000004</v>
      </c>
    </row>
    <row r="11" spans="1:51" x14ac:dyDescent="0.25">
      <c r="A11" s="1" t="s">
        <v>52</v>
      </c>
      <c r="B11" s="1">
        <f>AVERAGE(B3:B10)</f>
        <v>141.60749999999999</v>
      </c>
      <c r="C11" s="1">
        <f t="shared" ref="C11:AY11" si="0">AVERAGE(C3:C10)</f>
        <v>137.29587500000002</v>
      </c>
      <c r="D11" s="1">
        <f t="shared" si="0"/>
        <v>141.86712500000002</v>
      </c>
      <c r="E11" s="1">
        <f t="shared" si="0"/>
        <v>132.37375</v>
      </c>
      <c r="F11" s="1">
        <f t="shared" si="0"/>
        <v>131.490375</v>
      </c>
      <c r="G11" s="1">
        <f t="shared" si="0"/>
        <v>117.776625</v>
      </c>
      <c r="H11" s="1">
        <f t="shared" si="0"/>
        <v>119.74950000000001</v>
      </c>
      <c r="I11" s="1">
        <f t="shared" si="0"/>
        <v>112.677375</v>
      </c>
      <c r="J11" s="1">
        <f t="shared" si="0"/>
        <v>99.811374999999998</v>
      </c>
      <c r="K11" s="1">
        <f t="shared" si="0"/>
        <v>91.088750000000005</v>
      </c>
      <c r="L11" s="1">
        <f t="shared" si="0"/>
        <v>84.571500000000015</v>
      </c>
      <c r="M11" s="1">
        <f t="shared" si="0"/>
        <v>69.155124999999998</v>
      </c>
      <c r="N11" s="1">
        <f t="shared" si="0"/>
        <v>60.337249999999997</v>
      </c>
      <c r="O11" s="1">
        <f t="shared" si="0"/>
        <v>53.333249999999992</v>
      </c>
      <c r="P11" s="1">
        <f t="shared" si="0"/>
        <v>44.475875000000002</v>
      </c>
      <c r="Q11" s="1">
        <f t="shared" si="0"/>
        <v>42.266249999999999</v>
      </c>
      <c r="R11" s="1">
        <f t="shared" si="0"/>
        <v>35.490249999999996</v>
      </c>
      <c r="S11" s="1">
        <f t="shared" si="0"/>
        <v>29.389499999999998</v>
      </c>
      <c r="T11" s="1">
        <f t="shared" si="0"/>
        <v>26.675250000000002</v>
      </c>
      <c r="U11" s="1">
        <f t="shared" si="0"/>
        <v>21.91545</v>
      </c>
      <c r="V11" s="1">
        <f t="shared" si="0"/>
        <v>22.019237499999999</v>
      </c>
      <c r="W11" s="1">
        <f t="shared" si="0"/>
        <v>21.293362500000001</v>
      </c>
      <c r="X11" s="1">
        <f t="shared" si="0"/>
        <v>18.036649999999998</v>
      </c>
      <c r="Y11" s="1">
        <f t="shared" si="0"/>
        <v>17.0428</v>
      </c>
      <c r="Z11" s="1">
        <f t="shared" si="0"/>
        <v>15.54975</v>
      </c>
      <c r="AA11" s="1">
        <f t="shared" si="0"/>
        <v>16.711412500000002</v>
      </c>
      <c r="AB11" s="1">
        <f t="shared" si="0"/>
        <v>15.395074999999999</v>
      </c>
      <c r="AC11" s="1">
        <f t="shared" si="0"/>
        <v>14.3026</v>
      </c>
      <c r="AD11" s="1">
        <f t="shared" si="0"/>
        <v>12.800537500000001</v>
      </c>
      <c r="AE11" s="1">
        <f t="shared" si="0"/>
        <v>13.783862500000001</v>
      </c>
      <c r="AF11" s="1">
        <f t="shared" si="0"/>
        <v>13.512487500000001</v>
      </c>
      <c r="AG11" s="1">
        <f t="shared" si="0"/>
        <v>13.773399999999999</v>
      </c>
      <c r="AH11" s="1">
        <f t="shared" si="0"/>
        <v>13.042512500000001</v>
      </c>
      <c r="AI11" s="1">
        <f t="shared" si="0"/>
        <v>13.365824999999999</v>
      </c>
      <c r="AJ11" s="1">
        <f t="shared" si="0"/>
        <v>12.43355</v>
      </c>
      <c r="AK11" s="1">
        <f t="shared" si="0"/>
        <v>12.990174999999999</v>
      </c>
      <c r="AL11" s="1">
        <f t="shared" si="0"/>
        <v>13.1732625</v>
      </c>
      <c r="AM11" s="1">
        <f t="shared" si="0"/>
        <v>12.124862499999999</v>
      </c>
      <c r="AN11" s="1">
        <f t="shared" si="0"/>
        <v>13.652625</v>
      </c>
      <c r="AO11" s="1">
        <f t="shared" si="0"/>
        <v>11.715925</v>
      </c>
      <c r="AP11" s="1">
        <f t="shared" si="0"/>
        <v>13.495774999999998</v>
      </c>
      <c r="AQ11" s="1">
        <f t="shared" si="0"/>
        <v>12.102799999999998</v>
      </c>
      <c r="AR11" s="1">
        <f t="shared" si="0"/>
        <v>11.7749875</v>
      </c>
      <c r="AS11" s="1">
        <f t="shared" si="0"/>
        <v>10.56535</v>
      </c>
      <c r="AT11" s="1">
        <f t="shared" si="0"/>
        <v>12.379037499999999</v>
      </c>
      <c r="AU11" s="1">
        <f t="shared" si="0"/>
        <v>11.663724999999999</v>
      </c>
      <c r="AV11" s="1">
        <f t="shared" si="0"/>
        <v>12.052812500000002</v>
      </c>
      <c r="AW11" s="1">
        <f t="shared" si="0"/>
        <v>11.341987500000002</v>
      </c>
      <c r="AX11" s="1">
        <f t="shared" si="0"/>
        <v>10.847700000000001</v>
      </c>
      <c r="AY11" s="1">
        <f t="shared" si="0"/>
        <v>10.442162500000002</v>
      </c>
    </row>
    <row r="12" spans="1:51" x14ac:dyDescent="0.25">
      <c r="A12" s="1" t="s">
        <v>53</v>
      </c>
      <c r="B12" s="1">
        <f>STDEV(B3:B10)/SQRT(COUNT(B3:B10))</f>
        <v>3.96599507870165</v>
      </c>
      <c r="C12" s="1">
        <f t="shared" ref="C12:AY12" si="1">STDEV(C3:C10)/SQRT(COUNT(C3:C10))</f>
        <v>7.126089331357055</v>
      </c>
      <c r="D12" s="1">
        <f t="shared" si="1"/>
        <v>8.3945817377245717</v>
      </c>
      <c r="E12" s="1">
        <f t="shared" si="1"/>
        <v>7.0087600639434173</v>
      </c>
      <c r="F12" s="1">
        <f t="shared" si="1"/>
        <v>10.239242829040318</v>
      </c>
      <c r="G12" s="1">
        <f t="shared" si="1"/>
        <v>7.7468399062767563</v>
      </c>
      <c r="H12" s="1">
        <f t="shared" si="1"/>
        <v>7.8205402786508156</v>
      </c>
      <c r="I12" s="1">
        <f t="shared" si="1"/>
        <v>9.5244730730469591</v>
      </c>
      <c r="J12" s="1">
        <f t="shared" si="1"/>
        <v>7.9039720731719534</v>
      </c>
      <c r="K12" s="1">
        <f t="shared" si="1"/>
        <v>7.80537017459773</v>
      </c>
      <c r="L12" s="1">
        <f t="shared" si="1"/>
        <v>9.3136298451708353</v>
      </c>
      <c r="M12" s="1">
        <f t="shared" si="1"/>
        <v>6.7981478607819144</v>
      </c>
      <c r="N12" s="1">
        <f t="shared" si="1"/>
        <v>7.739834235374258</v>
      </c>
      <c r="O12" s="1">
        <f t="shared" si="1"/>
        <v>6.4565119888760529</v>
      </c>
      <c r="P12" s="1">
        <f t="shared" si="1"/>
        <v>5.4738895985444858</v>
      </c>
      <c r="Q12" s="1">
        <f t="shared" si="1"/>
        <v>5.0355477420534847</v>
      </c>
      <c r="R12" s="1">
        <f t="shared" si="1"/>
        <v>3.4445032025678315</v>
      </c>
      <c r="S12" s="1">
        <f t="shared" si="1"/>
        <v>3.2270949895267411</v>
      </c>
      <c r="T12" s="1">
        <f t="shared" si="1"/>
        <v>2.9565893825125089</v>
      </c>
      <c r="U12" s="1">
        <f t="shared" si="1"/>
        <v>2.7115381880691136</v>
      </c>
      <c r="V12" s="1">
        <f t="shared" si="1"/>
        <v>2.9273239509062052</v>
      </c>
      <c r="W12" s="1">
        <f t="shared" si="1"/>
        <v>2.6774911676483302</v>
      </c>
      <c r="X12" s="1">
        <f t="shared" si="1"/>
        <v>2.4419149279524763</v>
      </c>
      <c r="Y12" s="1">
        <f t="shared" si="1"/>
        <v>3.0473074738201258</v>
      </c>
      <c r="Z12" s="1">
        <f t="shared" si="1"/>
        <v>2.5271355096093626</v>
      </c>
      <c r="AA12" s="1">
        <f t="shared" si="1"/>
        <v>3.0260652496527967</v>
      </c>
      <c r="AB12" s="1">
        <f t="shared" si="1"/>
        <v>2.9945256061060839</v>
      </c>
      <c r="AC12" s="1">
        <f t="shared" si="1"/>
        <v>2.7630735016850858</v>
      </c>
      <c r="AD12" s="1">
        <f t="shared" si="1"/>
        <v>1.7014228035400976</v>
      </c>
      <c r="AE12" s="1">
        <f t="shared" si="1"/>
        <v>2.2990153938260396</v>
      </c>
      <c r="AF12" s="1">
        <f t="shared" si="1"/>
        <v>2.2011722011430224</v>
      </c>
      <c r="AG12" s="1">
        <f t="shared" si="1"/>
        <v>2.0488828880462093</v>
      </c>
      <c r="AH12" s="1">
        <f t="shared" si="1"/>
        <v>1.7979334054723464</v>
      </c>
      <c r="AI12" s="1">
        <f t="shared" si="1"/>
        <v>2.1536196186180221</v>
      </c>
      <c r="AJ12" s="1">
        <f t="shared" si="1"/>
        <v>1.4452029861135156</v>
      </c>
      <c r="AK12" s="1">
        <f t="shared" si="1"/>
        <v>2.0134117481058649</v>
      </c>
      <c r="AL12" s="1">
        <f t="shared" si="1"/>
        <v>1.4725270910602104</v>
      </c>
      <c r="AM12" s="1">
        <f t="shared" si="1"/>
        <v>1.5819072770525979</v>
      </c>
      <c r="AN12" s="1">
        <f t="shared" si="1"/>
        <v>1.2915047969810236</v>
      </c>
      <c r="AO12" s="1">
        <f t="shared" si="1"/>
        <v>1.1717647775211899</v>
      </c>
      <c r="AP12" s="1">
        <f t="shared" si="1"/>
        <v>1.5928039227536126</v>
      </c>
      <c r="AQ12" s="1">
        <f t="shared" si="1"/>
        <v>1.5703704785814101</v>
      </c>
      <c r="AR12" s="1">
        <f t="shared" si="1"/>
        <v>1.0841581734951085</v>
      </c>
      <c r="AS12" s="1">
        <f t="shared" si="1"/>
        <v>0.85514507374062121</v>
      </c>
      <c r="AT12" s="1">
        <f t="shared" si="1"/>
        <v>1.1276425826756433</v>
      </c>
      <c r="AU12" s="1">
        <f t="shared" si="1"/>
        <v>0.82808425980650646</v>
      </c>
      <c r="AV12" s="1">
        <f t="shared" si="1"/>
        <v>1.2876490618894623</v>
      </c>
      <c r="AW12" s="1">
        <f t="shared" si="1"/>
        <v>1.2462702192710691</v>
      </c>
      <c r="AX12" s="1">
        <f t="shared" si="1"/>
        <v>0.60903265570433895</v>
      </c>
      <c r="AY12" s="1">
        <f t="shared" si="1"/>
        <v>1.1749438085253094</v>
      </c>
    </row>
    <row r="13" spans="1:51" x14ac:dyDescent="0.25">
      <c r="B13" s="1"/>
      <c r="C13" s="1"/>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row>
    <row r="14" spans="1:51" x14ac:dyDescent="0.25">
      <c r="A14" s="2" t="s">
        <v>57</v>
      </c>
      <c r="B14" s="1"/>
      <c r="C14" s="1"/>
      <c r="D14" s="1"/>
      <c r="E14" s="1"/>
      <c r="F14" s="1"/>
      <c r="G14" s="1"/>
      <c r="H14" s="1"/>
      <c r="I14" s="1"/>
      <c r="J14" s="1"/>
      <c r="K14" s="1"/>
      <c r="L14" s="1"/>
      <c r="M14" s="1"/>
      <c r="N14" s="1"/>
      <c r="O14" s="1"/>
      <c r="P14" s="1"/>
      <c r="Q14" s="1"/>
      <c r="R14" s="1"/>
      <c r="S14" s="1"/>
      <c r="T14" s="1"/>
      <c r="U14" s="1"/>
      <c r="V14" s="1"/>
      <c r="W14" s="1"/>
      <c r="X14" s="1"/>
      <c r="Y14" s="1"/>
      <c r="Z14" s="1"/>
      <c r="AA14" s="1"/>
      <c r="AB14" s="1"/>
      <c r="AC14" s="1"/>
      <c r="AD14" s="1"/>
      <c r="AE14" s="1"/>
      <c r="AF14" s="1"/>
      <c r="AG14" s="1"/>
      <c r="AH14" s="1"/>
      <c r="AI14" s="1"/>
      <c r="AJ14" s="1"/>
      <c r="AK14" s="1"/>
      <c r="AL14" s="1"/>
      <c r="AM14" s="1"/>
      <c r="AN14" s="1"/>
      <c r="AO14" s="1"/>
      <c r="AP14" s="1"/>
      <c r="AQ14" s="1"/>
      <c r="AR14" s="1"/>
      <c r="AS14" s="1"/>
      <c r="AT14" s="1"/>
      <c r="AU14" s="1"/>
      <c r="AV14" s="1"/>
      <c r="AW14" s="1"/>
      <c r="AX14" s="1"/>
      <c r="AY14" s="1"/>
    </row>
    <row r="15" spans="1:51" x14ac:dyDescent="0.25">
      <c r="A15" t="s">
        <v>54</v>
      </c>
      <c r="B15" s="4">
        <v>1</v>
      </c>
      <c r="C15" s="4">
        <v>2</v>
      </c>
      <c r="D15" s="4">
        <v>3</v>
      </c>
      <c r="E15" s="4">
        <v>4</v>
      </c>
      <c r="F15" s="4">
        <v>5</v>
      </c>
      <c r="G15" s="4">
        <v>6</v>
      </c>
      <c r="H15" s="4">
        <v>7</v>
      </c>
      <c r="I15" s="4">
        <v>8</v>
      </c>
      <c r="J15" s="4">
        <v>9</v>
      </c>
      <c r="K15" s="4">
        <v>10</v>
      </c>
      <c r="L15" s="4">
        <v>11</v>
      </c>
      <c r="M15" s="4">
        <v>12</v>
      </c>
      <c r="N15" s="4">
        <v>13</v>
      </c>
      <c r="O15" s="4">
        <v>14</v>
      </c>
      <c r="P15" s="4">
        <v>15</v>
      </c>
      <c r="Q15" s="4">
        <v>16</v>
      </c>
      <c r="R15" s="4">
        <v>17</v>
      </c>
      <c r="S15" s="4">
        <v>18</v>
      </c>
      <c r="T15" s="4">
        <v>19</v>
      </c>
      <c r="U15" s="4">
        <v>20</v>
      </c>
      <c r="V15" s="4">
        <v>21</v>
      </c>
      <c r="W15" s="4">
        <v>22</v>
      </c>
      <c r="X15" s="4">
        <v>23</v>
      </c>
      <c r="Y15" s="4">
        <v>24</v>
      </c>
      <c r="Z15" s="4">
        <v>25</v>
      </c>
      <c r="AA15" s="4">
        <v>26</v>
      </c>
      <c r="AB15" s="4">
        <v>27</v>
      </c>
      <c r="AC15" s="4">
        <v>28</v>
      </c>
      <c r="AD15" s="4">
        <v>29</v>
      </c>
      <c r="AE15" s="4">
        <v>30</v>
      </c>
      <c r="AF15" s="4">
        <v>31</v>
      </c>
      <c r="AG15" s="4">
        <v>32</v>
      </c>
      <c r="AH15" s="4">
        <v>33</v>
      </c>
      <c r="AI15" s="4">
        <v>34</v>
      </c>
      <c r="AJ15" s="4">
        <v>35</v>
      </c>
      <c r="AK15" s="4">
        <v>36</v>
      </c>
      <c r="AL15" s="4">
        <v>37</v>
      </c>
      <c r="AM15" s="4">
        <v>38</v>
      </c>
      <c r="AN15" s="4">
        <v>39</v>
      </c>
      <c r="AO15" s="4">
        <v>40</v>
      </c>
      <c r="AP15" s="4">
        <v>41</v>
      </c>
      <c r="AQ15" s="4">
        <v>42</v>
      </c>
      <c r="AR15" s="4">
        <v>43</v>
      </c>
      <c r="AS15" s="4">
        <v>44</v>
      </c>
      <c r="AT15" s="4">
        <v>45</v>
      </c>
      <c r="AU15" s="4">
        <v>46</v>
      </c>
      <c r="AV15" s="4">
        <v>47</v>
      </c>
      <c r="AW15" s="4">
        <v>48</v>
      </c>
      <c r="AX15" s="4">
        <v>49</v>
      </c>
      <c r="AY15" s="4">
        <v>50</v>
      </c>
    </row>
    <row r="16" spans="1:51" x14ac:dyDescent="0.25">
      <c r="A16" s="3" t="s">
        <v>0</v>
      </c>
      <c r="B16" s="1">
        <v>108.4</v>
      </c>
      <c r="C16" s="1">
        <v>142.79</v>
      </c>
      <c r="D16" s="1">
        <v>111.3</v>
      </c>
      <c r="E16" s="1">
        <v>102.5</v>
      </c>
      <c r="F16" s="1">
        <v>120.27</v>
      </c>
      <c r="G16" s="1">
        <v>105.16</v>
      </c>
      <c r="H16" s="1">
        <v>95.256</v>
      </c>
      <c r="I16" s="1">
        <v>91.281000000000006</v>
      </c>
      <c r="J16" s="1">
        <v>83.903000000000006</v>
      </c>
      <c r="K16" s="1">
        <v>77.266000000000005</v>
      </c>
      <c r="L16" s="1">
        <v>69.912999999999997</v>
      </c>
      <c r="M16" s="1">
        <v>74.132999999999996</v>
      </c>
      <c r="N16" s="1">
        <v>40.826999999999998</v>
      </c>
      <c r="O16" s="1">
        <v>41.774999999999999</v>
      </c>
      <c r="P16" s="1">
        <v>36.055</v>
      </c>
      <c r="Q16" s="1">
        <v>32.146000000000001</v>
      </c>
      <c r="R16" s="1">
        <v>34.167000000000002</v>
      </c>
      <c r="S16" s="1">
        <v>28.821000000000002</v>
      </c>
      <c r="T16" s="1">
        <v>23.707999999999998</v>
      </c>
      <c r="U16" s="1">
        <v>22.587</v>
      </c>
      <c r="V16" s="1">
        <v>25</v>
      </c>
      <c r="W16" s="1">
        <v>16.582999999999998</v>
      </c>
      <c r="X16" s="1">
        <v>19.841999999999999</v>
      </c>
      <c r="Y16" s="1">
        <v>16.126999999999999</v>
      </c>
      <c r="Z16" s="1">
        <v>14.641</v>
      </c>
      <c r="AA16" s="1">
        <v>15.154</v>
      </c>
      <c r="AB16" s="1">
        <v>17.077000000000002</v>
      </c>
      <c r="AC16" s="1">
        <v>18.902000000000001</v>
      </c>
      <c r="AD16" s="1">
        <v>12.143000000000001</v>
      </c>
      <c r="AE16" s="1">
        <v>16.548999999999999</v>
      </c>
      <c r="AF16" s="1">
        <v>16.100999999999999</v>
      </c>
      <c r="AG16" s="1">
        <v>15.846</v>
      </c>
      <c r="AH16" s="1">
        <v>12.801</v>
      </c>
      <c r="AI16" s="1">
        <v>9.8546999999999993</v>
      </c>
      <c r="AJ16" s="1">
        <v>10.208</v>
      </c>
      <c r="AK16" s="1">
        <v>6.8666999999999998</v>
      </c>
      <c r="AL16" s="1">
        <v>9.4499999999999993</v>
      </c>
      <c r="AM16" s="1">
        <v>4.7150999999999996</v>
      </c>
      <c r="AN16" s="1">
        <v>5.8</v>
      </c>
      <c r="AO16" s="1">
        <v>8.125</v>
      </c>
      <c r="AP16" s="1">
        <v>4.7638999999999996</v>
      </c>
      <c r="AQ16" s="1">
        <v>3.9722</v>
      </c>
      <c r="AR16" s="1">
        <v>5.5</v>
      </c>
      <c r="AS16" s="1">
        <v>5.75</v>
      </c>
      <c r="AT16" s="1">
        <v>6.6703000000000001</v>
      </c>
      <c r="AU16" s="1">
        <v>8.3048000000000002</v>
      </c>
      <c r="AV16" s="1">
        <v>6.5556000000000001</v>
      </c>
      <c r="AW16" s="1">
        <v>8</v>
      </c>
      <c r="AX16" s="1">
        <v>5.3333000000000004</v>
      </c>
      <c r="AY16" s="1">
        <v>8.3635999999999999</v>
      </c>
    </row>
    <row r="17" spans="1:51" x14ac:dyDescent="0.25">
      <c r="A17" s="3" t="s">
        <v>1</v>
      </c>
      <c r="B17" s="1">
        <v>87.891999999999996</v>
      </c>
      <c r="C17" s="1">
        <v>105.19</v>
      </c>
      <c r="D17" s="1">
        <v>98.037999999999997</v>
      </c>
      <c r="E17" s="1">
        <v>139.05000000000001</v>
      </c>
      <c r="F17" s="1">
        <v>140.84</v>
      </c>
      <c r="G17" s="1">
        <v>150.55000000000001</v>
      </c>
      <c r="H17" s="1">
        <v>98.665000000000006</v>
      </c>
      <c r="I17" s="1">
        <v>113.15</v>
      </c>
      <c r="J17" s="1">
        <v>150.41999999999999</v>
      </c>
      <c r="K17" s="1">
        <v>112.45</v>
      </c>
      <c r="L17" s="1">
        <v>112.79</v>
      </c>
      <c r="M17" s="1">
        <v>72.713999999999999</v>
      </c>
      <c r="N17" s="1">
        <v>66.051000000000002</v>
      </c>
      <c r="O17" s="1">
        <v>57.862000000000002</v>
      </c>
      <c r="P17" s="1">
        <v>55.561999999999998</v>
      </c>
      <c r="Q17" s="1">
        <v>43.533000000000001</v>
      </c>
      <c r="R17" s="1">
        <v>38.6</v>
      </c>
      <c r="S17" s="1">
        <v>32.832999999999998</v>
      </c>
      <c r="T17" s="1">
        <v>30.667000000000002</v>
      </c>
      <c r="U17" s="1">
        <v>22.457999999999998</v>
      </c>
      <c r="V17" s="1">
        <v>11</v>
      </c>
      <c r="W17" s="1">
        <v>15.789</v>
      </c>
      <c r="X17" s="1">
        <v>15.9</v>
      </c>
      <c r="Y17" s="1">
        <v>13</v>
      </c>
      <c r="Z17" s="1">
        <v>14.356999999999999</v>
      </c>
      <c r="AA17" s="1">
        <v>13.8</v>
      </c>
      <c r="AB17" s="1">
        <v>12.532999999999999</v>
      </c>
      <c r="AC17" s="1">
        <v>13.537000000000001</v>
      </c>
      <c r="AD17" s="1">
        <v>11.288</v>
      </c>
      <c r="AE17" s="1">
        <v>14.045</v>
      </c>
      <c r="AF17" s="1">
        <v>13.507</v>
      </c>
      <c r="AG17" s="1">
        <v>11.519</v>
      </c>
      <c r="AH17" s="1">
        <v>13.617000000000001</v>
      </c>
      <c r="AI17" s="1">
        <v>10.811999999999999</v>
      </c>
      <c r="AJ17" s="1">
        <v>11.782999999999999</v>
      </c>
      <c r="AK17" s="1">
        <v>12.127000000000001</v>
      </c>
      <c r="AL17" s="1">
        <v>15.481999999999999</v>
      </c>
      <c r="AM17" s="1">
        <v>11.362</v>
      </c>
      <c r="AN17" s="1">
        <v>12.4</v>
      </c>
      <c r="AO17" s="1">
        <v>13.833</v>
      </c>
      <c r="AP17" s="1">
        <v>13.849</v>
      </c>
      <c r="AQ17" s="1">
        <v>11.794</v>
      </c>
      <c r="AR17" s="1">
        <v>10.692</v>
      </c>
      <c r="AS17" s="1">
        <v>10.222</v>
      </c>
      <c r="AT17" s="1">
        <v>11.75</v>
      </c>
      <c r="AU17" s="1">
        <v>10.5</v>
      </c>
      <c r="AV17" s="1">
        <v>9.8035999999999994</v>
      </c>
      <c r="AW17" s="1">
        <v>10.438000000000001</v>
      </c>
      <c r="AX17" s="1">
        <v>8.3582999999999998</v>
      </c>
      <c r="AY17" s="1">
        <v>8.0625</v>
      </c>
    </row>
    <row r="18" spans="1:51" x14ac:dyDescent="0.25">
      <c r="A18" s="3" t="s">
        <v>2</v>
      </c>
      <c r="B18" s="1">
        <v>82.93</v>
      </c>
      <c r="C18" s="1">
        <v>87.125</v>
      </c>
      <c r="D18" s="1">
        <v>80.322000000000003</v>
      </c>
      <c r="E18" s="1">
        <v>85.316999999999993</v>
      </c>
      <c r="F18" s="1">
        <v>87.230999999999995</v>
      </c>
      <c r="G18" s="1">
        <v>105.21</v>
      </c>
      <c r="H18" s="1">
        <v>114.36</v>
      </c>
      <c r="I18" s="1">
        <v>107.4</v>
      </c>
      <c r="J18" s="1">
        <v>112.9</v>
      </c>
      <c r="K18" s="1">
        <v>113.57</v>
      </c>
      <c r="L18" s="1">
        <v>116.94</v>
      </c>
      <c r="M18" s="1">
        <v>109.83</v>
      </c>
      <c r="N18" s="1">
        <v>99.453999999999994</v>
      </c>
      <c r="O18" s="1">
        <v>99.573999999999998</v>
      </c>
      <c r="P18" s="1">
        <v>69.917000000000002</v>
      </c>
      <c r="Q18" s="1">
        <v>69.332999999999998</v>
      </c>
      <c r="R18" s="1">
        <v>63.118000000000002</v>
      </c>
      <c r="S18" s="1">
        <v>42</v>
      </c>
      <c r="T18" s="1">
        <v>37.941000000000003</v>
      </c>
      <c r="U18" s="1">
        <v>37.594000000000001</v>
      </c>
      <c r="V18" s="1">
        <v>28.850999999999999</v>
      </c>
      <c r="W18" s="1">
        <v>25.757000000000001</v>
      </c>
      <c r="X18" s="1">
        <v>23.789000000000001</v>
      </c>
      <c r="Y18" s="1">
        <v>19.177</v>
      </c>
      <c r="Z18" s="1">
        <v>17.5</v>
      </c>
      <c r="AA18" s="1">
        <v>29.832999999999998</v>
      </c>
      <c r="AB18" s="1">
        <v>18.021999999999998</v>
      </c>
      <c r="AC18" s="1">
        <v>15.763999999999999</v>
      </c>
      <c r="AD18" s="1">
        <v>11.548</v>
      </c>
      <c r="AE18" s="1">
        <v>15.417</v>
      </c>
      <c r="AF18" s="1">
        <v>14.981999999999999</v>
      </c>
      <c r="AG18" s="1">
        <v>13.959</v>
      </c>
      <c r="AH18" s="1">
        <v>11.737</v>
      </c>
      <c r="AI18" s="1">
        <v>14.286</v>
      </c>
      <c r="AJ18" s="1">
        <v>16.75</v>
      </c>
      <c r="AK18" s="1">
        <v>15.75</v>
      </c>
      <c r="AL18" s="1">
        <v>10.222</v>
      </c>
      <c r="AM18" s="1">
        <v>9.3846000000000007</v>
      </c>
      <c r="AN18" s="1">
        <v>14.57</v>
      </c>
      <c r="AO18" s="1">
        <v>7.6013000000000002</v>
      </c>
      <c r="AP18" s="1">
        <v>12.724</v>
      </c>
      <c r="AQ18" s="1">
        <v>13.111000000000001</v>
      </c>
      <c r="AR18" s="1">
        <v>14.625</v>
      </c>
      <c r="AS18" s="1">
        <v>12.86</v>
      </c>
      <c r="AT18" s="1">
        <v>14.429</v>
      </c>
      <c r="AU18" s="1">
        <v>11.567</v>
      </c>
      <c r="AV18" s="1">
        <v>10.273</v>
      </c>
      <c r="AW18" s="1">
        <v>11.529</v>
      </c>
      <c r="AX18" s="1">
        <v>7.6</v>
      </c>
      <c r="AY18" s="1">
        <v>10.724</v>
      </c>
    </row>
    <row r="19" spans="1:51" x14ac:dyDescent="0.25">
      <c r="A19" s="3" t="s">
        <v>3</v>
      </c>
      <c r="B19" s="1">
        <v>122.29</v>
      </c>
      <c r="C19" s="1">
        <v>117.85</v>
      </c>
      <c r="D19" s="1">
        <v>119.39</v>
      </c>
      <c r="E19" s="1">
        <v>118.77</v>
      </c>
      <c r="F19" s="1">
        <v>112.64</v>
      </c>
      <c r="G19" s="1">
        <v>120.78</v>
      </c>
      <c r="H19" s="1">
        <v>111.94</v>
      </c>
      <c r="I19" s="1">
        <v>111.16</v>
      </c>
      <c r="J19" s="1">
        <v>100.67</v>
      </c>
      <c r="K19" s="1">
        <v>76.412000000000006</v>
      </c>
      <c r="L19" s="1">
        <v>72.051000000000002</v>
      </c>
      <c r="M19" s="1">
        <v>71.5</v>
      </c>
      <c r="N19" s="1">
        <v>52.142000000000003</v>
      </c>
      <c r="O19" s="1">
        <v>44.759</v>
      </c>
      <c r="P19" s="1">
        <v>42.024999999999999</v>
      </c>
      <c r="Q19" s="1">
        <v>31.744</v>
      </c>
      <c r="R19" s="1">
        <v>30.823</v>
      </c>
      <c r="S19" s="1">
        <v>26.594000000000001</v>
      </c>
      <c r="T19" s="1">
        <v>17.957999999999998</v>
      </c>
      <c r="U19" s="1">
        <v>16.475999999999999</v>
      </c>
      <c r="V19" s="1">
        <v>16.5</v>
      </c>
      <c r="W19" s="1">
        <v>17.777999999999999</v>
      </c>
      <c r="X19" s="1">
        <v>15.359</v>
      </c>
      <c r="Y19" s="1">
        <v>11.94</v>
      </c>
      <c r="Z19" s="1">
        <v>11.811999999999999</v>
      </c>
      <c r="AA19" s="1">
        <v>11.132999999999999</v>
      </c>
      <c r="AB19" s="1">
        <v>13.231</v>
      </c>
      <c r="AC19" s="1">
        <v>9.7272999999999996</v>
      </c>
      <c r="AD19" s="1">
        <v>8.5</v>
      </c>
      <c r="AE19" s="1">
        <v>9.3106000000000009</v>
      </c>
      <c r="AF19" s="1">
        <v>9.625</v>
      </c>
      <c r="AG19" s="1">
        <v>6.8388999999999998</v>
      </c>
      <c r="AH19" s="1">
        <v>6.5556000000000001</v>
      </c>
      <c r="AI19" s="1">
        <v>8.4</v>
      </c>
      <c r="AJ19" s="1">
        <v>8.9140999999999995</v>
      </c>
      <c r="AK19" s="1">
        <v>11.167</v>
      </c>
      <c r="AL19" s="1">
        <v>11.563000000000001</v>
      </c>
      <c r="AM19" s="1">
        <v>8.6622000000000003</v>
      </c>
      <c r="AN19" s="1">
        <v>10.148999999999999</v>
      </c>
      <c r="AO19" s="1">
        <v>8.9332999999999991</v>
      </c>
      <c r="AP19" s="1">
        <v>10.4</v>
      </c>
      <c r="AQ19" s="1">
        <v>8.3332999999999995</v>
      </c>
      <c r="AR19" s="1">
        <v>8.7187999999999999</v>
      </c>
      <c r="AS19" s="1">
        <v>14.917</v>
      </c>
      <c r="AT19" s="1">
        <v>10</v>
      </c>
      <c r="AU19" s="1">
        <v>8.7548999999999992</v>
      </c>
      <c r="AV19" s="1">
        <v>12.875</v>
      </c>
      <c r="AW19" s="1">
        <v>6.5</v>
      </c>
      <c r="AX19" s="1">
        <v>7.4</v>
      </c>
      <c r="AY19" s="1">
        <v>13.32</v>
      </c>
    </row>
    <row r="20" spans="1:51" x14ac:dyDescent="0.25">
      <c r="A20" s="3" t="s">
        <v>4</v>
      </c>
      <c r="B20" s="1">
        <v>123.9</v>
      </c>
      <c r="C20" s="1">
        <v>101.34</v>
      </c>
      <c r="D20" s="1">
        <v>115.2</v>
      </c>
      <c r="E20" s="1">
        <v>116.85</v>
      </c>
      <c r="F20" s="1">
        <v>127.29</v>
      </c>
      <c r="G20" s="1">
        <v>110.17</v>
      </c>
      <c r="H20" s="1">
        <v>109.38</v>
      </c>
      <c r="I20" s="1">
        <v>88.13</v>
      </c>
      <c r="J20" s="1">
        <v>91.486999999999995</v>
      </c>
      <c r="K20" s="1">
        <v>82.781000000000006</v>
      </c>
      <c r="L20" s="1">
        <v>82.938000000000002</v>
      </c>
      <c r="M20" s="1">
        <v>86.590999999999994</v>
      </c>
      <c r="N20" s="1">
        <v>76.543999999999997</v>
      </c>
      <c r="O20" s="1">
        <v>59.39</v>
      </c>
      <c r="P20" s="1">
        <v>59.104999999999997</v>
      </c>
      <c r="Q20" s="1">
        <v>42.588000000000001</v>
      </c>
      <c r="R20" s="1">
        <v>38.5</v>
      </c>
      <c r="S20" s="1">
        <v>35.718000000000004</v>
      </c>
      <c r="T20" s="1">
        <v>35.104999999999997</v>
      </c>
      <c r="U20" s="1">
        <v>27.032</v>
      </c>
      <c r="V20" s="1">
        <v>19.433</v>
      </c>
      <c r="W20" s="1">
        <v>16.536000000000001</v>
      </c>
      <c r="X20" s="1">
        <v>18.832999999999998</v>
      </c>
      <c r="Y20" s="1">
        <v>10.667</v>
      </c>
      <c r="Z20" s="1">
        <v>15.25</v>
      </c>
      <c r="AA20" s="1">
        <v>8.7797999999999998</v>
      </c>
      <c r="AB20" s="1">
        <v>13.378</v>
      </c>
      <c r="AC20" s="1">
        <v>10.478</v>
      </c>
      <c r="AD20" s="1">
        <v>10.199999999999999</v>
      </c>
      <c r="AE20" s="1">
        <v>10.095000000000001</v>
      </c>
      <c r="AF20" s="1">
        <v>9.5882000000000005</v>
      </c>
      <c r="AG20" s="1">
        <v>8.6667000000000005</v>
      </c>
      <c r="AH20" s="1">
        <v>6.3333000000000004</v>
      </c>
      <c r="AI20" s="1">
        <v>7.25</v>
      </c>
      <c r="AJ20" s="1">
        <v>11.3</v>
      </c>
      <c r="AK20" s="1">
        <v>7.1147999999999998</v>
      </c>
      <c r="AL20" s="1">
        <v>10.944000000000001</v>
      </c>
      <c r="AM20" s="1">
        <v>9.0769000000000002</v>
      </c>
      <c r="AN20" s="1">
        <v>6.4791999999999996</v>
      </c>
      <c r="AO20" s="1">
        <v>7.2142999999999997</v>
      </c>
      <c r="AP20" s="1">
        <v>10.042</v>
      </c>
      <c r="AQ20" s="1">
        <v>8.2857000000000003</v>
      </c>
      <c r="AR20" s="1">
        <v>5.641</v>
      </c>
      <c r="AS20" s="1">
        <v>8.0667000000000009</v>
      </c>
      <c r="AT20" s="1">
        <v>13.6</v>
      </c>
      <c r="AU20" s="1">
        <v>7.5529999999999999</v>
      </c>
      <c r="AV20" s="1">
        <v>8.1175999999999995</v>
      </c>
      <c r="AW20" s="1">
        <v>6.5556000000000001</v>
      </c>
      <c r="AX20" s="1">
        <v>7.1454000000000004</v>
      </c>
      <c r="AY20" s="1">
        <v>5.57</v>
      </c>
    </row>
    <row r="21" spans="1:51" x14ac:dyDescent="0.25">
      <c r="A21" s="3" t="s">
        <v>5</v>
      </c>
      <c r="B21" s="1">
        <v>132.58000000000001</v>
      </c>
      <c r="C21" s="1">
        <v>133.57</v>
      </c>
      <c r="D21" s="1">
        <v>151.93</v>
      </c>
      <c r="E21" s="1">
        <v>118.63</v>
      </c>
      <c r="F21" s="1">
        <v>127.78</v>
      </c>
      <c r="G21" s="1">
        <v>110.29</v>
      </c>
      <c r="H21" s="1">
        <v>127.86</v>
      </c>
      <c r="I21" s="1">
        <v>111.39</v>
      </c>
      <c r="J21" s="1">
        <v>105.13</v>
      </c>
      <c r="K21" s="1">
        <v>100.45</v>
      </c>
      <c r="L21" s="1">
        <v>92.75</v>
      </c>
      <c r="M21" s="1">
        <v>79.376999999999995</v>
      </c>
      <c r="N21" s="1">
        <v>73.429000000000002</v>
      </c>
      <c r="O21" s="1">
        <v>60.817999999999998</v>
      </c>
      <c r="P21" s="1">
        <v>51.082999999999998</v>
      </c>
      <c r="Q21" s="1">
        <v>52.881999999999998</v>
      </c>
      <c r="R21" s="1">
        <v>49.283999999999999</v>
      </c>
      <c r="S21" s="1">
        <v>49.356999999999999</v>
      </c>
      <c r="T21" s="1">
        <v>38.753999999999998</v>
      </c>
      <c r="U21" s="1">
        <v>31.434999999999999</v>
      </c>
      <c r="V21" s="1">
        <v>25.683</v>
      </c>
      <c r="W21" s="1">
        <v>25.22</v>
      </c>
      <c r="X21" s="1">
        <v>23.771000000000001</v>
      </c>
      <c r="Y21" s="1">
        <v>22.538</v>
      </c>
      <c r="Z21" s="1">
        <v>18</v>
      </c>
      <c r="AA21" s="1">
        <v>15</v>
      </c>
      <c r="AB21" s="1">
        <v>15.718</v>
      </c>
      <c r="AC21" s="1">
        <v>13.909000000000001</v>
      </c>
      <c r="AD21" s="1">
        <v>13.916</v>
      </c>
      <c r="AE21" s="1">
        <v>11.667</v>
      </c>
      <c r="AF21" s="1">
        <v>8.5066000000000006</v>
      </c>
      <c r="AG21" s="1">
        <v>8.1489999999999991</v>
      </c>
      <c r="AH21" s="1">
        <v>7.1102999999999996</v>
      </c>
      <c r="AI21" s="1">
        <v>7.2804000000000002</v>
      </c>
      <c r="AJ21" s="1">
        <v>6.2775999999999996</v>
      </c>
      <c r="AK21" s="1">
        <v>6.0625</v>
      </c>
      <c r="AL21" s="1">
        <v>5.6</v>
      </c>
      <c r="AM21" s="1">
        <v>7.2484999999999999</v>
      </c>
      <c r="AN21" s="1">
        <v>8.75</v>
      </c>
      <c r="AO21" s="1">
        <v>7.125</v>
      </c>
      <c r="AP21" s="1">
        <v>8.6538000000000004</v>
      </c>
      <c r="AQ21" s="1">
        <v>7.0476000000000001</v>
      </c>
      <c r="AR21" s="1">
        <v>9.0648</v>
      </c>
      <c r="AS21" s="1">
        <v>5.6230000000000002</v>
      </c>
      <c r="AT21" s="1">
        <v>8.9556000000000004</v>
      </c>
      <c r="AU21" s="1">
        <v>12</v>
      </c>
      <c r="AV21" s="1">
        <v>9.4422999999999995</v>
      </c>
      <c r="AW21" s="1">
        <v>10.327</v>
      </c>
      <c r="AX21" s="1">
        <v>9.6999999999999993</v>
      </c>
      <c r="AY21" s="1">
        <v>12.84</v>
      </c>
    </row>
    <row r="22" spans="1:51" x14ac:dyDescent="0.25">
      <c r="A22" s="3" t="s">
        <v>6</v>
      </c>
      <c r="B22" s="1">
        <v>90.308000000000007</v>
      </c>
      <c r="C22" s="1">
        <v>82.415999999999997</v>
      </c>
      <c r="D22" s="1">
        <v>79.376999999999995</v>
      </c>
      <c r="E22" s="1">
        <v>74.73</v>
      </c>
      <c r="F22" s="1">
        <v>84.869</v>
      </c>
      <c r="G22" s="1">
        <v>91.917000000000002</v>
      </c>
      <c r="H22" s="1">
        <v>97.614999999999995</v>
      </c>
      <c r="I22" s="1">
        <v>105.15</v>
      </c>
      <c r="J22" s="1">
        <v>102.76</v>
      </c>
      <c r="K22" s="1">
        <v>87.081000000000003</v>
      </c>
      <c r="L22" s="1">
        <v>85.75</v>
      </c>
      <c r="M22" s="1">
        <v>100.62</v>
      </c>
      <c r="N22" s="1">
        <v>90.778000000000006</v>
      </c>
      <c r="O22" s="1">
        <v>91.888999999999996</v>
      </c>
      <c r="P22" s="1">
        <v>107.82</v>
      </c>
      <c r="Q22" s="1">
        <v>90.8</v>
      </c>
      <c r="R22" s="1">
        <v>108.39</v>
      </c>
      <c r="S22" s="1">
        <v>99.317999999999998</v>
      </c>
      <c r="T22" s="1">
        <v>97</v>
      </c>
      <c r="U22" s="1">
        <v>83.320999999999998</v>
      </c>
      <c r="V22" s="1">
        <v>86.319000000000003</v>
      </c>
      <c r="W22" s="1">
        <v>70.891999999999996</v>
      </c>
      <c r="X22" s="1">
        <v>57.024000000000001</v>
      </c>
      <c r="Y22" s="1">
        <v>44.732999999999997</v>
      </c>
      <c r="Z22" s="1">
        <v>29.210999999999999</v>
      </c>
      <c r="AA22" s="1">
        <v>26.044</v>
      </c>
      <c r="AB22" s="1">
        <v>21.454999999999998</v>
      </c>
      <c r="AC22" s="1">
        <v>21.640999999999998</v>
      </c>
      <c r="AD22" s="1">
        <v>22.067</v>
      </c>
      <c r="AE22" s="1">
        <v>12.595000000000001</v>
      </c>
      <c r="AF22" s="1">
        <v>15.833</v>
      </c>
      <c r="AG22" s="1">
        <v>15.432</v>
      </c>
      <c r="AH22" s="1">
        <v>20.347000000000001</v>
      </c>
      <c r="AI22" s="1">
        <v>15.467000000000001</v>
      </c>
      <c r="AJ22" s="1">
        <v>19.085999999999999</v>
      </c>
      <c r="AK22" s="1">
        <v>18.071000000000002</v>
      </c>
      <c r="AL22" s="1">
        <v>17.46</v>
      </c>
      <c r="AM22" s="1">
        <v>16.332999999999998</v>
      </c>
      <c r="AN22" s="1">
        <v>20.512</v>
      </c>
      <c r="AO22" s="1">
        <v>18.812999999999999</v>
      </c>
      <c r="AP22" s="1">
        <v>18.533000000000001</v>
      </c>
      <c r="AQ22" s="1">
        <v>20.6</v>
      </c>
      <c r="AR22" s="1">
        <v>17.643000000000001</v>
      </c>
      <c r="AS22" s="1">
        <v>16.167999999999999</v>
      </c>
      <c r="AT22" s="1">
        <v>18.327999999999999</v>
      </c>
      <c r="AU22" s="1">
        <v>14.163</v>
      </c>
      <c r="AV22" s="1">
        <v>13.420999999999999</v>
      </c>
      <c r="AW22" s="1">
        <v>18.146999999999998</v>
      </c>
      <c r="AX22" s="1">
        <v>12.063000000000001</v>
      </c>
      <c r="AY22" s="1">
        <v>11.933</v>
      </c>
    </row>
    <row r="23" spans="1:51" x14ac:dyDescent="0.25">
      <c r="A23" s="3" t="s">
        <v>7</v>
      </c>
      <c r="B23" s="1">
        <v>105.79</v>
      </c>
      <c r="C23" s="1">
        <v>108.64</v>
      </c>
      <c r="D23" s="1">
        <v>121.59</v>
      </c>
      <c r="E23" s="1">
        <v>135.03</v>
      </c>
      <c r="F23" s="1">
        <v>147.81</v>
      </c>
      <c r="G23" s="1">
        <v>115.86</v>
      </c>
      <c r="H23" s="1">
        <v>136.34</v>
      </c>
      <c r="I23" s="1">
        <v>114.8</v>
      </c>
      <c r="J23" s="1">
        <v>99.856999999999999</v>
      </c>
      <c r="K23" s="1">
        <v>98.096999999999994</v>
      </c>
      <c r="L23" s="1">
        <v>106.17</v>
      </c>
      <c r="M23" s="1">
        <v>100.94</v>
      </c>
      <c r="N23" s="1">
        <v>78.25</v>
      </c>
      <c r="O23" s="1">
        <v>81.736999999999995</v>
      </c>
      <c r="P23" s="1">
        <v>65.531000000000006</v>
      </c>
      <c r="Q23" s="1">
        <v>61.429000000000002</v>
      </c>
      <c r="R23" s="1">
        <v>50.225000000000001</v>
      </c>
      <c r="S23" s="1">
        <v>39.704999999999998</v>
      </c>
      <c r="T23" s="1">
        <v>41.954999999999998</v>
      </c>
      <c r="U23" s="1">
        <v>37.956000000000003</v>
      </c>
      <c r="V23" s="1">
        <v>39.058999999999997</v>
      </c>
      <c r="W23" s="1">
        <v>31.305</v>
      </c>
      <c r="X23" s="1">
        <v>28.02</v>
      </c>
      <c r="Y23" s="1">
        <v>31.733000000000001</v>
      </c>
      <c r="Z23" s="1">
        <v>24.364000000000001</v>
      </c>
      <c r="AA23" s="1">
        <v>22.562999999999999</v>
      </c>
      <c r="AB23" s="1">
        <v>19.324000000000002</v>
      </c>
      <c r="AC23" s="1">
        <v>26.143000000000001</v>
      </c>
      <c r="AD23" s="1">
        <v>17.454000000000001</v>
      </c>
      <c r="AE23" s="1">
        <v>16.184000000000001</v>
      </c>
      <c r="AF23" s="1">
        <v>13.978</v>
      </c>
      <c r="AG23" s="1">
        <v>15.893000000000001</v>
      </c>
      <c r="AH23" s="1">
        <v>15.339</v>
      </c>
      <c r="AI23" s="1">
        <v>13.444000000000001</v>
      </c>
      <c r="AJ23" s="1">
        <v>19.646999999999998</v>
      </c>
      <c r="AK23" s="1">
        <v>10.842000000000001</v>
      </c>
      <c r="AL23" s="1">
        <v>11.909000000000001</v>
      </c>
      <c r="AM23" s="1">
        <v>11.368</v>
      </c>
      <c r="AN23" s="1">
        <v>11.486000000000001</v>
      </c>
      <c r="AO23" s="1">
        <v>10.305</v>
      </c>
      <c r="AP23" s="1">
        <v>11.55</v>
      </c>
      <c r="AQ23" s="1">
        <v>10.694000000000001</v>
      </c>
      <c r="AR23" s="1">
        <v>11.529</v>
      </c>
      <c r="AS23" s="1">
        <v>8.8000000000000007</v>
      </c>
      <c r="AT23" s="1">
        <v>14.327999999999999</v>
      </c>
      <c r="AU23" s="1">
        <v>9.2857000000000003</v>
      </c>
      <c r="AV23" s="1">
        <v>13.42</v>
      </c>
      <c r="AW23" s="1">
        <v>18.337</v>
      </c>
      <c r="AX23" s="1">
        <v>20.242000000000001</v>
      </c>
      <c r="AY23" s="1">
        <v>23.76</v>
      </c>
    </row>
    <row r="24" spans="1:51" x14ac:dyDescent="0.25">
      <c r="A24" s="3" t="s">
        <v>8</v>
      </c>
      <c r="B24" s="1">
        <v>117.02</v>
      </c>
      <c r="C24" s="1">
        <v>128.63999999999999</v>
      </c>
      <c r="D24" s="1">
        <v>116.28</v>
      </c>
      <c r="E24" s="1">
        <v>131.80000000000001</v>
      </c>
      <c r="F24" s="1">
        <v>114.73</v>
      </c>
      <c r="G24" s="1">
        <v>121.96</v>
      </c>
      <c r="H24" s="1">
        <v>104.83</v>
      </c>
      <c r="I24" s="1">
        <v>101.59</v>
      </c>
      <c r="J24" s="1">
        <v>93.058999999999997</v>
      </c>
      <c r="K24" s="1">
        <v>80.881</v>
      </c>
      <c r="L24" s="1">
        <v>95.385999999999996</v>
      </c>
      <c r="M24" s="1">
        <v>78.248000000000005</v>
      </c>
      <c r="N24" s="1">
        <v>62.421999999999997</v>
      </c>
      <c r="O24" s="1">
        <v>62.966999999999999</v>
      </c>
      <c r="P24" s="1">
        <v>49.832999999999998</v>
      </c>
      <c r="Q24" s="1">
        <v>48.845999999999997</v>
      </c>
      <c r="R24" s="1">
        <v>34.962000000000003</v>
      </c>
      <c r="S24" s="1">
        <v>36.231000000000002</v>
      </c>
      <c r="T24" s="1">
        <v>26</v>
      </c>
      <c r="U24" s="1">
        <v>37.332999999999998</v>
      </c>
      <c r="V24" s="1">
        <v>23.832999999999998</v>
      </c>
      <c r="W24" s="1">
        <v>22.657</v>
      </c>
      <c r="X24" s="1">
        <v>26.417000000000002</v>
      </c>
      <c r="Y24" s="1">
        <v>32.219000000000001</v>
      </c>
      <c r="Z24" s="1">
        <v>31.832000000000001</v>
      </c>
      <c r="AA24" s="1">
        <v>40</v>
      </c>
      <c r="AB24" s="1">
        <v>25.5</v>
      </c>
      <c r="AC24" s="1">
        <v>36.207999999999998</v>
      </c>
      <c r="AD24" s="1">
        <v>28.326000000000001</v>
      </c>
      <c r="AE24" s="1">
        <v>30.106999999999999</v>
      </c>
      <c r="AF24" s="1">
        <v>33.036000000000001</v>
      </c>
      <c r="AG24" s="1">
        <v>29.367000000000001</v>
      </c>
      <c r="AH24" s="1">
        <v>41.2</v>
      </c>
      <c r="AI24" s="1">
        <v>29.294</v>
      </c>
      <c r="AJ24" s="1">
        <v>51.4</v>
      </c>
      <c r="AK24" s="1">
        <v>32.704999999999998</v>
      </c>
      <c r="AL24" s="1">
        <v>37.722000000000001</v>
      </c>
      <c r="AM24" s="1">
        <v>35.200000000000003</v>
      </c>
      <c r="AN24" s="1">
        <v>32.712000000000003</v>
      </c>
      <c r="AO24" s="1">
        <v>38.862000000000002</v>
      </c>
      <c r="AP24" s="1">
        <v>30.260999999999999</v>
      </c>
      <c r="AQ24" s="1">
        <v>16.102</v>
      </c>
      <c r="AR24" s="1">
        <v>25.030999999999999</v>
      </c>
      <c r="AS24" s="1">
        <v>19.295000000000002</v>
      </c>
      <c r="AT24" s="1">
        <v>13.986000000000001</v>
      </c>
      <c r="AU24" s="1">
        <v>16.661999999999999</v>
      </c>
      <c r="AV24" s="1">
        <v>12.667</v>
      </c>
      <c r="AW24" s="1">
        <v>7.0667</v>
      </c>
      <c r="AX24" s="1">
        <v>15.4</v>
      </c>
      <c r="AY24" s="1">
        <v>9.8000000000000007</v>
      </c>
    </row>
    <row r="25" spans="1:51" x14ac:dyDescent="0.25">
      <c r="A25" s="3" t="s">
        <v>9</v>
      </c>
      <c r="B25" s="1">
        <v>143.94999999999999</v>
      </c>
      <c r="C25" s="1">
        <v>136.44999999999999</v>
      </c>
      <c r="D25" s="1">
        <v>122.67</v>
      </c>
      <c r="E25" s="1">
        <v>132.91999999999999</v>
      </c>
      <c r="F25" s="1">
        <v>130.69</v>
      </c>
      <c r="G25" s="1">
        <v>131.38</v>
      </c>
      <c r="H25" s="1">
        <v>121.41</v>
      </c>
      <c r="I25" s="1">
        <v>127.29</v>
      </c>
      <c r="J25" s="1">
        <v>106.73</v>
      </c>
      <c r="K25" s="1">
        <v>99.828999999999994</v>
      </c>
      <c r="L25" s="1">
        <v>75.978999999999999</v>
      </c>
      <c r="M25" s="1">
        <v>78</v>
      </c>
      <c r="N25" s="1">
        <v>49.529000000000003</v>
      </c>
      <c r="O25" s="1">
        <v>43.923999999999999</v>
      </c>
      <c r="P25" s="1">
        <v>42.332999999999998</v>
      </c>
      <c r="Q25" s="1">
        <v>33.680999999999997</v>
      </c>
      <c r="R25" s="1">
        <v>25.675999999999998</v>
      </c>
      <c r="S25" s="1">
        <v>23.727</v>
      </c>
      <c r="T25" s="1">
        <v>24</v>
      </c>
      <c r="U25" s="1">
        <v>17</v>
      </c>
      <c r="V25" s="1">
        <v>19.3</v>
      </c>
      <c r="W25" s="1">
        <v>16.411999999999999</v>
      </c>
      <c r="X25" s="1">
        <v>12.734999999999999</v>
      </c>
      <c r="Y25" s="1">
        <v>10.5</v>
      </c>
      <c r="Z25" s="1">
        <v>13.955</v>
      </c>
      <c r="AA25" s="1">
        <v>12.727</v>
      </c>
      <c r="AB25" s="1">
        <v>12.313000000000001</v>
      </c>
      <c r="AC25" s="1">
        <v>14.071</v>
      </c>
      <c r="AD25" s="1">
        <v>15</v>
      </c>
      <c r="AE25" s="1">
        <v>11.385</v>
      </c>
      <c r="AF25" s="1">
        <v>10</v>
      </c>
      <c r="AG25" s="1">
        <v>8.6111000000000004</v>
      </c>
      <c r="AH25" s="1">
        <v>8.9375</v>
      </c>
      <c r="AI25" s="1">
        <v>10.576000000000001</v>
      </c>
      <c r="AJ25" s="1">
        <v>13.686</v>
      </c>
      <c r="AK25" s="1">
        <v>10</v>
      </c>
      <c r="AL25" s="1">
        <v>8.7806999999999995</v>
      </c>
      <c r="AM25" s="1">
        <v>12.08</v>
      </c>
      <c r="AN25" s="1">
        <v>8.625</v>
      </c>
      <c r="AO25" s="1">
        <v>7.2941000000000003</v>
      </c>
      <c r="AP25" s="1">
        <v>8.4595000000000002</v>
      </c>
      <c r="AQ25" s="1">
        <v>9.3497000000000003</v>
      </c>
      <c r="AR25" s="1">
        <v>7.444</v>
      </c>
      <c r="AS25" s="1">
        <v>5.8460999999999999</v>
      </c>
      <c r="AT25" s="1">
        <v>6.1417999999999999</v>
      </c>
      <c r="AU25" s="1">
        <v>5.6332000000000004</v>
      </c>
      <c r="AV25" s="1">
        <v>6.1706000000000003</v>
      </c>
      <c r="AW25" s="1">
        <v>7.9516</v>
      </c>
      <c r="AX25" s="1">
        <v>9.3332999999999995</v>
      </c>
      <c r="AY25" s="1">
        <v>6</v>
      </c>
    </row>
    <row r="26" spans="1:51" x14ac:dyDescent="0.25">
      <c r="A26" s="3" t="s">
        <v>10</v>
      </c>
      <c r="B26" s="1">
        <v>94.941000000000003</v>
      </c>
      <c r="C26" s="1">
        <v>118.52</v>
      </c>
      <c r="D26" s="1">
        <v>111.06</v>
      </c>
      <c r="E26" s="1">
        <v>106.81</v>
      </c>
      <c r="F26" s="1">
        <v>89.132999999999996</v>
      </c>
      <c r="G26" s="1">
        <v>103.57</v>
      </c>
      <c r="H26" s="1">
        <v>101.26</v>
      </c>
      <c r="I26" s="1">
        <v>92.917000000000002</v>
      </c>
      <c r="J26" s="1">
        <v>103.67</v>
      </c>
      <c r="K26" s="1">
        <v>95.070999999999998</v>
      </c>
      <c r="L26" s="1">
        <v>104.25</v>
      </c>
      <c r="M26" s="1">
        <v>72.471999999999994</v>
      </c>
      <c r="N26" s="1">
        <v>68.489999999999995</v>
      </c>
      <c r="O26" s="1">
        <v>80.585999999999999</v>
      </c>
      <c r="P26" s="1">
        <v>71.787000000000006</v>
      </c>
      <c r="Q26" s="1">
        <v>52.381</v>
      </c>
      <c r="R26" s="1">
        <v>37.100999999999999</v>
      </c>
      <c r="S26" s="1">
        <v>41.473999999999997</v>
      </c>
      <c r="T26" s="1">
        <v>43.12</v>
      </c>
      <c r="U26" s="1">
        <v>31.716000000000001</v>
      </c>
      <c r="V26" s="1">
        <v>25.379000000000001</v>
      </c>
      <c r="W26" s="1">
        <v>22.381</v>
      </c>
      <c r="X26" s="1">
        <v>20.818000000000001</v>
      </c>
      <c r="Y26" s="1">
        <v>15.032999999999999</v>
      </c>
      <c r="Z26" s="1">
        <v>21.332999999999998</v>
      </c>
      <c r="AA26" s="1">
        <v>15.907999999999999</v>
      </c>
      <c r="AB26" s="1">
        <v>18.823</v>
      </c>
      <c r="AC26" s="1">
        <v>14.058999999999999</v>
      </c>
      <c r="AD26" s="1">
        <v>11.997</v>
      </c>
      <c r="AE26" s="1">
        <v>12.8</v>
      </c>
      <c r="AF26" s="1">
        <v>9.4916999999999998</v>
      </c>
      <c r="AG26" s="1">
        <v>9.6502999999999997</v>
      </c>
      <c r="AH26" s="1">
        <v>8.3666999999999998</v>
      </c>
      <c r="AI26" s="1">
        <v>12</v>
      </c>
      <c r="AJ26" s="1">
        <v>7.1</v>
      </c>
      <c r="AK26" s="1">
        <v>7.9166999999999996</v>
      </c>
      <c r="AL26" s="1">
        <v>5.875</v>
      </c>
      <c r="AM26" s="1">
        <v>7</v>
      </c>
      <c r="AN26" s="1">
        <v>5.5833000000000004</v>
      </c>
      <c r="AO26" s="1">
        <v>7.3333000000000004</v>
      </c>
      <c r="AP26" s="1">
        <v>2.625</v>
      </c>
      <c r="AQ26" s="1">
        <v>5.2</v>
      </c>
      <c r="AR26" s="1">
        <v>3.8666999999999998</v>
      </c>
      <c r="AS26" s="1">
        <v>3.8285999999999998</v>
      </c>
      <c r="AT26" s="1">
        <v>5.5293999999999999</v>
      </c>
      <c r="AU26" s="1">
        <v>5.2443999999999997</v>
      </c>
      <c r="AV26" s="1">
        <v>4.3144</v>
      </c>
      <c r="AW26" s="1">
        <v>5.4560000000000004</v>
      </c>
      <c r="AX26" s="1">
        <v>5.6334</v>
      </c>
      <c r="AY26" s="1">
        <v>6.3333000000000004</v>
      </c>
    </row>
    <row r="27" spans="1:51" x14ac:dyDescent="0.25">
      <c r="A27" s="3" t="s">
        <v>11</v>
      </c>
      <c r="B27" s="1">
        <v>98.033000000000001</v>
      </c>
      <c r="C27" s="1">
        <v>99.5</v>
      </c>
      <c r="D27" s="1">
        <v>107.42</v>
      </c>
      <c r="E27" s="1">
        <v>101.93</v>
      </c>
      <c r="F27" s="1">
        <v>107.91</v>
      </c>
      <c r="G27" s="1">
        <v>90</v>
      </c>
      <c r="H27" s="1">
        <v>81.813000000000002</v>
      </c>
      <c r="I27" s="1">
        <v>67.570999999999998</v>
      </c>
      <c r="J27" s="1">
        <v>74.463999999999999</v>
      </c>
      <c r="K27" s="1">
        <v>67.811000000000007</v>
      </c>
      <c r="L27" s="1">
        <v>64.307000000000002</v>
      </c>
      <c r="M27" s="1">
        <v>57.872</v>
      </c>
      <c r="N27" s="1">
        <v>44.95</v>
      </c>
      <c r="O27" s="1">
        <v>39.048000000000002</v>
      </c>
      <c r="P27" s="1">
        <v>28.244</v>
      </c>
      <c r="Q27" s="1">
        <v>26.344000000000001</v>
      </c>
      <c r="R27" s="1">
        <v>27.509</v>
      </c>
      <c r="S27" s="1">
        <v>29.327999999999999</v>
      </c>
      <c r="T27" s="1">
        <v>26.882000000000001</v>
      </c>
      <c r="U27" s="1">
        <v>15.733000000000001</v>
      </c>
      <c r="V27" s="1">
        <v>18.100999999999999</v>
      </c>
      <c r="W27" s="1">
        <v>13.786</v>
      </c>
      <c r="X27" s="1">
        <v>16.562000000000001</v>
      </c>
      <c r="Y27" s="1">
        <v>10.554</v>
      </c>
      <c r="Z27" s="1">
        <v>16.242000000000001</v>
      </c>
      <c r="AA27" s="1">
        <v>9.7245000000000008</v>
      </c>
      <c r="AB27" s="1">
        <v>10.849</v>
      </c>
      <c r="AC27" s="1">
        <v>9.6832999999999991</v>
      </c>
      <c r="AD27" s="1">
        <v>8.3595000000000006</v>
      </c>
      <c r="AE27" s="1">
        <v>8.2777999999999992</v>
      </c>
      <c r="AF27" s="1">
        <v>9.25</v>
      </c>
      <c r="AG27" s="1">
        <v>8.75</v>
      </c>
      <c r="AH27" s="1">
        <v>8.2691999999999997</v>
      </c>
      <c r="AI27" s="1">
        <v>9.2941000000000003</v>
      </c>
      <c r="AJ27" s="1">
        <v>8.2667000000000002</v>
      </c>
      <c r="AK27" s="1">
        <v>7.0909000000000004</v>
      </c>
      <c r="AL27" s="1">
        <v>7.8125</v>
      </c>
      <c r="AM27" s="1">
        <v>9.1539000000000001</v>
      </c>
      <c r="AN27" s="1">
        <v>9.2012999999999998</v>
      </c>
      <c r="AO27" s="1">
        <v>7.915</v>
      </c>
      <c r="AP27" s="1">
        <v>10</v>
      </c>
      <c r="AQ27" s="1">
        <v>8.8666999999999998</v>
      </c>
      <c r="AR27" s="1">
        <v>7.1245000000000003</v>
      </c>
      <c r="AS27" s="1">
        <v>10.576000000000001</v>
      </c>
      <c r="AT27" s="1">
        <v>10.71</v>
      </c>
      <c r="AU27" s="1">
        <v>11.071</v>
      </c>
      <c r="AV27" s="1">
        <v>11.914</v>
      </c>
      <c r="AW27" s="1">
        <v>13.026</v>
      </c>
      <c r="AX27" s="1">
        <v>10.856999999999999</v>
      </c>
      <c r="AY27" s="1">
        <v>11.25</v>
      </c>
    </row>
    <row r="28" spans="1:51" x14ac:dyDescent="0.25">
      <c r="A28" s="3" t="s">
        <v>12</v>
      </c>
      <c r="B28" s="1">
        <v>124.93</v>
      </c>
      <c r="C28" s="1">
        <v>132.58000000000001</v>
      </c>
      <c r="D28" s="1">
        <v>145.91999999999999</v>
      </c>
      <c r="E28" s="1">
        <v>112.23</v>
      </c>
      <c r="F28" s="1">
        <v>132.12</v>
      </c>
      <c r="G28" s="1">
        <v>129.63</v>
      </c>
      <c r="H28" s="1">
        <v>129.34</v>
      </c>
      <c r="I28" s="1">
        <v>120.69</v>
      </c>
      <c r="J28" s="1">
        <v>124</v>
      </c>
      <c r="K28" s="1">
        <v>114.36</v>
      </c>
      <c r="L28" s="1">
        <v>104.86</v>
      </c>
      <c r="M28" s="1">
        <v>101.72</v>
      </c>
      <c r="N28" s="1">
        <v>93.646000000000001</v>
      </c>
      <c r="O28" s="1">
        <v>82.777000000000001</v>
      </c>
      <c r="P28" s="1">
        <v>76.369</v>
      </c>
      <c r="Q28" s="1">
        <v>63.067</v>
      </c>
      <c r="R28" s="1">
        <v>60.554000000000002</v>
      </c>
      <c r="S28" s="1">
        <v>49.466999999999999</v>
      </c>
      <c r="T28" s="1">
        <v>62.537999999999997</v>
      </c>
      <c r="U28" s="1">
        <v>40.308</v>
      </c>
      <c r="V28" s="1">
        <v>32</v>
      </c>
      <c r="W28" s="1">
        <v>32.844999999999999</v>
      </c>
      <c r="X28" s="1">
        <v>36.103000000000002</v>
      </c>
      <c r="Y28" s="1">
        <v>25.856999999999999</v>
      </c>
      <c r="Z28" s="1">
        <v>28.343</v>
      </c>
      <c r="AA28" s="1">
        <v>27.766999999999999</v>
      </c>
      <c r="AB28" s="1">
        <v>19.896999999999998</v>
      </c>
      <c r="AC28" s="1">
        <v>21.908999999999999</v>
      </c>
      <c r="AD28" s="1">
        <v>21.981000000000002</v>
      </c>
      <c r="AE28" s="1">
        <v>19.928999999999998</v>
      </c>
      <c r="AF28" s="1">
        <v>15.864000000000001</v>
      </c>
      <c r="AG28" s="1">
        <v>16.675999999999998</v>
      </c>
      <c r="AH28" s="1">
        <v>17.201000000000001</v>
      </c>
      <c r="AI28" s="1">
        <v>15.571</v>
      </c>
      <c r="AJ28" s="1">
        <v>14.27</v>
      </c>
      <c r="AK28" s="1">
        <v>13.632</v>
      </c>
      <c r="AL28" s="1">
        <v>14.898999999999999</v>
      </c>
      <c r="AM28" s="1">
        <v>15.786</v>
      </c>
      <c r="AN28" s="1">
        <v>18.018000000000001</v>
      </c>
      <c r="AO28" s="1">
        <v>17.158000000000001</v>
      </c>
      <c r="AP28" s="1">
        <v>17.385999999999999</v>
      </c>
      <c r="AQ28" s="1">
        <v>11.467000000000001</v>
      </c>
      <c r="AR28" s="1">
        <v>13.798999999999999</v>
      </c>
      <c r="AS28" s="1">
        <v>12.851000000000001</v>
      </c>
      <c r="AT28" s="1">
        <v>13.571</v>
      </c>
      <c r="AU28" s="1">
        <v>17.61</v>
      </c>
      <c r="AV28" s="1">
        <v>18.875</v>
      </c>
      <c r="AW28" s="1">
        <v>15.106999999999999</v>
      </c>
      <c r="AX28" s="1">
        <v>16.443999999999999</v>
      </c>
      <c r="AY28" s="1">
        <v>17.332999999999998</v>
      </c>
    </row>
    <row r="29" spans="1:51" x14ac:dyDescent="0.25">
      <c r="A29" s="3" t="s">
        <v>13</v>
      </c>
      <c r="B29" s="1">
        <v>146.80000000000001</v>
      </c>
      <c r="C29" s="1">
        <v>145.02000000000001</v>
      </c>
      <c r="D29" s="1">
        <v>142.07</v>
      </c>
      <c r="E29" s="1">
        <v>155.13</v>
      </c>
      <c r="F29" s="1">
        <v>127.1</v>
      </c>
      <c r="G29" s="1">
        <v>102.11</v>
      </c>
      <c r="H29" s="1">
        <v>113.87</v>
      </c>
      <c r="I29" s="1">
        <v>96.1</v>
      </c>
      <c r="J29" s="1">
        <v>81.75</v>
      </c>
      <c r="K29" s="1">
        <v>76</v>
      </c>
      <c r="L29" s="1">
        <v>78.795000000000002</v>
      </c>
      <c r="M29" s="1">
        <v>68.286000000000001</v>
      </c>
      <c r="N29" s="1">
        <v>58.930999999999997</v>
      </c>
      <c r="O29" s="1">
        <v>58.232999999999997</v>
      </c>
      <c r="P29" s="1">
        <v>55.622999999999998</v>
      </c>
      <c r="Q29" s="1">
        <v>50.356999999999999</v>
      </c>
      <c r="R29" s="1">
        <v>42.85</v>
      </c>
      <c r="S29" s="1">
        <v>46.689</v>
      </c>
      <c r="T29" s="1">
        <v>36.154000000000003</v>
      </c>
      <c r="U29" s="1">
        <v>36.634</v>
      </c>
      <c r="V29" s="1">
        <v>39.488999999999997</v>
      </c>
      <c r="W29" s="1">
        <v>30.492000000000001</v>
      </c>
      <c r="X29" s="1">
        <v>27.963999999999999</v>
      </c>
      <c r="Y29" s="1">
        <v>28.184000000000001</v>
      </c>
      <c r="Z29" s="1">
        <v>27.492999999999999</v>
      </c>
      <c r="AA29" s="1">
        <v>27.25</v>
      </c>
      <c r="AB29" s="1">
        <v>23.123000000000001</v>
      </c>
      <c r="AC29" s="1">
        <v>22.454000000000001</v>
      </c>
      <c r="AD29" s="1">
        <v>25.823</v>
      </c>
      <c r="AE29" s="1">
        <v>21.350999999999999</v>
      </c>
      <c r="AF29" s="1">
        <v>16.454000000000001</v>
      </c>
      <c r="AG29" s="1">
        <v>19.876000000000001</v>
      </c>
      <c r="AH29" s="1">
        <v>18.991</v>
      </c>
      <c r="AI29" s="1">
        <v>18.327000000000002</v>
      </c>
      <c r="AJ29" s="1">
        <v>16.5</v>
      </c>
      <c r="AK29" s="1">
        <v>17.533000000000001</v>
      </c>
      <c r="AL29" s="1">
        <v>17.768999999999998</v>
      </c>
      <c r="AM29" s="1">
        <v>15.444000000000001</v>
      </c>
      <c r="AN29" s="1">
        <v>14.148</v>
      </c>
      <c r="AO29" s="1">
        <v>13.75</v>
      </c>
      <c r="AP29" s="1">
        <v>15.188000000000001</v>
      </c>
      <c r="AQ29" s="1">
        <v>18.023</v>
      </c>
      <c r="AR29" s="1">
        <v>13.746</v>
      </c>
      <c r="AS29" s="1">
        <v>14.622</v>
      </c>
      <c r="AT29" s="1">
        <v>14.333</v>
      </c>
      <c r="AU29" s="1">
        <v>15.958</v>
      </c>
      <c r="AV29" s="1">
        <v>13.484999999999999</v>
      </c>
      <c r="AW29" s="1">
        <v>13.706</v>
      </c>
      <c r="AX29" s="1">
        <v>12.36</v>
      </c>
      <c r="AY29" s="1">
        <v>17.895</v>
      </c>
    </row>
    <row r="30" spans="1:51" x14ac:dyDescent="0.25">
      <c r="A30" s="3" t="s">
        <v>14</v>
      </c>
      <c r="B30" s="1">
        <v>93.02</v>
      </c>
      <c r="C30" s="1">
        <v>90.786000000000001</v>
      </c>
      <c r="D30" s="1">
        <v>75.25</v>
      </c>
      <c r="E30" s="1">
        <v>73</v>
      </c>
      <c r="F30" s="1">
        <v>98.817999999999998</v>
      </c>
      <c r="G30" s="1">
        <v>84.424999999999997</v>
      </c>
      <c r="H30" s="1">
        <v>109.59</v>
      </c>
      <c r="I30" s="1">
        <v>109.49</v>
      </c>
      <c r="J30" s="1">
        <v>109.57</v>
      </c>
      <c r="K30" s="1">
        <v>94.566000000000003</v>
      </c>
      <c r="L30" s="1">
        <v>117.29</v>
      </c>
      <c r="M30" s="1">
        <v>104.54</v>
      </c>
      <c r="N30" s="1">
        <v>84.292000000000002</v>
      </c>
      <c r="O30" s="1">
        <v>73.936999999999998</v>
      </c>
      <c r="P30" s="1">
        <v>74.542000000000002</v>
      </c>
      <c r="Q30" s="1">
        <v>70.167000000000002</v>
      </c>
      <c r="R30" s="1">
        <v>55.988999999999997</v>
      </c>
      <c r="S30" s="1">
        <v>48.542000000000002</v>
      </c>
      <c r="T30" s="1">
        <v>39.531999999999996</v>
      </c>
      <c r="U30" s="1">
        <v>33.722000000000001</v>
      </c>
      <c r="V30" s="1">
        <v>32.148000000000003</v>
      </c>
      <c r="W30" s="1">
        <v>35.768000000000001</v>
      </c>
      <c r="X30" s="1">
        <v>35.154000000000003</v>
      </c>
      <c r="Y30" s="1">
        <v>40.942999999999998</v>
      </c>
      <c r="Z30" s="1">
        <v>26</v>
      </c>
      <c r="AA30" s="1">
        <v>28.721</v>
      </c>
      <c r="AB30" s="1">
        <v>26.233000000000001</v>
      </c>
      <c r="AC30" s="1">
        <v>34.845999999999997</v>
      </c>
      <c r="AD30" s="1">
        <v>37.156999999999996</v>
      </c>
      <c r="AE30" s="1">
        <v>24</v>
      </c>
      <c r="AF30" s="1">
        <v>26.103999999999999</v>
      </c>
      <c r="AG30" s="1">
        <v>25.832999999999998</v>
      </c>
      <c r="AH30" s="1">
        <v>19.884</v>
      </c>
      <c r="AI30" s="1">
        <v>28.832999999999998</v>
      </c>
      <c r="AJ30" s="1">
        <v>17.655999999999999</v>
      </c>
      <c r="AK30" s="1">
        <v>19.489000000000001</v>
      </c>
      <c r="AL30" s="1">
        <v>18</v>
      </c>
      <c r="AM30" s="1">
        <v>15.151</v>
      </c>
      <c r="AN30" s="1">
        <v>16.222000000000001</v>
      </c>
      <c r="AO30" s="1">
        <v>17.428999999999998</v>
      </c>
      <c r="AP30" s="1">
        <v>17</v>
      </c>
      <c r="AQ30" s="1">
        <v>12.333</v>
      </c>
      <c r="AR30" s="1">
        <v>14.603999999999999</v>
      </c>
      <c r="AS30" s="1">
        <v>15.333</v>
      </c>
      <c r="AT30" s="1">
        <v>14.5</v>
      </c>
      <c r="AU30" s="1">
        <v>14.1</v>
      </c>
      <c r="AV30" s="1">
        <v>13.5</v>
      </c>
      <c r="AW30" s="1">
        <v>11.381</v>
      </c>
      <c r="AX30" s="1">
        <v>10.871</v>
      </c>
      <c r="AY30" s="1">
        <v>10.52</v>
      </c>
    </row>
    <row r="31" spans="1:51" x14ac:dyDescent="0.25">
      <c r="A31" s="3" t="s">
        <v>15</v>
      </c>
      <c r="B31" s="1">
        <v>99.338999999999999</v>
      </c>
      <c r="C31" s="1">
        <v>101.67</v>
      </c>
      <c r="D31" s="1">
        <v>105.31</v>
      </c>
      <c r="E31" s="1">
        <v>101</v>
      </c>
      <c r="F31" s="1">
        <v>92.974999999999994</v>
      </c>
      <c r="G31" s="1">
        <v>100.86</v>
      </c>
      <c r="H31" s="1">
        <v>104.99</v>
      </c>
      <c r="I31" s="1">
        <v>96.224999999999994</v>
      </c>
      <c r="J31" s="1">
        <v>120.4</v>
      </c>
      <c r="K31" s="1">
        <v>118.92</v>
      </c>
      <c r="L31" s="1">
        <v>109.02</v>
      </c>
      <c r="M31" s="1">
        <v>99.936000000000007</v>
      </c>
      <c r="N31" s="1">
        <v>110.69</v>
      </c>
      <c r="O31" s="1">
        <v>101.79</v>
      </c>
      <c r="P31" s="1">
        <v>103.03</v>
      </c>
      <c r="Q31" s="1">
        <v>92.751000000000005</v>
      </c>
      <c r="R31" s="1">
        <v>82.046000000000006</v>
      </c>
      <c r="S31" s="1">
        <v>75.599999999999994</v>
      </c>
      <c r="T31" s="1">
        <v>73</v>
      </c>
      <c r="U31" s="1">
        <v>55.615000000000002</v>
      </c>
      <c r="V31" s="1">
        <v>62.732999999999997</v>
      </c>
      <c r="W31" s="1">
        <v>49.378</v>
      </c>
      <c r="X31" s="1">
        <v>44.1</v>
      </c>
      <c r="Y31" s="1">
        <v>47.552</v>
      </c>
      <c r="Z31" s="1">
        <v>49</v>
      </c>
      <c r="AA31" s="1">
        <v>42.213999999999999</v>
      </c>
      <c r="AB31" s="1">
        <v>33.433</v>
      </c>
      <c r="AC31" s="1">
        <v>38.844000000000001</v>
      </c>
      <c r="AD31" s="1">
        <v>36.569000000000003</v>
      </c>
      <c r="AE31" s="1">
        <v>24.527999999999999</v>
      </c>
      <c r="AF31" s="1">
        <v>29.484999999999999</v>
      </c>
      <c r="AG31" s="1">
        <v>33.484000000000002</v>
      </c>
      <c r="AH31" s="1">
        <v>31.416</v>
      </c>
      <c r="AI31" s="1">
        <v>26.5</v>
      </c>
      <c r="AJ31" s="1">
        <v>26.532</v>
      </c>
      <c r="AK31" s="1">
        <v>24.713999999999999</v>
      </c>
      <c r="AL31" s="1">
        <v>36.231000000000002</v>
      </c>
      <c r="AM31" s="1">
        <v>22.399000000000001</v>
      </c>
      <c r="AN31" s="1">
        <v>20</v>
      </c>
      <c r="AO31" s="1">
        <v>19.565000000000001</v>
      </c>
      <c r="AP31" s="1">
        <v>21.111000000000001</v>
      </c>
      <c r="AQ31" s="1">
        <v>30.061</v>
      </c>
      <c r="AR31" s="1">
        <v>21.154</v>
      </c>
      <c r="AS31" s="1">
        <v>17.716999999999999</v>
      </c>
      <c r="AT31" s="1">
        <v>18.091000000000001</v>
      </c>
      <c r="AU31" s="1">
        <v>9.3000000000000007</v>
      </c>
      <c r="AV31" s="1">
        <v>20</v>
      </c>
      <c r="AW31" s="1">
        <v>16.273</v>
      </c>
      <c r="AX31" s="1">
        <v>16.155000000000001</v>
      </c>
      <c r="AY31" s="1">
        <v>17.713999999999999</v>
      </c>
    </row>
    <row r="32" spans="1:51" x14ac:dyDescent="0.25">
      <c r="A32" s="3" t="s">
        <v>16</v>
      </c>
      <c r="B32" s="1">
        <v>107.91</v>
      </c>
      <c r="C32" s="1">
        <v>115.59</v>
      </c>
      <c r="D32" s="1">
        <v>119.38</v>
      </c>
      <c r="E32" s="1">
        <v>113.95</v>
      </c>
      <c r="F32" s="1">
        <v>110.72</v>
      </c>
      <c r="G32" s="1">
        <v>124.51</v>
      </c>
      <c r="H32" s="1">
        <v>108.32</v>
      </c>
      <c r="I32" s="1">
        <v>130.18</v>
      </c>
      <c r="J32" s="1">
        <v>103.68</v>
      </c>
      <c r="K32" s="1">
        <v>99.765000000000001</v>
      </c>
      <c r="L32" s="1">
        <v>90.659000000000006</v>
      </c>
      <c r="M32" s="1">
        <v>92.244</v>
      </c>
      <c r="N32" s="1">
        <v>75.375</v>
      </c>
      <c r="O32" s="1">
        <v>54.856999999999999</v>
      </c>
      <c r="P32" s="1">
        <v>53.938000000000002</v>
      </c>
      <c r="Q32" s="1">
        <v>35.594000000000001</v>
      </c>
      <c r="R32" s="1">
        <v>26.446000000000002</v>
      </c>
      <c r="S32" s="1">
        <v>22.375</v>
      </c>
      <c r="T32" s="1">
        <v>20.544</v>
      </c>
      <c r="U32" s="1">
        <v>19.399999999999999</v>
      </c>
      <c r="V32" s="1">
        <v>14.46</v>
      </c>
      <c r="W32" s="1">
        <v>16.841999999999999</v>
      </c>
      <c r="X32" s="1">
        <v>13.125</v>
      </c>
      <c r="Y32" s="1">
        <v>12.4</v>
      </c>
      <c r="Z32" s="1">
        <v>13.555999999999999</v>
      </c>
      <c r="AA32" s="1">
        <v>11.714</v>
      </c>
      <c r="AB32" s="1">
        <v>12.582000000000001</v>
      </c>
      <c r="AC32" s="1">
        <v>8.5</v>
      </c>
      <c r="AD32" s="1">
        <v>8.9266000000000005</v>
      </c>
      <c r="AE32" s="1">
        <v>11.792999999999999</v>
      </c>
      <c r="AF32" s="1">
        <v>10.27</v>
      </c>
      <c r="AG32" s="1">
        <v>9.8454999999999995</v>
      </c>
      <c r="AH32" s="1">
        <v>6.2857000000000003</v>
      </c>
      <c r="AI32" s="1">
        <v>10.957000000000001</v>
      </c>
      <c r="AJ32" s="1">
        <v>8.2667000000000002</v>
      </c>
      <c r="AK32" s="1">
        <v>11.333</v>
      </c>
      <c r="AL32" s="1">
        <v>9.3634000000000004</v>
      </c>
      <c r="AM32" s="1">
        <v>10.894</v>
      </c>
      <c r="AN32" s="1">
        <v>10.071</v>
      </c>
      <c r="AO32" s="1">
        <v>10.051</v>
      </c>
      <c r="AP32" s="1">
        <v>10.073</v>
      </c>
      <c r="AQ32" s="1">
        <v>11.579000000000001</v>
      </c>
      <c r="AR32" s="1">
        <v>11.141999999999999</v>
      </c>
      <c r="AS32" s="1">
        <v>10.06</v>
      </c>
      <c r="AT32" s="1">
        <v>10.45</v>
      </c>
      <c r="AU32" s="1">
        <v>7.7142999999999997</v>
      </c>
      <c r="AV32" s="1">
        <v>10.571</v>
      </c>
      <c r="AW32" s="1">
        <v>9.0259999999999998</v>
      </c>
      <c r="AX32" s="1">
        <v>8.4</v>
      </c>
      <c r="AY32" s="1">
        <v>8.4375</v>
      </c>
    </row>
    <row r="33" spans="1:51" x14ac:dyDescent="0.25">
      <c r="A33" s="3" t="s">
        <v>17</v>
      </c>
      <c r="B33" s="1">
        <v>108.74</v>
      </c>
      <c r="C33" s="1">
        <v>114.1</v>
      </c>
      <c r="D33" s="1">
        <v>123.48</v>
      </c>
      <c r="E33" s="1">
        <v>121.51</v>
      </c>
      <c r="F33" s="1">
        <v>108.75</v>
      </c>
      <c r="G33" s="1">
        <v>113.85</v>
      </c>
      <c r="H33" s="1">
        <v>123.09</v>
      </c>
      <c r="I33" s="1">
        <v>118.16</v>
      </c>
      <c r="J33" s="1">
        <v>98.709000000000003</v>
      </c>
      <c r="K33" s="1">
        <v>107.33</v>
      </c>
      <c r="L33" s="1">
        <v>95.4</v>
      </c>
      <c r="M33" s="1">
        <v>85.778999999999996</v>
      </c>
      <c r="N33" s="1">
        <v>79.588999999999999</v>
      </c>
      <c r="O33" s="1">
        <v>72.174000000000007</v>
      </c>
      <c r="P33" s="1">
        <v>73.52</v>
      </c>
      <c r="Q33" s="1">
        <v>59.75</v>
      </c>
      <c r="R33" s="1">
        <v>50.332999999999998</v>
      </c>
      <c r="S33" s="1">
        <v>50</v>
      </c>
      <c r="T33" s="1">
        <v>35.576000000000001</v>
      </c>
      <c r="U33" s="1">
        <v>35.146000000000001</v>
      </c>
      <c r="V33" s="1">
        <v>32.813000000000002</v>
      </c>
      <c r="W33" s="1">
        <v>29.747</v>
      </c>
      <c r="X33" s="1">
        <v>34.179000000000002</v>
      </c>
      <c r="Y33" s="1">
        <v>30.948</v>
      </c>
      <c r="Z33" s="1">
        <v>25.834</v>
      </c>
      <c r="AA33" s="1">
        <v>19.286000000000001</v>
      </c>
      <c r="AB33" s="1">
        <v>24.614999999999998</v>
      </c>
      <c r="AC33" s="1">
        <v>29.771999999999998</v>
      </c>
      <c r="AD33" s="1">
        <v>29.5</v>
      </c>
      <c r="AE33" s="1">
        <v>21.667000000000002</v>
      </c>
      <c r="AF33" s="1">
        <v>23.25</v>
      </c>
      <c r="AG33" s="1">
        <v>18.222000000000001</v>
      </c>
      <c r="AH33" s="1">
        <v>25.933</v>
      </c>
      <c r="AI33" s="1">
        <v>20</v>
      </c>
      <c r="AJ33" s="1">
        <v>20.061</v>
      </c>
      <c r="AK33" s="1">
        <v>18.753</v>
      </c>
      <c r="AL33" s="1">
        <v>18.52</v>
      </c>
      <c r="AM33" s="1">
        <v>8.25</v>
      </c>
      <c r="AN33" s="1">
        <v>19.533000000000001</v>
      </c>
      <c r="AO33" s="1">
        <v>21.667000000000002</v>
      </c>
      <c r="AP33" s="1">
        <v>16.893999999999998</v>
      </c>
      <c r="AQ33" s="1">
        <v>14.170999999999999</v>
      </c>
      <c r="AR33" s="1">
        <v>19.167000000000002</v>
      </c>
      <c r="AS33" s="1">
        <v>19.332999999999998</v>
      </c>
      <c r="AT33" s="1">
        <v>15.333</v>
      </c>
      <c r="AU33" s="1">
        <v>10.8</v>
      </c>
      <c r="AV33" s="1">
        <v>23.582999999999998</v>
      </c>
      <c r="AW33" s="1">
        <v>17.856999999999999</v>
      </c>
      <c r="AX33" s="1">
        <v>22.524000000000001</v>
      </c>
      <c r="AY33" s="1">
        <v>22.954999999999998</v>
      </c>
    </row>
    <row r="34" spans="1:51" x14ac:dyDescent="0.25">
      <c r="A34" s="3" t="s">
        <v>18</v>
      </c>
      <c r="B34" s="1">
        <v>112.75</v>
      </c>
      <c r="C34" s="1">
        <v>117.44</v>
      </c>
      <c r="D34" s="1">
        <v>131.71</v>
      </c>
      <c r="E34" s="1">
        <v>137.77000000000001</v>
      </c>
      <c r="F34" s="1">
        <v>130.69</v>
      </c>
      <c r="G34" s="1">
        <v>130.09</v>
      </c>
      <c r="H34" s="1">
        <v>114.04</v>
      </c>
      <c r="I34" s="1">
        <v>107.81</v>
      </c>
      <c r="J34" s="1">
        <v>97.367999999999995</v>
      </c>
      <c r="K34" s="1">
        <v>78.924000000000007</v>
      </c>
      <c r="L34" s="1">
        <v>74.713999999999999</v>
      </c>
      <c r="M34" s="1">
        <v>66.5</v>
      </c>
      <c r="N34" s="1">
        <v>59.332999999999998</v>
      </c>
      <c r="O34" s="1">
        <v>53.570999999999998</v>
      </c>
      <c r="P34" s="1">
        <v>43.688000000000002</v>
      </c>
      <c r="Q34" s="1">
        <v>44.786000000000001</v>
      </c>
      <c r="R34" s="1">
        <v>47.567</v>
      </c>
      <c r="S34" s="1">
        <v>43.192</v>
      </c>
      <c r="T34" s="1">
        <v>37.286000000000001</v>
      </c>
      <c r="U34" s="1">
        <v>33.884</v>
      </c>
      <c r="V34" s="1">
        <v>37.688000000000002</v>
      </c>
      <c r="W34" s="1">
        <v>28.004999999999999</v>
      </c>
      <c r="X34" s="1">
        <v>21.760999999999999</v>
      </c>
      <c r="Y34" s="1">
        <v>22</v>
      </c>
      <c r="Z34" s="1">
        <v>26.864999999999998</v>
      </c>
      <c r="AA34" s="1">
        <v>26.027999999999999</v>
      </c>
      <c r="AB34" s="1">
        <v>16.399999999999999</v>
      </c>
      <c r="AC34" s="1">
        <v>19.747</v>
      </c>
      <c r="AD34" s="1">
        <v>17.204000000000001</v>
      </c>
      <c r="AE34" s="1">
        <v>19.273</v>
      </c>
      <c r="AF34" s="1">
        <v>11.4</v>
      </c>
      <c r="AG34" s="1">
        <v>10.875999999999999</v>
      </c>
      <c r="AH34" s="1">
        <v>12.332000000000001</v>
      </c>
      <c r="AI34" s="1">
        <v>10.827</v>
      </c>
      <c r="AJ34" s="1">
        <v>9.6667000000000005</v>
      </c>
      <c r="AK34" s="1">
        <v>9.9412000000000003</v>
      </c>
      <c r="AL34" s="1">
        <v>14.375</v>
      </c>
      <c r="AM34" s="1">
        <v>10.025</v>
      </c>
      <c r="AN34" s="1">
        <v>10.183</v>
      </c>
      <c r="AO34" s="1">
        <v>9.1547000000000001</v>
      </c>
      <c r="AP34" s="1">
        <v>11.7</v>
      </c>
      <c r="AQ34" s="1">
        <v>8</v>
      </c>
      <c r="AR34" s="1">
        <v>10.797000000000001</v>
      </c>
      <c r="AS34" s="1">
        <v>16.722000000000001</v>
      </c>
      <c r="AT34" s="1">
        <v>10.266999999999999</v>
      </c>
      <c r="AU34" s="1">
        <v>5.0999999999999996</v>
      </c>
      <c r="AV34" s="1">
        <v>9.3077000000000005</v>
      </c>
      <c r="AW34" s="1">
        <v>9.8447999999999993</v>
      </c>
      <c r="AX34" s="1">
        <v>11.167999999999999</v>
      </c>
      <c r="AY34" s="1">
        <v>10.143000000000001</v>
      </c>
    </row>
    <row r="35" spans="1:51" x14ac:dyDescent="0.25">
      <c r="A35" s="3" t="s">
        <v>19</v>
      </c>
      <c r="B35" s="1">
        <v>116.6</v>
      </c>
      <c r="C35" s="1">
        <v>115.63</v>
      </c>
      <c r="D35" s="1">
        <v>129.13999999999999</v>
      </c>
      <c r="E35" s="1">
        <v>101.08</v>
      </c>
      <c r="F35" s="1">
        <v>101.12</v>
      </c>
      <c r="G35" s="1">
        <v>101.14</v>
      </c>
      <c r="H35" s="1">
        <v>98.712999999999994</v>
      </c>
      <c r="I35" s="1">
        <v>106.99</v>
      </c>
      <c r="J35" s="1">
        <v>114.46</v>
      </c>
      <c r="K35" s="1">
        <v>131.6</v>
      </c>
      <c r="L35" s="1">
        <v>90.875</v>
      </c>
      <c r="M35" s="1">
        <v>95.98</v>
      </c>
      <c r="N35" s="1">
        <v>83.088999999999999</v>
      </c>
      <c r="O35" s="1">
        <v>76.13</v>
      </c>
      <c r="P35" s="1">
        <v>58.408999999999999</v>
      </c>
      <c r="Q35" s="1">
        <v>53.363999999999997</v>
      </c>
      <c r="R35" s="1">
        <v>67.875</v>
      </c>
      <c r="S35" s="1">
        <v>40.975000000000001</v>
      </c>
      <c r="T35" s="1">
        <v>42.356999999999999</v>
      </c>
      <c r="U35" s="1">
        <v>30.981999999999999</v>
      </c>
      <c r="V35" s="1">
        <v>28.849</v>
      </c>
      <c r="W35" s="1">
        <v>25.632000000000001</v>
      </c>
      <c r="X35" s="1">
        <v>19.888999999999999</v>
      </c>
      <c r="Y35" s="1">
        <v>21.332999999999998</v>
      </c>
      <c r="Z35" s="1">
        <v>29.757999999999999</v>
      </c>
      <c r="AA35" s="1">
        <v>24.646999999999998</v>
      </c>
      <c r="AB35" s="1">
        <v>21.413</v>
      </c>
      <c r="AC35" s="1">
        <v>16.954999999999998</v>
      </c>
      <c r="AD35" s="1">
        <v>18.632999999999999</v>
      </c>
      <c r="AE35" s="1">
        <v>19.885000000000002</v>
      </c>
      <c r="AF35" s="1">
        <v>18.928999999999998</v>
      </c>
      <c r="AG35" s="1">
        <v>8.1428999999999991</v>
      </c>
      <c r="AH35" s="1">
        <v>12.978</v>
      </c>
      <c r="AI35" s="1">
        <v>11.794</v>
      </c>
      <c r="AJ35" s="1">
        <v>11.388999999999999</v>
      </c>
      <c r="AK35" s="1">
        <v>8.7606000000000002</v>
      </c>
      <c r="AL35" s="1">
        <v>12.766</v>
      </c>
      <c r="AM35" s="1">
        <v>12.862</v>
      </c>
      <c r="AN35" s="1">
        <v>10.5</v>
      </c>
      <c r="AO35" s="1">
        <v>6.75</v>
      </c>
      <c r="AP35" s="1">
        <v>10.398999999999999</v>
      </c>
      <c r="AQ35" s="1">
        <v>10.137</v>
      </c>
      <c r="AR35" s="1">
        <v>12.002000000000001</v>
      </c>
      <c r="AS35" s="1">
        <v>8.6667000000000005</v>
      </c>
      <c r="AT35" s="1">
        <v>11.218</v>
      </c>
      <c r="AU35" s="1">
        <v>7.7171000000000003</v>
      </c>
      <c r="AV35" s="1">
        <v>9.5740999999999996</v>
      </c>
      <c r="AW35" s="1">
        <v>11.143000000000001</v>
      </c>
      <c r="AX35" s="1">
        <v>10.75</v>
      </c>
      <c r="AY35" s="1">
        <v>12.417</v>
      </c>
    </row>
    <row r="36" spans="1:51" x14ac:dyDescent="0.25">
      <c r="A36" s="3" t="s">
        <v>20</v>
      </c>
      <c r="B36" s="1">
        <v>102.44</v>
      </c>
      <c r="C36" s="1">
        <v>119.12</v>
      </c>
      <c r="D36" s="1">
        <v>104.92</v>
      </c>
      <c r="E36" s="1">
        <v>98.912000000000006</v>
      </c>
      <c r="F36" s="1">
        <v>108.28</v>
      </c>
      <c r="G36" s="1">
        <v>94.028000000000006</v>
      </c>
      <c r="H36" s="1">
        <v>89.915999999999997</v>
      </c>
      <c r="I36" s="1">
        <v>90.525999999999996</v>
      </c>
      <c r="J36" s="1">
        <v>111.19</v>
      </c>
      <c r="K36" s="1">
        <v>106.77</v>
      </c>
      <c r="L36" s="1">
        <v>86.738</v>
      </c>
      <c r="M36" s="1">
        <v>92.308000000000007</v>
      </c>
      <c r="N36" s="1">
        <v>78.234999999999999</v>
      </c>
      <c r="O36" s="1">
        <v>88.546000000000006</v>
      </c>
      <c r="P36" s="1">
        <v>68.355999999999995</v>
      </c>
      <c r="Q36" s="1">
        <v>66.786000000000001</v>
      </c>
      <c r="R36" s="1">
        <v>84</v>
      </c>
      <c r="S36" s="1">
        <v>52.8</v>
      </c>
      <c r="T36" s="1">
        <v>46.566000000000003</v>
      </c>
      <c r="U36" s="1">
        <v>40.853999999999999</v>
      </c>
      <c r="V36" s="1">
        <v>35.856999999999999</v>
      </c>
      <c r="W36" s="1">
        <v>30.706</v>
      </c>
      <c r="X36" s="1">
        <v>24.5</v>
      </c>
      <c r="Y36" s="1">
        <v>32.607999999999997</v>
      </c>
      <c r="Z36" s="1">
        <v>20.148</v>
      </c>
      <c r="AA36" s="1">
        <v>19.832999999999998</v>
      </c>
      <c r="AB36" s="1">
        <v>19.733000000000001</v>
      </c>
      <c r="AC36" s="1">
        <v>22.405999999999999</v>
      </c>
      <c r="AD36" s="1">
        <v>17.399999999999999</v>
      </c>
      <c r="AE36" s="1">
        <v>18.465</v>
      </c>
      <c r="AF36" s="1">
        <v>16.53</v>
      </c>
      <c r="AG36" s="1">
        <v>14.737</v>
      </c>
      <c r="AH36" s="1">
        <v>16.600000000000001</v>
      </c>
      <c r="AI36" s="1">
        <v>18.399999999999999</v>
      </c>
      <c r="AJ36" s="1">
        <v>12.143000000000001</v>
      </c>
      <c r="AK36" s="1">
        <v>20.286000000000001</v>
      </c>
      <c r="AL36" s="1">
        <v>11.725</v>
      </c>
      <c r="AM36" s="1">
        <v>15.4</v>
      </c>
      <c r="AN36" s="1">
        <v>12.888999999999999</v>
      </c>
      <c r="AO36" s="1">
        <v>14.757</v>
      </c>
      <c r="AP36" s="1">
        <v>8.3293999999999997</v>
      </c>
      <c r="AQ36" s="1">
        <v>13.19</v>
      </c>
      <c r="AR36" s="1">
        <v>13.173</v>
      </c>
      <c r="AS36" s="1">
        <v>14.337999999999999</v>
      </c>
      <c r="AT36" s="1">
        <v>13.917</v>
      </c>
      <c r="AU36" s="1">
        <v>14.417</v>
      </c>
      <c r="AV36" s="1">
        <v>10.25</v>
      </c>
      <c r="AW36" s="1">
        <v>15.667</v>
      </c>
      <c r="AX36" s="1">
        <v>8.8000000000000007</v>
      </c>
      <c r="AY36" s="1">
        <v>12.933</v>
      </c>
    </row>
    <row r="37" spans="1:51" x14ac:dyDescent="0.25">
      <c r="A37" s="3" t="s">
        <v>21</v>
      </c>
      <c r="B37" s="1">
        <v>111.92</v>
      </c>
      <c r="C37" s="1">
        <v>112.9</v>
      </c>
      <c r="D37" s="1">
        <v>112.02</v>
      </c>
      <c r="E37" s="1">
        <v>111.3</v>
      </c>
      <c r="F37" s="1">
        <v>114.4</v>
      </c>
      <c r="G37" s="1">
        <v>87.353999999999999</v>
      </c>
      <c r="H37" s="1">
        <v>86.111000000000004</v>
      </c>
      <c r="I37" s="1">
        <v>79.171999999999997</v>
      </c>
      <c r="J37" s="1">
        <v>56.947000000000003</v>
      </c>
      <c r="K37" s="1">
        <v>51.667000000000002</v>
      </c>
      <c r="L37" s="1">
        <v>43.841999999999999</v>
      </c>
      <c r="M37" s="1">
        <v>37</v>
      </c>
      <c r="N37" s="1">
        <v>25.427</v>
      </c>
      <c r="O37" s="1">
        <v>24.526</v>
      </c>
      <c r="P37" s="1">
        <v>19.052</v>
      </c>
      <c r="Q37" s="1">
        <v>13.063000000000001</v>
      </c>
      <c r="R37" s="1">
        <v>12.180999999999999</v>
      </c>
      <c r="S37" s="1">
        <v>7.25</v>
      </c>
      <c r="T37" s="1">
        <v>8.6295999999999999</v>
      </c>
      <c r="U37" s="1">
        <v>10.35</v>
      </c>
      <c r="V37" s="1">
        <v>7.9814999999999996</v>
      </c>
      <c r="W37" s="1">
        <v>7.7142999999999997</v>
      </c>
      <c r="X37" s="1">
        <v>5.8125</v>
      </c>
      <c r="Y37" s="1">
        <v>6.1771000000000003</v>
      </c>
      <c r="Z37" s="1">
        <v>6.6666999999999996</v>
      </c>
      <c r="AA37" s="1">
        <v>6.9412000000000003</v>
      </c>
      <c r="AB37" s="1">
        <v>8.3389000000000006</v>
      </c>
      <c r="AC37" s="1">
        <v>7.7249999999999996</v>
      </c>
      <c r="AD37" s="1">
        <v>8.75</v>
      </c>
      <c r="AE37" s="1">
        <v>5.2367999999999997</v>
      </c>
      <c r="AF37" s="1">
        <v>5.8</v>
      </c>
      <c r="AG37" s="1">
        <v>6.641</v>
      </c>
      <c r="AH37" s="1">
        <v>5.5332999999999997</v>
      </c>
      <c r="AI37" s="1">
        <v>5.5</v>
      </c>
      <c r="AJ37" s="1">
        <v>3.3077000000000001</v>
      </c>
      <c r="AK37" s="1">
        <v>5.2222</v>
      </c>
      <c r="AL37" s="1">
        <v>3.2143000000000002</v>
      </c>
      <c r="AM37" s="1">
        <v>2.25</v>
      </c>
      <c r="AN37" s="1">
        <v>3.7077</v>
      </c>
      <c r="AO37" s="1">
        <v>4.3982999999999999</v>
      </c>
      <c r="AP37" s="1">
        <v>3.9</v>
      </c>
      <c r="AQ37" s="1">
        <v>4.1649000000000003</v>
      </c>
      <c r="AR37" s="1">
        <v>4.1790000000000003</v>
      </c>
      <c r="AS37" s="1">
        <v>3.1190000000000002</v>
      </c>
      <c r="AT37" s="1">
        <v>2.8079999999999998</v>
      </c>
      <c r="AU37" s="1">
        <v>3.375</v>
      </c>
      <c r="AV37" s="1">
        <v>3</v>
      </c>
      <c r="AW37" s="1">
        <v>4.5999999999999996</v>
      </c>
      <c r="AX37" s="1">
        <v>4.3333000000000004</v>
      </c>
      <c r="AY37" s="1">
        <v>4.4615</v>
      </c>
    </row>
    <row r="38" spans="1:51" x14ac:dyDescent="0.25">
      <c r="A38" s="3" t="s">
        <v>22</v>
      </c>
      <c r="B38" s="1">
        <v>105.86</v>
      </c>
      <c r="C38" s="1">
        <v>96.388999999999996</v>
      </c>
      <c r="D38" s="1">
        <v>95.055999999999997</v>
      </c>
      <c r="E38" s="1">
        <v>97.674999999999997</v>
      </c>
      <c r="F38" s="1">
        <v>107</v>
      </c>
      <c r="G38" s="1">
        <v>106.35</v>
      </c>
      <c r="H38" s="1">
        <v>103.26</v>
      </c>
      <c r="I38" s="1">
        <v>98.802999999999997</v>
      </c>
      <c r="J38" s="1">
        <v>97.744</v>
      </c>
      <c r="K38" s="1">
        <v>84.512</v>
      </c>
      <c r="L38" s="1">
        <v>80.626999999999995</v>
      </c>
      <c r="M38" s="1">
        <v>88.278000000000006</v>
      </c>
      <c r="N38" s="1">
        <v>66.832999999999998</v>
      </c>
      <c r="O38" s="1">
        <v>55.988</v>
      </c>
      <c r="P38" s="1">
        <v>55.761000000000003</v>
      </c>
      <c r="Q38" s="1">
        <v>54.996000000000002</v>
      </c>
      <c r="R38" s="1">
        <v>52.616</v>
      </c>
      <c r="S38" s="1">
        <v>47.280999999999999</v>
      </c>
      <c r="T38" s="1">
        <v>46.063000000000002</v>
      </c>
      <c r="U38" s="1">
        <v>43.98</v>
      </c>
      <c r="V38" s="1">
        <v>30.992000000000001</v>
      </c>
      <c r="W38" s="1">
        <v>36.168999999999997</v>
      </c>
      <c r="X38" s="1">
        <v>34.985999999999997</v>
      </c>
      <c r="Y38" s="1">
        <v>27.922999999999998</v>
      </c>
      <c r="Z38" s="1">
        <v>26.803999999999998</v>
      </c>
      <c r="AA38" s="1">
        <v>30</v>
      </c>
      <c r="AB38" s="1">
        <v>20.216000000000001</v>
      </c>
      <c r="AC38" s="1">
        <v>21.167000000000002</v>
      </c>
      <c r="AD38" s="1">
        <v>19.713999999999999</v>
      </c>
      <c r="AE38" s="1">
        <v>23.706</v>
      </c>
      <c r="AF38" s="1">
        <v>21.25</v>
      </c>
      <c r="AG38" s="1">
        <v>15.526</v>
      </c>
      <c r="AH38" s="1">
        <v>14.823</v>
      </c>
      <c r="AI38" s="1">
        <v>20</v>
      </c>
      <c r="AJ38" s="1">
        <v>20.577999999999999</v>
      </c>
      <c r="AK38" s="1">
        <v>13.167</v>
      </c>
      <c r="AL38" s="1">
        <v>13.186</v>
      </c>
      <c r="AM38" s="1">
        <v>13.246</v>
      </c>
      <c r="AN38" s="1">
        <v>14.717000000000001</v>
      </c>
      <c r="AO38" s="1">
        <v>20.067</v>
      </c>
      <c r="AP38" s="1">
        <v>10.75</v>
      </c>
      <c r="AQ38" s="1">
        <v>10.83</v>
      </c>
      <c r="AR38" s="1">
        <v>15.444000000000001</v>
      </c>
      <c r="AS38" s="1">
        <v>15.255000000000001</v>
      </c>
      <c r="AT38" s="1">
        <v>12.959</v>
      </c>
      <c r="AU38" s="1">
        <v>14.227</v>
      </c>
      <c r="AV38" s="1">
        <v>12.529</v>
      </c>
      <c r="AW38" s="1">
        <v>16.067</v>
      </c>
      <c r="AX38" s="1">
        <v>17.933</v>
      </c>
      <c r="AY38" s="1">
        <v>18.5</v>
      </c>
    </row>
    <row r="39" spans="1:51" x14ac:dyDescent="0.25">
      <c r="A39" s="3" t="s">
        <v>23</v>
      </c>
      <c r="B39" s="1">
        <v>119.82</v>
      </c>
      <c r="C39" s="1">
        <v>126.41</v>
      </c>
      <c r="D39" s="1">
        <v>99.263000000000005</v>
      </c>
      <c r="E39" s="1">
        <v>108.7</v>
      </c>
      <c r="F39" s="1">
        <v>114.38</v>
      </c>
      <c r="G39" s="1">
        <v>113.96</v>
      </c>
      <c r="H39" s="1">
        <v>111.34</v>
      </c>
      <c r="I39" s="1">
        <v>97.817999999999998</v>
      </c>
      <c r="J39" s="1">
        <v>87.346999999999994</v>
      </c>
      <c r="K39" s="1">
        <v>74.656000000000006</v>
      </c>
      <c r="L39" s="1">
        <v>68.034999999999997</v>
      </c>
      <c r="M39" s="1">
        <v>67.801000000000002</v>
      </c>
      <c r="N39" s="1">
        <v>49.941000000000003</v>
      </c>
      <c r="O39" s="1">
        <v>52.381</v>
      </c>
      <c r="P39" s="1">
        <v>45.332999999999998</v>
      </c>
      <c r="Q39" s="1">
        <v>39.25</v>
      </c>
      <c r="R39" s="1">
        <v>29.047000000000001</v>
      </c>
      <c r="S39" s="1">
        <v>25.443999999999999</v>
      </c>
      <c r="T39" s="1">
        <v>20.460999999999999</v>
      </c>
      <c r="U39" s="1">
        <v>18.358000000000001</v>
      </c>
      <c r="V39" s="1">
        <v>14.074</v>
      </c>
      <c r="W39" s="1">
        <v>13.795</v>
      </c>
      <c r="X39" s="1">
        <v>11.2</v>
      </c>
      <c r="Y39" s="1">
        <v>10.488</v>
      </c>
      <c r="Z39" s="1">
        <v>10.233000000000001</v>
      </c>
      <c r="AA39" s="1">
        <v>10.086</v>
      </c>
      <c r="AB39" s="1">
        <v>9.3332999999999995</v>
      </c>
      <c r="AC39" s="1">
        <v>9.1819000000000006</v>
      </c>
      <c r="AD39" s="1">
        <v>9.5444999999999993</v>
      </c>
      <c r="AE39" s="1">
        <v>8.3888999999999996</v>
      </c>
      <c r="AF39" s="1">
        <v>8.6667000000000005</v>
      </c>
      <c r="AG39" s="1">
        <v>9.6667000000000005</v>
      </c>
      <c r="AH39" s="1">
        <v>9.25</v>
      </c>
      <c r="AI39" s="1">
        <v>8.0625</v>
      </c>
      <c r="AJ39" s="1">
        <v>11.272</v>
      </c>
      <c r="AK39" s="1">
        <v>9.4259000000000004</v>
      </c>
      <c r="AL39" s="1">
        <v>10.388999999999999</v>
      </c>
      <c r="AM39" s="1">
        <v>10.563000000000001</v>
      </c>
      <c r="AN39" s="1">
        <v>9.1914999999999996</v>
      </c>
      <c r="AO39" s="1">
        <v>7.8268000000000004</v>
      </c>
      <c r="AP39" s="1">
        <v>8.6684999999999999</v>
      </c>
      <c r="AQ39" s="1">
        <v>10.36</v>
      </c>
      <c r="AR39" s="1">
        <v>9.4704999999999995</v>
      </c>
      <c r="AS39" s="1">
        <v>11.821</v>
      </c>
      <c r="AT39" s="1">
        <v>8.3721999999999994</v>
      </c>
      <c r="AU39" s="1">
        <v>9.6907999999999994</v>
      </c>
      <c r="AV39" s="1">
        <v>8.9496000000000002</v>
      </c>
      <c r="AW39" s="1">
        <v>6.7691999999999997</v>
      </c>
      <c r="AX39" s="1">
        <v>4.2352999999999996</v>
      </c>
      <c r="AY39" s="1">
        <v>8.9253</v>
      </c>
    </row>
    <row r="40" spans="1:51" x14ac:dyDescent="0.25">
      <c r="A40" s="3" t="s">
        <v>24</v>
      </c>
      <c r="B40" s="1">
        <v>48.05</v>
      </c>
      <c r="C40" s="1">
        <v>48.689</v>
      </c>
      <c r="D40" s="1">
        <v>47.954999999999998</v>
      </c>
      <c r="E40" s="1">
        <v>53.271000000000001</v>
      </c>
      <c r="F40" s="1">
        <v>54.42</v>
      </c>
      <c r="G40" s="1">
        <v>45.076000000000001</v>
      </c>
      <c r="H40" s="1">
        <v>45.633000000000003</v>
      </c>
      <c r="I40" s="1">
        <v>43.881</v>
      </c>
      <c r="J40" s="1">
        <v>43.154000000000003</v>
      </c>
      <c r="K40" s="1">
        <v>47.777999999999999</v>
      </c>
      <c r="L40" s="1">
        <v>53.768999999999998</v>
      </c>
      <c r="M40" s="1">
        <v>53.7</v>
      </c>
      <c r="N40" s="1">
        <v>45.470999999999997</v>
      </c>
      <c r="O40" s="1">
        <v>41.393000000000001</v>
      </c>
      <c r="P40" s="1">
        <v>38.170999999999999</v>
      </c>
      <c r="Q40" s="1">
        <v>34.646999999999998</v>
      </c>
      <c r="R40" s="1">
        <v>23.727</v>
      </c>
      <c r="S40" s="1">
        <v>32.555999999999997</v>
      </c>
      <c r="T40" s="1">
        <v>29.181999999999999</v>
      </c>
      <c r="U40" s="1">
        <v>25.058</v>
      </c>
      <c r="V40" s="1">
        <v>20.399999999999999</v>
      </c>
      <c r="W40" s="1">
        <v>10.25</v>
      </c>
      <c r="X40" s="1">
        <v>14.5</v>
      </c>
      <c r="Y40" s="1">
        <v>10.75</v>
      </c>
      <c r="Z40" s="1">
        <v>13.183</v>
      </c>
      <c r="AA40" s="1">
        <v>12.359</v>
      </c>
      <c r="AB40" s="1">
        <v>11.51</v>
      </c>
      <c r="AC40" s="1">
        <v>9.0161999999999995</v>
      </c>
      <c r="AD40" s="1">
        <v>10.8</v>
      </c>
      <c r="AE40" s="1">
        <v>7.2750000000000004</v>
      </c>
      <c r="AF40" s="1">
        <v>4.3905000000000003</v>
      </c>
      <c r="AG40" s="1">
        <v>8.8666999999999998</v>
      </c>
      <c r="AH40" s="1">
        <v>8.9495000000000005</v>
      </c>
      <c r="AI40" s="1">
        <v>7.3</v>
      </c>
      <c r="AJ40" s="1">
        <v>10.429</v>
      </c>
      <c r="AK40" s="1">
        <v>9.9872999999999994</v>
      </c>
      <c r="AL40" s="1">
        <v>13.067</v>
      </c>
      <c r="AM40" s="1">
        <v>13.631</v>
      </c>
      <c r="AN40" s="1">
        <v>12.503</v>
      </c>
      <c r="AO40" s="1">
        <v>9.0556000000000001</v>
      </c>
      <c r="AP40" s="1">
        <v>12.727</v>
      </c>
      <c r="AQ40" s="1">
        <v>11.798999999999999</v>
      </c>
      <c r="AR40" s="1">
        <v>12.51</v>
      </c>
      <c r="AS40" s="1">
        <v>13.435</v>
      </c>
      <c r="AT40" s="1">
        <v>14.525</v>
      </c>
      <c r="AU40" s="1">
        <v>10.778</v>
      </c>
      <c r="AV40" s="1">
        <v>13.795</v>
      </c>
      <c r="AW40" s="1">
        <v>14.555999999999999</v>
      </c>
      <c r="AX40" s="1">
        <v>10.5</v>
      </c>
      <c r="AY40" s="1">
        <v>12.762</v>
      </c>
    </row>
    <row r="41" spans="1:51" x14ac:dyDescent="0.25">
      <c r="A41" s="3" t="s">
        <v>25</v>
      </c>
      <c r="B41" s="1">
        <v>81.915999999999997</v>
      </c>
      <c r="C41" s="1">
        <v>106.19</v>
      </c>
      <c r="D41" s="1">
        <v>107.36</v>
      </c>
      <c r="E41" s="1">
        <v>100.74</v>
      </c>
      <c r="F41" s="1">
        <v>71.332999999999998</v>
      </c>
      <c r="G41" s="1">
        <v>103.59</v>
      </c>
      <c r="H41" s="1">
        <v>67.2</v>
      </c>
      <c r="I41" s="1">
        <v>87.555999999999997</v>
      </c>
      <c r="J41" s="1">
        <v>56.384999999999998</v>
      </c>
      <c r="K41" s="1">
        <v>83.097999999999999</v>
      </c>
      <c r="L41" s="1">
        <v>67.981999999999999</v>
      </c>
      <c r="M41" s="1">
        <v>75.033000000000001</v>
      </c>
      <c r="N41" s="1">
        <v>59.875</v>
      </c>
      <c r="O41" s="1">
        <v>60.222999999999999</v>
      </c>
      <c r="P41" s="1">
        <v>50.875</v>
      </c>
      <c r="Q41" s="1">
        <v>48.75</v>
      </c>
      <c r="R41" s="1">
        <v>30.8</v>
      </c>
      <c r="S41" s="1">
        <v>25</v>
      </c>
      <c r="T41" s="1">
        <v>23.42</v>
      </c>
      <c r="U41" s="1">
        <v>15.217000000000001</v>
      </c>
      <c r="V41" s="1">
        <v>15</v>
      </c>
      <c r="W41" s="1">
        <v>13.859</v>
      </c>
      <c r="X41" s="1">
        <v>14</v>
      </c>
      <c r="Y41" s="1">
        <v>12.693</v>
      </c>
      <c r="Z41" s="1">
        <v>10.632</v>
      </c>
      <c r="AA41" s="1">
        <v>10.178000000000001</v>
      </c>
      <c r="AB41" s="1">
        <v>11.59</v>
      </c>
      <c r="AC41" s="1">
        <v>10.631</v>
      </c>
      <c r="AD41" s="1">
        <v>8.9046000000000003</v>
      </c>
      <c r="AE41" s="1">
        <v>9</v>
      </c>
      <c r="AF41" s="1">
        <v>9.2468000000000004</v>
      </c>
      <c r="AG41" s="1">
        <v>10.167</v>
      </c>
      <c r="AH41" s="1">
        <v>8</v>
      </c>
      <c r="AI41" s="1">
        <v>7.9463999999999997</v>
      </c>
      <c r="AJ41" s="1">
        <v>9.6425999999999998</v>
      </c>
      <c r="AK41" s="1">
        <v>8.1751000000000005</v>
      </c>
      <c r="AL41" s="1">
        <v>9</v>
      </c>
      <c r="AM41" s="1">
        <v>10.276999999999999</v>
      </c>
      <c r="AN41" s="1">
        <v>8.6768999999999998</v>
      </c>
      <c r="AO41" s="1">
        <v>9.7739999999999991</v>
      </c>
      <c r="AP41" s="1">
        <v>7.5</v>
      </c>
      <c r="AQ41" s="1">
        <v>7.6912000000000003</v>
      </c>
      <c r="AR41" s="1">
        <v>8.0785999999999998</v>
      </c>
      <c r="AS41" s="1">
        <v>10.134</v>
      </c>
      <c r="AT41" s="1">
        <v>8.3528000000000002</v>
      </c>
      <c r="AU41" s="1">
        <v>8.1051000000000002</v>
      </c>
      <c r="AV41" s="1">
        <v>8.1597000000000008</v>
      </c>
      <c r="AW41" s="1">
        <v>9.6079000000000008</v>
      </c>
      <c r="AX41" s="1">
        <v>6.6989000000000001</v>
      </c>
      <c r="AY41" s="1">
        <v>8.8000000000000007</v>
      </c>
    </row>
    <row r="42" spans="1:51" x14ac:dyDescent="0.25">
      <c r="A42" s="3" t="s">
        <v>26</v>
      </c>
      <c r="B42" s="1">
        <v>91.518000000000001</v>
      </c>
      <c r="C42" s="1">
        <v>99</v>
      </c>
      <c r="D42" s="1">
        <v>105.77</v>
      </c>
      <c r="E42" s="1">
        <v>106.73</v>
      </c>
      <c r="F42" s="1">
        <v>115.99</v>
      </c>
      <c r="G42" s="1">
        <v>90.786000000000001</v>
      </c>
      <c r="H42" s="1">
        <v>114.58</v>
      </c>
      <c r="I42" s="1">
        <v>126.54</v>
      </c>
      <c r="J42" s="1">
        <v>124.32</v>
      </c>
      <c r="K42" s="1">
        <v>124.61</v>
      </c>
      <c r="L42" s="1">
        <v>105</v>
      </c>
      <c r="M42" s="1">
        <v>92.867000000000004</v>
      </c>
      <c r="N42" s="1">
        <v>74.533000000000001</v>
      </c>
      <c r="O42" s="1">
        <v>63.768999999999998</v>
      </c>
      <c r="P42" s="1">
        <v>68.094999999999999</v>
      </c>
      <c r="Q42" s="1">
        <v>56.125</v>
      </c>
      <c r="R42" s="1">
        <v>47.133000000000003</v>
      </c>
      <c r="S42" s="1">
        <v>35.4</v>
      </c>
      <c r="T42" s="1">
        <v>29.832999999999998</v>
      </c>
      <c r="U42" s="1">
        <v>29.515999999999998</v>
      </c>
      <c r="V42" s="1">
        <v>21.603000000000002</v>
      </c>
      <c r="W42" s="1">
        <v>20.111000000000001</v>
      </c>
      <c r="X42" s="1">
        <v>16.981999999999999</v>
      </c>
      <c r="Y42" s="1">
        <v>17.422999999999998</v>
      </c>
      <c r="Z42" s="1">
        <v>15.204000000000001</v>
      </c>
      <c r="AA42" s="1">
        <v>14.635</v>
      </c>
      <c r="AB42" s="1">
        <v>13.977</v>
      </c>
      <c r="AC42" s="1">
        <v>10.941000000000001</v>
      </c>
      <c r="AD42" s="1">
        <v>9.75</v>
      </c>
      <c r="AE42" s="1">
        <v>7.0571000000000002</v>
      </c>
      <c r="AF42" s="1">
        <v>12.75</v>
      </c>
      <c r="AG42" s="1">
        <v>8.6667000000000005</v>
      </c>
      <c r="AH42" s="1">
        <v>8.5777999999999999</v>
      </c>
      <c r="AI42" s="1">
        <v>10.417</v>
      </c>
      <c r="AJ42" s="1">
        <v>8.1288</v>
      </c>
      <c r="AK42" s="1">
        <v>7.2</v>
      </c>
      <c r="AL42" s="1">
        <v>9.1111000000000004</v>
      </c>
      <c r="AM42" s="1">
        <v>6.2222</v>
      </c>
      <c r="AN42" s="1">
        <v>9.2857000000000003</v>
      </c>
      <c r="AO42" s="1">
        <v>8.3048000000000002</v>
      </c>
      <c r="AP42" s="1">
        <v>8.8452000000000002</v>
      </c>
      <c r="AQ42" s="1">
        <v>5.9286000000000003</v>
      </c>
      <c r="AR42" s="1">
        <v>5.5</v>
      </c>
      <c r="AS42" s="1">
        <v>8.2363999999999997</v>
      </c>
      <c r="AT42" s="1">
        <v>8.2402999999999995</v>
      </c>
      <c r="AU42" s="1">
        <v>6</v>
      </c>
      <c r="AV42" s="1">
        <v>8.6949000000000005</v>
      </c>
      <c r="AW42" s="1">
        <v>8.9384999999999994</v>
      </c>
      <c r="AX42" s="1">
        <v>8.5714000000000006</v>
      </c>
      <c r="AY42" s="1">
        <v>11.667</v>
      </c>
    </row>
    <row r="43" spans="1:51" x14ac:dyDescent="0.25">
      <c r="A43" s="3" t="s">
        <v>27</v>
      </c>
      <c r="B43" s="1">
        <v>74.867999999999995</v>
      </c>
      <c r="C43" s="1">
        <v>66.741</v>
      </c>
      <c r="D43" s="1">
        <v>81.477999999999994</v>
      </c>
      <c r="E43" s="1">
        <v>80.698999999999998</v>
      </c>
      <c r="F43" s="1">
        <v>83.716999999999999</v>
      </c>
      <c r="G43" s="1">
        <v>72.236000000000004</v>
      </c>
      <c r="H43" s="1">
        <v>87.975999999999999</v>
      </c>
      <c r="I43" s="1">
        <v>91.694000000000003</v>
      </c>
      <c r="J43" s="1">
        <v>96.266999999999996</v>
      </c>
      <c r="K43" s="1">
        <v>77.587999999999994</v>
      </c>
      <c r="L43" s="1">
        <v>74.947000000000003</v>
      </c>
      <c r="M43" s="1">
        <v>88.25</v>
      </c>
      <c r="N43" s="1">
        <v>78.578999999999994</v>
      </c>
      <c r="O43" s="1">
        <v>65.406000000000006</v>
      </c>
      <c r="P43" s="1">
        <v>68.578999999999994</v>
      </c>
      <c r="Q43" s="1">
        <v>65.498000000000005</v>
      </c>
      <c r="R43" s="1">
        <v>51.311</v>
      </c>
      <c r="S43" s="1">
        <v>49.875</v>
      </c>
      <c r="T43" s="1">
        <v>58.164000000000001</v>
      </c>
      <c r="U43" s="1">
        <v>39.637999999999998</v>
      </c>
      <c r="V43" s="1">
        <v>33.707999999999998</v>
      </c>
      <c r="W43" s="1">
        <v>37.216000000000001</v>
      </c>
      <c r="X43" s="1">
        <v>24</v>
      </c>
      <c r="Y43" s="1">
        <v>31.17</v>
      </c>
      <c r="Z43" s="1">
        <v>22.635000000000002</v>
      </c>
      <c r="AA43" s="1">
        <v>18.402000000000001</v>
      </c>
      <c r="AB43" s="1">
        <v>15.856999999999999</v>
      </c>
      <c r="AC43" s="1">
        <v>13.81</v>
      </c>
      <c r="AD43" s="1">
        <v>18.007999999999999</v>
      </c>
      <c r="AE43" s="1">
        <v>16</v>
      </c>
      <c r="AF43" s="1">
        <v>18.5</v>
      </c>
      <c r="AG43" s="1">
        <v>9.6667000000000005</v>
      </c>
      <c r="AH43" s="1">
        <v>9.1428999999999991</v>
      </c>
      <c r="AI43" s="1">
        <v>5.3845999999999998</v>
      </c>
      <c r="AJ43" s="1">
        <v>9.359</v>
      </c>
      <c r="AK43" s="1">
        <v>10.6</v>
      </c>
      <c r="AL43" s="1">
        <v>8.3056000000000001</v>
      </c>
      <c r="AM43" s="1">
        <v>9.3846000000000007</v>
      </c>
      <c r="AN43" s="1">
        <v>12</v>
      </c>
      <c r="AO43" s="1">
        <v>11.2</v>
      </c>
      <c r="AP43" s="1">
        <v>10.632999999999999</v>
      </c>
      <c r="AQ43" s="1">
        <v>7.9667000000000003</v>
      </c>
      <c r="AR43" s="1">
        <v>12.353999999999999</v>
      </c>
      <c r="AS43" s="1">
        <v>10.563000000000001</v>
      </c>
      <c r="AT43" s="1">
        <v>11.8</v>
      </c>
      <c r="AU43" s="1">
        <v>11.778</v>
      </c>
      <c r="AV43" s="1">
        <v>16.457000000000001</v>
      </c>
      <c r="AW43" s="1">
        <v>17.222000000000001</v>
      </c>
      <c r="AX43" s="1">
        <v>12.59</v>
      </c>
      <c r="AY43" s="1">
        <v>11.837999999999999</v>
      </c>
    </row>
    <row r="44" spans="1:51" x14ac:dyDescent="0.25">
      <c r="A44" s="3" t="s">
        <v>28</v>
      </c>
      <c r="B44" s="1">
        <v>119.79</v>
      </c>
      <c r="C44" s="1">
        <v>126.61</v>
      </c>
      <c r="D44" s="1">
        <v>96.667000000000002</v>
      </c>
      <c r="E44" s="1">
        <v>100.37</v>
      </c>
      <c r="F44" s="1">
        <v>123.83</v>
      </c>
      <c r="G44" s="1">
        <v>94.278000000000006</v>
      </c>
      <c r="H44" s="1">
        <v>99.664000000000001</v>
      </c>
      <c r="I44" s="1">
        <v>98.620999999999995</v>
      </c>
      <c r="J44" s="1">
        <v>78.372</v>
      </c>
      <c r="K44" s="1">
        <v>73.721999999999994</v>
      </c>
      <c r="L44" s="1">
        <v>83.082999999999998</v>
      </c>
      <c r="M44" s="1">
        <v>62.845999999999997</v>
      </c>
      <c r="N44" s="1">
        <v>50.49</v>
      </c>
      <c r="O44" s="1">
        <v>44.067</v>
      </c>
      <c r="P44" s="1">
        <v>40.570999999999998</v>
      </c>
      <c r="Q44" s="1">
        <v>31.116</v>
      </c>
      <c r="R44" s="1">
        <v>30.053000000000001</v>
      </c>
      <c r="S44" s="1">
        <v>30.5</v>
      </c>
      <c r="T44" s="1">
        <v>29.091000000000001</v>
      </c>
      <c r="U44" s="1">
        <v>19.428999999999998</v>
      </c>
      <c r="V44" s="1">
        <v>19.2</v>
      </c>
      <c r="W44" s="1">
        <v>19.669</v>
      </c>
      <c r="X44" s="1">
        <v>15.111000000000001</v>
      </c>
      <c r="Y44" s="1">
        <v>14.238</v>
      </c>
      <c r="Z44" s="1">
        <v>7.6487999999999996</v>
      </c>
      <c r="AA44" s="1">
        <v>12</v>
      </c>
      <c r="AB44" s="1">
        <v>11.746</v>
      </c>
      <c r="AC44" s="1">
        <v>12.271000000000001</v>
      </c>
      <c r="AD44" s="1">
        <v>14.867000000000001</v>
      </c>
      <c r="AE44" s="1">
        <v>9.5143000000000004</v>
      </c>
      <c r="AF44" s="1">
        <v>10.367000000000001</v>
      </c>
      <c r="AG44" s="1">
        <v>13</v>
      </c>
      <c r="AH44" s="1">
        <v>11.375</v>
      </c>
      <c r="AI44" s="1">
        <v>8.875</v>
      </c>
      <c r="AJ44" s="1">
        <v>8.4762000000000004</v>
      </c>
      <c r="AK44" s="1">
        <v>10.236000000000001</v>
      </c>
      <c r="AL44" s="1">
        <v>12.694000000000001</v>
      </c>
      <c r="AM44" s="1">
        <v>13.625</v>
      </c>
      <c r="AN44" s="1">
        <v>9.2262000000000004</v>
      </c>
      <c r="AO44" s="1">
        <v>10.25</v>
      </c>
      <c r="AP44" s="1">
        <v>10.544</v>
      </c>
      <c r="AQ44" s="1">
        <v>12.143000000000001</v>
      </c>
      <c r="AR44" s="1">
        <v>15.786</v>
      </c>
      <c r="AS44" s="1">
        <v>10.11</v>
      </c>
      <c r="AT44" s="1">
        <v>13.728999999999999</v>
      </c>
      <c r="AU44" s="1">
        <v>11</v>
      </c>
      <c r="AV44" s="1">
        <v>16.167000000000002</v>
      </c>
      <c r="AW44" s="1">
        <v>8.6667000000000005</v>
      </c>
      <c r="AX44" s="1">
        <v>11.952</v>
      </c>
      <c r="AY44" s="1">
        <v>9.1824999999999992</v>
      </c>
    </row>
    <row r="45" spans="1:51" x14ac:dyDescent="0.25">
      <c r="A45" s="3" t="s">
        <v>29</v>
      </c>
      <c r="B45" s="1">
        <v>141.1</v>
      </c>
      <c r="C45" s="1">
        <v>133.5</v>
      </c>
      <c r="D45" s="1">
        <v>109.18</v>
      </c>
      <c r="E45" s="1">
        <v>126.86</v>
      </c>
      <c r="F45" s="1">
        <v>137.30000000000001</v>
      </c>
      <c r="G45" s="1">
        <v>146.5</v>
      </c>
      <c r="H45" s="1">
        <v>130.25</v>
      </c>
      <c r="I45" s="1">
        <v>110.37</v>
      </c>
      <c r="J45" s="1">
        <v>95.563000000000002</v>
      </c>
      <c r="K45" s="1">
        <v>85.25</v>
      </c>
      <c r="L45" s="1">
        <v>77.332999999999998</v>
      </c>
      <c r="M45" s="1">
        <v>63.636000000000003</v>
      </c>
      <c r="N45" s="1">
        <v>58.286000000000001</v>
      </c>
      <c r="O45" s="1">
        <v>44.454000000000001</v>
      </c>
      <c r="P45" s="1">
        <v>34.604999999999997</v>
      </c>
      <c r="Q45" s="1">
        <v>27.744</v>
      </c>
      <c r="R45" s="1">
        <v>25.468</v>
      </c>
      <c r="S45" s="1">
        <v>20.280999999999999</v>
      </c>
      <c r="T45" s="1">
        <v>21.582999999999998</v>
      </c>
      <c r="U45" s="1">
        <v>14.444000000000001</v>
      </c>
      <c r="V45" s="1">
        <v>15.055999999999999</v>
      </c>
      <c r="W45" s="1">
        <v>10.4</v>
      </c>
      <c r="X45" s="1">
        <v>10.813000000000001</v>
      </c>
      <c r="Y45" s="1">
        <v>11.032999999999999</v>
      </c>
      <c r="Z45" s="1">
        <v>9.4708000000000006</v>
      </c>
      <c r="AA45" s="1">
        <v>8.4238</v>
      </c>
      <c r="AB45" s="1">
        <v>8.125</v>
      </c>
      <c r="AC45" s="1">
        <v>6.75</v>
      </c>
      <c r="AD45" s="1">
        <v>5.7857000000000003</v>
      </c>
      <c r="AE45" s="1">
        <v>7.0037000000000003</v>
      </c>
      <c r="AF45" s="1">
        <v>4.3958000000000004</v>
      </c>
      <c r="AG45" s="1">
        <v>9.1667000000000005</v>
      </c>
      <c r="AH45" s="1">
        <v>4.75</v>
      </c>
      <c r="AI45" s="1">
        <v>4.4180000000000001</v>
      </c>
      <c r="AJ45" s="1">
        <v>4.3333000000000004</v>
      </c>
      <c r="AK45" s="1">
        <v>5.4550999999999998</v>
      </c>
      <c r="AL45" s="1">
        <v>6.2382</v>
      </c>
      <c r="AM45" s="1">
        <v>5.4512999999999998</v>
      </c>
      <c r="AN45" s="1">
        <v>5.4234999999999998</v>
      </c>
      <c r="AO45" s="1">
        <v>3.75</v>
      </c>
      <c r="AP45" s="1">
        <v>4.4066000000000001</v>
      </c>
      <c r="AQ45" s="1">
        <v>4.7576000000000001</v>
      </c>
      <c r="AR45" s="1">
        <v>6.6818</v>
      </c>
      <c r="AS45" s="1">
        <v>6.6585000000000001</v>
      </c>
      <c r="AT45" s="1">
        <v>7</v>
      </c>
      <c r="AU45" s="1">
        <v>6.5</v>
      </c>
      <c r="AV45" s="1">
        <v>7.1005000000000003</v>
      </c>
      <c r="AW45" s="1">
        <v>4.6666999999999996</v>
      </c>
      <c r="AX45" s="1">
        <v>6.2073999999999998</v>
      </c>
      <c r="AY45" s="1">
        <v>5.9520999999999997</v>
      </c>
    </row>
    <row r="46" spans="1:51" x14ac:dyDescent="0.25">
      <c r="A46" s="3" t="s">
        <v>30</v>
      </c>
      <c r="B46" s="1">
        <v>143.27000000000001</v>
      </c>
      <c r="C46" s="1">
        <v>133.18</v>
      </c>
      <c r="D46" s="1">
        <v>138.07</v>
      </c>
      <c r="E46" s="1">
        <v>114.49</v>
      </c>
      <c r="F46" s="1">
        <v>119.07</v>
      </c>
      <c r="G46" s="1">
        <v>128.19999999999999</v>
      </c>
      <c r="H46" s="1">
        <v>102.33</v>
      </c>
      <c r="I46" s="1">
        <v>100.02</v>
      </c>
      <c r="J46" s="1">
        <v>113.26</v>
      </c>
      <c r="K46" s="1">
        <v>80.787000000000006</v>
      </c>
      <c r="L46" s="1">
        <v>98.061000000000007</v>
      </c>
      <c r="M46" s="1">
        <v>77.45</v>
      </c>
      <c r="N46" s="1">
        <v>76.238</v>
      </c>
      <c r="O46" s="1">
        <v>59.646999999999998</v>
      </c>
      <c r="P46" s="1">
        <v>52.558</v>
      </c>
      <c r="Q46" s="1">
        <v>43.258000000000003</v>
      </c>
      <c r="R46" s="1">
        <v>34.636000000000003</v>
      </c>
      <c r="S46" s="1">
        <v>33.255000000000003</v>
      </c>
      <c r="T46" s="1">
        <v>29.196999999999999</v>
      </c>
      <c r="U46" s="1">
        <v>26.861999999999998</v>
      </c>
      <c r="V46" s="1">
        <v>19.757999999999999</v>
      </c>
      <c r="W46" s="1">
        <v>17.640999999999998</v>
      </c>
      <c r="X46" s="1">
        <v>16.888999999999999</v>
      </c>
      <c r="Y46" s="1">
        <v>15.260999999999999</v>
      </c>
      <c r="Z46" s="1">
        <v>15.025</v>
      </c>
      <c r="AA46" s="1">
        <v>15.272</v>
      </c>
      <c r="AB46" s="1">
        <v>17.692</v>
      </c>
      <c r="AC46" s="1">
        <v>14.175000000000001</v>
      </c>
      <c r="AD46" s="1">
        <v>16.484000000000002</v>
      </c>
      <c r="AE46" s="1">
        <v>12.542</v>
      </c>
      <c r="AF46" s="1">
        <v>16.472000000000001</v>
      </c>
      <c r="AG46" s="1">
        <v>10.8</v>
      </c>
      <c r="AH46" s="1">
        <v>16.571000000000002</v>
      </c>
      <c r="AI46" s="1">
        <v>14.667</v>
      </c>
      <c r="AJ46" s="1">
        <v>13.731999999999999</v>
      </c>
      <c r="AK46" s="1">
        <v>14.82</v>
      </c>
      <c r="AL46" s="1">
        <v>15.222</v>
      </c>
      <c r="AM46" s="1">
        <v>12.923999999999999</v>
      </c>
      <c r="AN46" s="1">
        <v>10</v>
      </c>
      <c r="AO46" s="1">
        <v>12.333</v>
      </c>
      <c r="AP46" s="1">
        <v>12.64</v>
      </c>
      <c r="AQ46" s="1">
        <v>17.13</v>
      </c>
      <c r="AR46" s="1">
        <v>11.555999999999999</v>
      </c>
      <c r="AS46" s="1">
        <v>11.842000000000001</v>
      </c>
      <c r="AT46" s="1">
        <v>14.238</v>
      </c>
      <c r="AU46" s="1">
        <v>11.579000000000001</v>
      </c>
      <c r="AV46" s="1">
        <v>13.154</v>
      </c>
      <c r="AW46" s="1">
        <v>13.063000000000001</v>
      </c>
      <c r="AX46" s="1">
        <v>12.112</v>
      </c>
      <c r="AY46" s="1">
        <v>9.8264999999999993</v>
      </c>
    </row>
    <row r="47" spans="1:51" x14ac:dyDescent="0.25">
      <c r="A47" s="3" t="s">
        <v>31</v>
      </c>
      <c r="B47" s="1">
        <v>77.313000000000002</v>
      </c>
      <c r="C47" s="1">
        <v>75.177000000000007</v>
      </c>
      <c r="D47" s="1">
        <v>76.570999999999998</v>
      </c>
      <c r="E47" s="1">
        <v>76.822000000000003</v>
      </c>
      <c r="F47" s="1">
        <v>75.13</v>
      </c>
      <c r="G47" s="1">
        <v>77.084000000000003</v>
      </c>
      <c r="H47" s="1">
        <v>84.546000000000006</v>
      </c>
      <c r="I47" s="1">
        <v>88.417000000000002</v>
      </c>
      <c r="J47" s="1">
        <v>61.25</v>
      </c>
      <c r="K47" s="1">
        <v>67.128</v>
      </c>
      <c r="L47" s="1">
        <v>70.125</v>
      </c>
      <c r="M47" s="1">
        <v>75.180999999999997</v>
      </c>
      <c r="N47" s="1">
        <v>74.188000000000002</v>
      </c>
      <c r="O47" s="1">
        <v>75.076999999999998</v>
      </c>
      <c r="P47" s="1">
        <v>75.471999999999994</v>
      </c>
      <c r="Q47" s="1">
        <v>77.933999999999997</v>
      </c>
      <c r="R47" s="1">
        <v>73.332999999999998</v>
      </c>
      <c r="S47" s="1">
        <v>70.525999999999996</v>
      </c>
      <c r="T47" s="1">
        <v>68.875</v>
      </c>
      <c r="U47" s="1">
        <v>70.292000000000002</v>
      </c>
      <c r="V47" s="1">
        <v>87.882000000000005</v>
      </c>
      <c r="W47" s="1">
        <v>68.641999999999996</v>
      </c>
      <c r="X47" s="1">
        <v>75.542000000000002</v>
      </c>
      <c r="Y47" s="1">
        <v>65.126999999999995</v>
      </c>
      <c r="Z47" s="1">
        <v>63.332999999999998</v>
      </c>
      <c r="AA47" s="1">
        <v>52.777999999999999</v>
      </c>
      <c r="AB47" s="1">
        <v>46.567</v>
      </c>
      <c r="AC47" s="1">
        <v>43.587000000000003</v>
      </c>
      <c r="AD47" s="1">
        <v>33.139000000000003</v>
      </c>
      <c r="AE47" s="1">
        <v>27.346</v>
      </c>
      <c r="AF47" s="1">
        <v>25.021000000000001</v>
      </c>
      <c r="AG47" s="1">
        <v>23.082000000000001</v>
      </c>
      <c r="AH47" s="1">
        <v>22.082000000000001</v>
      </c>
      <c r="AI47" s="1">
        <v>16.321999999999999</v>
      </c>
      <c r="AJ47" s="1">
        <v>18.318000000000001</v>
      </c>
      <c r="AK47" s="1">
        <v>14.125</v>
      </c>
      <c r="AL47" s="1">
        <v>16.818000000000001</v>
      </c>
      <c r="AM47" s="1">
        <v>9.4343000000000004</v>
      </c>
      <c r="AN47" s="1">
        <v>14.698</v>
      </c>
      <c r="AO47" s="1">
        <v>15.436</v>
      </c>
      <c r="AP47" s="1">
        <v>14.333</v>
      </c>
      <c r="AQ47" s="1">
        <v>12.965</v>
      </c>
      <c r="AR47" s="1">
        <v>13.125</v>
      </c>
      <c r="AS47" s="1">
        <v>19.562999999999999</v>
      </c>
      <c r="AT47" s="1">
        <v>11.090999999999999</v>
      </c>
      <c r="AU47" s="1">
        <v>14.698</v>
      </c>
      <c r="AV47" s="1">
        <v>14.375</v>
      </c>
      <c r="AW47" s="1">
        <v>17.661000000000001</v>
      </c>
      <c r="AX47" s="1">
        <v>11.833</v>
      </c>
      <c r="AY47" s="1">
        <v>17.795000000000002</v>
      </c>
    </row>
    <row r="48" spans="1:51" x14ac:dyDescent="0.25">
      <c r="A48" s="3" t="s">
        <v>32</v>
      </c>
      <c r="B48" s="1">
        <v>88.275000000000006</v>
      </c>
      <c r="C48" s="1">
        <v>90.227000000000004</v>
      </c>
      <c r="D48" s="1">
        <v>86.474000000000004</v>
      </c>
      <c r="E48" s="1">
        <v>88.238</v>
      </c>
      <c r="F48" s="1">
        <v>109</v>
      </c>
      <c r="G48" s="1">
        <v>100.33</v>
      </c>
      <c r="H48" s="1">
        <v>84.899000000000001</v>
      </c>
      <c r="I48" s="1">
        <v>96.903999999999996</v>
      </c>
      <c r="J48" s="1">
        <v>93.924999999999997</v>
      </c>
      <c r="K48" s="1">
        <v>92.838999999999999</v>
      </c>
      <c r="L48" s="1">
        <v>98.721999999999994</v>
      </c>
      <c r="M48" s="1">
        <v>89.35</v>
      </c>
      <c r="N48" s="1">
        <v>87.638999999999996</v>
      </c>
      <c r="O48" s="1">
        <v>72.894999999999996</v>
      </c>
      <c r="P48" s="1">
        <v>84.616</v>
      </c>
      <c r="Q48" s="1">
        <v>76.5</v>
      </c>
      <c r="R48" s="1">
        <v>63.594999999999999</v>
      </c>
      <c r="S48" s="1">
        <v>65.820999999999998</v>
      </c>
      <c r="T48" s="1">
        <v>48.872</v>
      </c>
      <c r="U48" s="1">
        <v>45.2</v>
      </c>
      <c r="V48" s="1">
        <v>47.402000000000001</v>
      </c>
      <c r="W48" s="1">
        <v>39.927</v>
      </c>
      <c r="X48" s="1">
        <v>33.506999999999998</v>
      </c>
      <c r="Y48" s="1">
        <v>27.462</v>
      </c>
      <c r="Z48" s="1">
        <v>34.375</v>
      </c>
      <c r="AA48" s="1">
        <v>32.5</v>
      </c>
      <c r="AB48" s="1">
        <v>22.579000000000001</v>
      </c>
      <c r="AC48" s="1">
        <v>27.474</v>
      </c>
      <c r="AD48" s="1">
        <v>23</v>
      </c>
      <c r="AE48" s="1">
        <v>19.177</v>
      </c>
      <c r="AF48" s="1">
        <v>18.760000000000002</v>
      </c>
      <c r="AG48" s="1">
        <v>15.563000000000001</v>
      </c>
      <c r="AH48" s="1">
        <v>14.375</v>
      </c>
      <c r="AI48" s="1">
        <v>18.899999999999999</v>
      </c>
      <c r="AJ48" s="1">
        <v>23.388999999999999</v>
      </c>
      <c r="AK48" s="1">
        <v>28.437999999999999</v>
      </c>
      <c r="AL48" s="1">
        <v>19.937000000000001</v>
      </c>
      <c r="AM48" s="1">
        <v>22.725000000000001</v>
      </c>
      <c r="AN48" s="1">
        <v>21.55</v>
      </c>
      <c r="AO48" s="1">
        <v>25.692</v>
      </c>
      <c r="AP48" s="1">
        <v>26.050999999999998</v>
      </c>
      <c r="AQ48" s="1">
        <v>24.706</v>
      </c>
      <c r="AR48" s="1">
        <v>23.6</v>
      </c>
      <c r="AS48" s="1">
        <v>25.356999999999999</v>
      </c>
      <c r="AT48" s="1">
        <v>28.832000000000001</v>
      </c>
      <c r="AU48" s="1">
        <v>31.108000000000001</v>
      </c>
      <c r="AV48" s="1">
        <v>25.914000000000001</v>
      </c>
      <c r="AW48" s="1">
        <v>17.486000000000001</v>
      </c>
      <c r="AX48" s="1">
        <v>19.091000000000001</v>
      </c>
      <c r="AY48" s="1">
        <v>11.252000000000001</v>
      </c>
    </row>
    <row r="49" spans="1:51" x14ac:dyDescent="0.25">
      <c r="A49" s="3" t="s">
        <v>33</v>
      </c>
      <c r="B49" s="1">
        <v>121.58</v>
      </c>
      <c r="C49" s="1">
        <v>118.33</v>
      </c>
      <c r="D49" s="1">
        <v>78.683000000000007</v>
      </c>
      <c r="E49" s="1">
        <v>90.424999999999997</v>
      </c>
      <c r="F49" s="1">
        <v>107.61</v>
      </c>
      <c r="G49" s="1">
        <v>97.441999999999993</v>
      </c>
      <c r="H49" s="1">
        <v>89.301000000000002</v>
      </c>
      <c r="I49" s="1">
        <v>109.11</v>
      </c>
      <c r="J49" s="1">
        <v>77.546000000000006</v>
      </c>
      <c r="K49" s="1">
        <v>101.91</v>
      </c>
      <c r="L49" s="1">
        <v>74.266000000000005</v>
      </c>
      <c r="M49" s="1">
        <v>68.760999999999996</v>
      </c>
      <c r="N49" s="1">
        <v>64.56</v>
      </c>
      <c r="O49" s="1">
        <v>62.875</v>
      </c>
      <c r="P49" s="1">
        <v>54.280999999999999</v>
      </c>
      <c r="Q49" s="1">
        <v>48.594999999999999</v>
      </c>
      <c r="R49" s="1">
        <v>38.366999999999997</v>
      </c>
      <c r="S49" s="1">
        <v>36.238</v>
      </c>
      <c r="T49" s="1">
        <v>36.1</v>
      </c>
      <c r="U49" s="1">
        <v>30.763000000000002</v>
      </c>
      <c r="V49" s="1">
        <v>31.722999999999999</v>
      </c>
      <c r="W49" s="1">
        <v>31.204000000000001</v>
      </c>
      <c r="X49" s="1">
        <v>26.067</v>
      </c>
      <c r="Y49" s="1">
        <v>27.943999999999999</v>
      </c>
      <c r="Z49" s="1">
        <v>28.681999999999999</v>
      </c>
      <c r="AA49" s="1">
        <v>27.045000000000002</v>
      </c>
      <c r="AB49" s="1">
        <v>26.905999999999999</v>
      </c>
      <c r="AC49" s="1">
        <v>22.11</v>
      </c>
      <c r="AD49" s="1">
        <v>19.286000000000001</v>
      </c>
      <c r="AE49" s="1">
        <v>24.817</v>
      </c>
      <c r="AF49" s="1">
        <v>24.693000000000001</v>
      </c>
      <c r="AG49" s="1">
        <v>16.167000000000002</v>
      </c>
      <c r="AH49" s="1">
        <v>26.178999999999998</v>
      </c>
      <c r="AI49" s="1">
        <v>19.667000000000002</v>
      </c>
      <c r="AJ49" s="1">
        <v>28.120999999999999</v>
      </c>
      <c r="AK49" s="1">
        <v>16.812999999999999</v>
      </c>
      <c r="AL49" s="1">
        <v>23.632999999999999</v>
      </c>
      <c r="AM49" s="1">
        <v>12.393000000000001</v>
      </c>
      <c r="AN49" s="1">
        <v>23.995000000000001</v>
      </c>
      <c r="AO49" s="1">
        <v>18</v>
      </c>
      <c r="AP49" s="1">
        <v>24.286000000000001</v>
      </c>
      <c r="AQ49" s="1">
        <v>16</v>
      </c>
      <c r="AR49" s="1">
        <v>15.815</v>
      </c>
      <c r="AS49" s="1">
        <v>18.152999999999999</v>
      </c>
      <c r="AT49" s="1">
        <v>8.9524000000000008</v>
      </c>
      <c r="AU49" s="1">
        <v>12.867000000000001</v>
      </c>
      <c r="AV49" s="1">
        <v>5.8571</v>
      </c>
      <c r="AW49" s="1">
        <v>10.907</v>
      </c>
      <c r="AX49" s="1">
        <v>9.7127999999999997</v>
      </c>
      <c r="AY49" s="1">
        <v>11.667</v>
      </c>
    </row>
    <row r="50" spans="1:51" x14ac:dyDescent="0.25">
      <c r="A50" s="3" t="s">
        <v>34</v>
      </c>
      <c r="B50" s="1">
        <v>116.79</v>
      </c>
      <c r="C50" s="1">
        <v>124.1</v>
      </c>
      <c r="D50" s="1">
        <v>121.27</v>
      </c>
      <c r="E50" s="1">
        <v>123.19</v>
      </c>
      <c r="F50" s="1">
        <v>99.673000000000002</v>
      </c>
      <c r="G50" s="1">
        <v>93.596999999999994</v>
      </c>
      <c r="H50" s="1">
        <v>81.953000000000003</v>
      </c>
      <c r="I50" s="1">
        <v>84.103999999999999</v>
      </c>
      <c r="J50" s="1">
        <v>78.832999999999998</v>
      </c>
      <c r="K50" s="1">
        <v>75.201999999999998</v>
      </c>
      <c r="L50" s="1">
        <v>62.530999999999999</v>
      </c>
      <c r="M50" s="1">
        <v>53.595999999999997</v>
      </c>
      <c r="N50" s="1">
        <v>55.204000000000001</v>
      </c>
      <c r="O50" s="1">
        <v>63.902000000000001</v>
      </c>
      <c r="P50" s="1">
        <v>63.277999999999999</v>
      </c>
      <c r="Q50" s="1">
        <v>63.139000000000003</v>
      </c>
      <c r="R50" s="1">
        <v>56.603000000000002</v>
      </c>
      <c r="S50" s="1">
        <v>54.732999999999997</v>
      </c>
      <c r="T50" s="1">
        <v>54.625</v>
      </c>
      <c r="U50" s="1">
        <v>44.2</v>
      </c>
      <c r="V50" s="1">
        <v>43.792999999999999</v>
      </c>
      <c r="W50" s="1">
        <v>39.195</v>
      </c>
      <c r="X50" s="1">
        <v>42.113999999999997</v>
      </c>
      <c r="Y50" s="1">
        <v>31.963999999999999</v>
      </c>
      <c r="Z50" s="1">
        <v>33.944000000000003</v>
      </c>
      <c r="AA50" s="1">
        <v>31.72</v>
      </c>
      <c r="AB50" s="1">
        <v>24.713999999999999</v>
      </c>
      <c r="AC50" s="1">
        <v>23.7</v>
      </c>
      <c r="AD50" s="1">
        <v>31.024000000000001</v>
      </c>
      <c r="AE50" s="1">
        <v>24.85</v>
      </c>
      <c r="AF50" s="1">
        <v>18.876000000000001</v>
      </c>
      <c r="AG50" s="1">
        <v>19.29</v>
      </c>
      <c r="AH50" s="1">
        <v>17.192</v>
      </c>
      <c r="AI50" s="1">
        <v>13.105</v>
      </c>
      <c r="AJ50" s="1">
        <v>16.140999999999998</v>
      </c>
      <c r="AK50" s="1">
        <v>20.556000000000001</v>
      </c>
      <c r="AL50" s="1">
        <v>17.452999999999999</v>
      </c>
      <c r="AM50" s="1">
        <v>14.922000000000001</v>
      </c>
      <c r="AN50" s="1">
        <v>17.167000000000002</v>
      </c>
      <c r="AO50" s="1">
        <v>12.557</v>
      </c>
      <c r="AP50" s="1">
        <v>11.882</v>
      </c>
      <c r="AQ50" s="1">
        <v>9.0357000000000003</v>
      </c>
      <c r="AR50" s="1">
        <v>10.214</v>
      </c>
      <c r="AS50" s="1">
        <v>6.5392000000000001</v>
      </c>
      <c r="AT50" s="1">
        <v>8.5302000000000007</v>
      </c>
      <c r="AU50" s="1">
        <v>6.7778</v>
      </c>
      <c r="AV50" s="1">
        <v>7.4802</v>
      </c>
      <c r="AW50" s="1">
        <v>7.4</v>
      </c>
      <c r="AX50" s="1">
        <v>5.7857000000000003</v>
      </c>
      <c r="AY50" s="1">
        <v>3.5714000000000001</v>
      </c>
    </row>
    <row r="51" spans="1:51" x14ac:dyDescent="0.25">
      <c r="A51" s="3" t="s">
        <v>35</v>
      </c>
      <c r="B51" s="1">
        <v>113.33</v>
      </c>
      <c r="C51" s="1">
        <v>109.24</v>
      </c>
      <c r="D51" s="1">
        <v>112.96</v>
      </c>
      <c r="E51" s="1">
        <v>142.91</v>
      </c>
      <c r="F51" s="1">
        <v>126.67</v>
      </c>
      <c r="G51" s="1">
        <v>128.68</v>
      </c>
      <c r="H51" s="1">
        <v>124.71</v>
      </c>
      <c r="I51" s="1">
        <v>111.5</v>
      </c>
      <c r="J51" s="1">
        <v>102.49</v>
      </c>
      <c r="K51" s="1">
        <v>105.09</v>
      </c>
      <c r="L51" s="1">
        <v>101.21</v>
      </c>
      <c r="M51" s="1">
        <v>82.873000000000005</v>
      </c>
      <c r="N51" s="1">
        <v>85.066999999999993</v>
      </c>
      <c r="O51" s="1">
        <v>58.612000000000002</v>
      </c>
      <c r="P51" s="1">
        <v>56.167000000000002</v>
      </c>
      <c r="Q51" s="1">
        <v>39.299999999999997</v>
      </c>
      <c r="R51" s="1">
        <v>36.9</v>
      </c>
      <c r="S51" s="1">
        <v>37.006999999999998</v>
      </c>
      <c r="T51" s="1">
        <v>27.146999999999998</v>
      </c>
      <c r="U51" s="1">
        <v>20.695</v>
      </c>
      <c r="V51" s="1">
        <v>28.611000000000001</v>
      </c>
      <c r="W51" s="1">
        <v>8.75</v>
      </c>
      <c r="X51" s="1">
        <v>19.331</v>
      </c>
      <c r="Y51" s="1">
        <v>15.670999999999999</v>
      </c>
      <c r="Z51" s="1">
        <v>16.024000000000001</v>
      </c>
      <c r="AA51" s="1">
        <v>12.378</v>
      </c>
      <c r="AB51" s="1">
        <v>9.4111999999999991</v>
      </c>
      <c r="AC51" s="1">
        <v>13.214</v>
      </c>
      <c r="AD51" s="1">
        <v>10.356999999999999</v>
      </c>
      <c r="AE51" s="1">
        <v>10.157</v>
      </c>
      <c r="AF51" s="1">
        <v>10.31</v>
      </c>
      <c r="AG51" s="1">
        <v>9.4833999999999996</v>
      </c>
      <c r="AH51" s="1">
        <v>11.26</v>
      </c>
      <c r="AI51" s="1">
        <v>9.6346000000000007</v>
      </c>
      <c r="AJ51" s="1">
        <v>12.49</v>
      </c>
      <c r="AK51" s="1">
        <v>8</v>
      </c>
      <c r="AL51" s="1">
        <v>7.4286000000000003</v>
      </c>
      <c r="AM51" s="1">
        <v>8.2665000000000006</v>
      </c>
      <c r="AN51" s="1">
        <v>9.3371999999999993</v>
      </c>
      <c r="AO51" s="1">
        <v>10.411</v>
      </c>
      <c r="AP51" s="1">
        <v>10.714</v>
      </c>
      <c r="AQ51" s="1">
        <v>10.888999999999999</v>
      </c>
      <c r="AR51" s="1">
        <v>10.833</v>
      </c>
      <c r="AS51" s="1">
        <v>10.085000000000001</v>
      </c>
      <c r="AT51" s="1">
        <v>11.231</v>
      </c>
      <c r="AU51" s="1">
        <v>6.1875</v>
      </c>
      <c r="AV51" s="1">
        <v>11.75</v>
      </c>
      <c r="AW51" s="1">
        <v>5.5548000000000002</v>
      </c>
      <c r="AX51" s="1">
        <v>4.9047999999999998</v>
      </c>
      <c r="AY51" s="1">
        <v>7.6</v>
      </c>
    </row>
    <row r="52" spans="1:51" x14ac:dyDescent="0.25">
      <c r="A52" s="3" t="s">
        <v>36</v>
      </c>
      <c r="B52" s="1">
        <v>78.813000000000002</v>
      </c>
      <c r="C52" s="1">
        <v>82.266999999999996</v>
      </c>
      <c r="D52" s="1">
        <v>65.385000000000005</v>
      </c>
      <c r="E52" s="1">
        <v>74.313000000000002</v>
      </c>
      <c r="F52" s="1">
        <v>68.882000000000005</v>
      </c>
      <c r="G52" s="1">
        <v>68.887</v>
      </c>
      <c r="H52" s="1">
        <v>53.521000000000001</v>
      </c>
      <c r="I52" s="1">
        <v>66.790000000000006</v>
      </c>
      <c r="J52" s="1">
        <v>61.902999999999999</v>
      </c>
      <c r="K52" s="1">
        <v>64.555999999999997</v>
      </c>
      <c r="L52" s="1">
        <v>58.003</v>
      </c>
      <c r="M52" s="1">
        <v>48.381999999999998</v>
      </c>
      <c r="N52" s="1">
        <v>44.813000000000002</v>
      </c>
      <c r="O52" s="1">
        <v>44.063000000000002</v>
      </c>
      <c r="P52" s="1">
        <v>44.448999999999998</v>
      </c>
      <c r="Q52" s="1">
        <v>45.902000000000001</v>
      </c>
      <c r="R52" s="1">
        <v>42.5</v>
      </c>
      <c r="S52" s="1">
        <v>32.716999999999999</v>
      </c>
      <c r="T52" s="1">
        <v>29.440999999999999</v>
      </c>
      <c r="U52" s="1">
        <v>26.995999999999999</v>
      </c>
      <c r="V52" s="1">
        <v>24.437999999999999</v>
      </c>
      <c r="W52" s="1">
        <v>22.791</v>
      </c>
      <c r="X52" s="1">
        <v>19.268999999999998</v>
      </c>
      <c r="Y52" s="1">
        <v>19.324999999999999</v>
      </c>
      <c r="Z52" s="1">
        <v>18.696000000000002</v>
      </c>
      <c r="AA52" s="1">
        <v>16.376000000000001</v>
      </c>
      <c r="AB52" s="1">
        <v>19.196999999999999</v>
      </c>
      <c r="AC52" s="1">
        <v>15.988</v>
      </c>
      <c r="AD52" s="1">
        <v>19.75</v>
      </c>
      <c r="AE52" s="1">
        <v>14.8</v>
      </c>
      <c r="AF52" s="1">
        <v>17.003</v>
      </c>
      <c r="AG52" s="1">
        <v>15.448</v>
      </c>
      <c r="AH52" s="1">
        <v>16.734000000000002</v>
      </c>
      <c r="AI52" s="1">
        <v>19.5</v>
      </c>
      <c r="AJ52" s="1">
        <v>15.478</v>
      </c>
      <c r="AK52" s="1">
        <v>14.48</v>
      </c>
      <c r="AL52" s="1">
        <v>12.688000000000001</v>
      </c>
      <c r="AM52" s="1">
        <v>18.917000000000002</v>
      </c>
      <c r="AN52" s="1">
        <v>12.833</v>
      </c>
      <c r="AO52" s="1">
        <v>14.738</v>
      </c>
      <c r="AP52" s="1">
        <v>13</v>
      </c>
      <c r="AQ52" s="1">
        <v>12.353</v>
      </c>
      <c r="AR52" s="1">
        <v>11.583</v>
      </c>
      <c r="AS52" s="1">
        <v>17.600000000000001</v>
      </c>
      <c r="AT52" s="1">
        <v>17.016999999999999</v>
      </c>
      <c r="AU52" s="1">
        <v>11.733000000000001</v>
      </c>
      <c r="AV52" s="1">
        <v>11.904</v>
      </c>
      <c r="AW52" s="1">
        <v>13.192</v>
      </c>
      <c r="AX52" s="1">
        <v>11.039</v>
      </c>
      <c r="AY52" s="1">
        <v>17.635999999999999</v>
      </c>
    </row>
    <row r="53" spans="1:51" x14ac:dyDescent="0.25">
      <c r="A53" s="3" t="s">
        <v>37</v>
      </c>
      <c r="B53" s="1">
        <v>122.29</v>
      </c>
      <c r="C53" s="1">
        <v>116.59</v>
      </c>
      <c r="D53" s="1">
        <v>107.92</v>
      </c>
      <c r="E53" s="1">
        <v>104.55</v>
      </c>
      <c r="F53" s="1">
        <v>114.19</v>
      </c>
      <c r="G53" s="1">
        <v>108.94</v>
      </c>
      <c r="H53" s="1">
        <v>117.31</v>
      </c>
      <c r="I53" s="1">
        <v>103.38</v>
      </c>
      <c r="J53" s="1">
        <v>104.72</v>
      </c>
      <c r="K53" s="1">
        <v>105.98</v>
      </c>
      <c r="L53" s="1">
        <v>100.86</v>
      </c>
      <c r="M53" s="1">
        <v>94.611000000000004</v>
      </c>
      <c r="N53" s="1">
        <v>97.653999999999996</v>
      </c>
      <c r="O53" s="1">
        <v>76.897999999999996</v>
      </c>
      <c r="P53" s="1">
        <v>83.105000000000004</v>
      </c>
      <c r="Q53" s="1">
        <v>71.540000000000006</v>
      </c>
      <c r="R53" s="1">
        <v>57.905999999999999</v>
      </c>
      <c r="S53" s="1">
        <v>47.344000000000001</v>
      </c>
      <c r="T53" s="1">
        <v>44.619</v>
      </c>
      <c r="U53" s="1">
        <v>49.933</v>
      </c>
      <c r="V53" s="1">
        <v>45.533000000000001</v>
      </c>
      <c r="W53" s="1">
        <v>33</v>
      </c>
      <c r="X53" s="1">
        <v>47.938000000000002</v>
      </c>
      <c r="Y53" s="1">
        <v>42.231000000000002</v>
      </c>
      <c r="Z53" s="1">
        <v>38.545000000000002</v>
      </c>
      <c r="AA53" s="1">
        <v>34.713999999999999</v>
      </c>
      <c r="AB53" s="1">
        <v>33.113</v>
      </c>
      <c r="AC53" s="1">
        <v>30.5</v>
      </c>
      <c r="AD53" s="1">
        <v>30.308</v>
      </c>
      <c r="AE53" s="1">
        <v>34.765000000000001</v>
      </c>
      <c r="AF53" s="1">
        <v>36.905999999999999</v>
      </c>
      <c r="AG53" s="1">
        <v>26.838999999999999</v>
      </c>
      <c r="AH53" s="1">
        <v>25.611999999999998</v>
      </c>
      <c r="AI53" s="1">
        <v>19.667000000000002</v>
      </c>
      <c r="AJ53" s="1">
        <v>29.088000000000001</v>
      </c>
      <c r="AK53" s="1">
        <v>26.015999999999998</v>
      </c>
      <c r="AL53" s="1">
        <v>28.396999999999998</v>
      </c>
      <c r="AM53" s="1">
        <v>23.14</v>
      </c>
      <c r="AN53" s="1">
        <v>22.736999999999998</v>
      </c>
      <c r="AO53" s="1">
        <v>22.2</v>
      </c>
      <c r="AP53" s="1">
        <v>19.213999999999999</v>
      </c>
      <c r="AQ53" s="1">
        <v>27.146000000000001</v>
      </c>
      <c r="AR53" s="1">
        <v>18.082999999999998</v>
      </c>
      <c r="AS53" s="1">
        <v>18.823</v>
      </c>
      <c r="AT53" s="1">
        <v>20.266999999999999</v>
      </c>
      <c r="AU53" s="1">
        <v>16.667000000000002</v>
      </c>
      <c r="AV53" s="1">
        <v>16.248000000000001</v>
      </c>
      <c r="AW53" s="1">
        <v>16.184000000000001</v>
      </c>
      <c r="AX53" s="1">
        <v>15.897</v>
      </c>
      <c r="AY53" s="1">
        <v>16.401</v>
      </c>
    </row>
    <row r="54" spans="1:51" x14ac:dyDescent="0.25">
      <c r="A54" s="3" t="s">
        <v>38</v>
      </c>
      <c r="B54" s="1">
        <v>148.81</v>
      </c>
      <c r="C54" s="1">
        <v>152.22999999999999</v>
      </c>
      <c r="D54" s="1">
        <v>136.85</v>
      </c>
      <c r="E54" s="1">
        <v>128.19</v>
      </c>
      <c r="F54" s="1">
        <v>131.41</v>
      </c>
      <c r="G54" s="1">
        <v>125.07</v>
      </c>
      <c r="H54" s="1">
        <v>117.24</v>
      </c>
      <c r="I54" s="1">
        <v>97.474000000000004</v>
      </c>
      <c r="J54" s="1">
        <v>82.188000000000002</v>
      </c>
      <c r="K54" s="1">
        <v>80.873000000000005</v>
      </c>
      <c r="L54" s="1">
        <v>77.429000000000002</v>
      </c>
      <c r="M54" s="1">
        <v>54.878999999999998</v>
      </c>
      <c r="N54" s="1">
        <v>54.343000000000004</v>
      </c>
      <c r="O54" s="1">
        <v>48.281999999999996</v>
      </c>
      <c r="P54" s="1">
        <v>29.966999999999999</v>
      </c>
      <c r="Q54" s="1">
        <v>33.707000000000001</v>
      </c>
      <c r="R54" s="1">
        <v>28.155000000000001</v>
      </c>
      <c r="S54" s="1">
        <v>28.768999999999998</v>
      </c>
      <c r="T54" s="1">
        <v>25.538</v>
      </c>
      <c r="U54" s="1">
        <v>17.401</v>
      </c>
      <c r="V54" s="1">
        <v>20.99</v>
      </c>
      <c r="W54" s="1">
        <v>18.25</v>
      </c>
      <c r="X54" s="1">
        <v>14.978</v>
      </c>
      <c r="Y54" s="1">
        <v>13.637</v>
      </c>
      <c r="Z54" s="1">
        <v>12.305</v>
      </c>
      <c r="AA54" s="1">
        <v>10.75</v>
      </c>
      <c r="AB54" s="1">
        <v>12.012</v>
      </c>
      <c r="AC54" s="1">
        <v>10.59</v>
      </c>
      <c r="AD54" s="1">
        <v>9.1687999999999992</v>
      </c>
      <c r="AE54" s="1">
        <v>13.798</v>
      </c>
      <c r="AF54" s="1">
        <v>11.211</v>
      </c>
      <c r="AG54" s="1">
        <v>8.1333000000000002</v>
      </c>
      <c r="AH54" s="1">
        <v>12.744999999999999</v>
      </c>
      <c r="AI54" s="1">
        <v>11.333</v>
      </c>
      <c r="AJ54" s="1">
        <v>6.7423999999999999</v>
      </c>
      <c r="AK54" s="1">
        <v>9.3000000000000007</v>
      </c>
      <c r="AL54" s="1">
        <v>10.385</v>
      </c>
      <c r="AM54" s="1">
        <v>11.625</v>
      </c>
      <c r="AN54" s="1">
        <v>10.827</v>
      </c>
      <c r="AO54" s="1">
        <v>10.483000000000001</v>
      </c>
      <c r="AP54" s="1">
        <v>9.0115999999999996</v>
      </c>
      <c r="AQ54" s="1">
        <v>10.457000000000001</v>
      </c>
      <c r="AR54" s="1">
        <v>11.561999999999999</v>
      </c>
      <c r="AS54" s="1">
        <v>11.288</v>
      </c>
      <c r="AT54" s="1">
        <v>12.833</v>
      </c>
      <c r="AU54" s="1">
        <v>11.45</v>
      </c>
      <c r="AV54" s="1">
        <v>8.8950999999999993</v>
      </c>
      <c r="AW54" s="1">
        <v>15.446</v>
      </c>
      <c r="AX54" s="1">
        <v>15.989000000000001</v>
      </c>
      <c r="AY54" s="1">
        <v>9.4183000000000003</v>
      </c>
    </row>
    <row r="55" spans="1:51" x14ac:dyDescent="0.25">
      <c r="A55" s="3" t="s">
        <v>39</v>
      </c>
      <c r="B55" s="1">
        <v>109.35</v>
      </c>
      <c r="C55" s="1">
        <v>103.25</v>
      </c>
      <c r="D55" s="1">
        <v>89.876999999999995</v>
      </c>
      <c r="E55" s="1">
        <v>90.563000000000002</v>
      </c>
      <c r="F55" s="1">
        <v>101.86</v>
      </c>
      <c r="G55" s="1">
        <v>100.07</v>
      </c>
      <c r="H55" s="1">
        <v>107.67</v>
      </c>
      <c r="I55" s="1">
        <v>103.08</v>
      </c>
      <c r="J55" s="1">
        <v>87.778000000000006</v>
      </c>
      <c r="K55" s="1">
        <v>104.53</v>
      </c>
      <c r="L55" s="1">
        <v>99.05</v>
      </c>
      <c r="M55" s="1">
        <v>88.822000000000003</v>
      </c>
      <c r="N55" s="1">
        <v>98.632999999999996</v>
      </c>
      <c r="O55" s="1">
        <v>84.603999999999999</v>
      </c>
      <c r="P55" s="1">
        <v>73.531000000000006</v>
      </c>
      <c r="Q55" s="1">
        <v>54.244</v>
      </c>
      <c r="R55" s="1">
        <v>45.435000000000002</v>
      </c>
      <c r="S55" s="1">
        <v>44.749000000000002</v>
      </c>
      <c r="T55" s="1">
        <v>46.143000000000001</v>
      </c>
      <c r="U55" s="1">
        <v>30.137</v>
      </c>
      <c r="V55" s="1">
        <v>29.202999999999999</v>
      </c>
      <c r="W55" s="1">
        <v>33.4</v>
      </c>
      <c r="X55" s="1">
        <v>15.5</v>
      </c>
      <c r="Y55" s="1">
        <v>24.786000000000001</v>
      </c>
      <c r="Z55" s="1">
        <v>22</v>
      </c>
      <c r="AA55" s="1">
        <v>21.908999999999999</v>
      </c>
      <c r="AB55" s="1">
        <v>22.5</v>
      </c>
      <c r="AC55" s="1">
        <v>19.684000000000001</v>
      </c>
      <c r="AD55" s="1">
        <v>24.905000000000001</v>
      </c>
      <c r="AE55" s="1">
        <v>16.75</v>
      </c>
      <c r="AF55" s="1">
        <v>22.538</v>
      </c>
      <c r="AG55" s="1">
        <v>22.524000000000001</v>
      </c>
      <c r="AH55" s="1">
        <v>13.25</v>
      </c>
      <c r="AI55" s="1">
        <v>22.481000000000002</v>
      </c>
      <c r="AJ55" s="1">
        <v>17.044</v>
      </c>
      <c r="AK55" s="1">
        <v>18.167000000000002</v>
      </c>
      <c r="AL55" s="1">
        <v>16.125</v>
      </c>
      <c r="AM55" s="1">
        <v>11.845000000000001</v>
      </c>
      <c r="AN55" s="1">
        <v>13.589</v>
      </c>
      <c r="AO55" s="1">
        <v>16.687999999999999</v>
      </c>
      <c r="AP55" s="1">
        <v>10.85</v>
      </c>
      <c r="AQ55" s="1">
        <v>10</v>
      </c>
      <c r="AR55" s="1">
        <v>13.2</v>
      </c>
      <c r="AS55" s="1">
        <v>13.042</v>
      </c>
      <c r="AT55" s="1">
        <v>14.948</v>
      </c>
      <c r="AU55" s="1">
        <v>12.429</v>
      </c>
      <c r="AV55" s="1">
        <v>11.545</v>
      </c>
      <c r="AW55" s="1">
        <v>13.976000000000001</v>
      </c>
      <c r="AX55" s="1">
        <v>11.77</v>
      </c>
      <c r="AY55" s="1">
        <v>11.548</v>
      </c>
    </row>
    <row r="56" spans="1:51" x14ac:dyDescent="0.25">
      <c r="A56" s="3" t="s">
        <v>40</v>
      </c>
      <c r="B56" s="1">
        <v>101.14</v>
      </c>
      <c r="C56" s="1">
        <v>103.5</v>
      </c>
      <c r="D56" s="1">
        <v>96.5</v>
      </c>
      <c r="E56" s="1">
        <v>101.77</v>
      </c>
      <c r="F56" s="1">
        <v>104.78</v>
      </c>
      <c r="G56" s="1">
        <v>101.63</v>
      </c>
      <c r="H56" s="1">
        <v>110.48</v>
      </c>
      <c r="I56" s="1">
        <v>122.31</v>
      </c>
      <c r="J56" s="1">
        <v>118.12</v>
      </c>
      <c r="K56" s="1">
        <v>123.09</v>
      </c>
      <c r="L56" s="1">
        <v>125.08</v>
      </c>
      <c r="M56" s="1">
        <v>130.35</v>
      </c>
      <c r="N56" s="1">
        <v>111.56</v>
      </c>
      <c r="O56" s="1">
        <v>106.57</v>
      </c>
      <c r="P56" s="1">
        <v>98.667000000000002</v>
      </c>
      <c r="Q56" s="1">
        <v>84.844999999999999</v>
      </c>
      <c r="R56" s="1">
        <v>84.646000000000001</v>
      </c>
      <c r="S56" s="1">
        <v>63.484999999999999</v>
      </c>
      <c r="T56" s="1">
        <v>62.106999999999999</v>
      </c>
      <c r="U56" s="1">
        <v>57.395000000000003</v>
      </c>
      <c r="V56" s="1">
        <v>61</v>
      </c>
      <c r="W56" s="1">
        <v>44.963999999999999</v>
      </c>
      <c r="X56" s="1">
        <v>57.055999999999997</v>
      </c>
      <c r="Y56" s="1">
        <v>38.006999999999998</v>
      </c>
      <c r="Z56" s="1">
        <v>34.25</v>
      </c>
      <c r="AA56" s="1">
        <v>31.283000000000001</v>
      </c>
      <c r="AB56" s="1">
        <v>31.103000000000002</v>
      </c>
      <c r="AC56" s="1">
        <v>29.777000000000001</v>
      </c>
      <c r="AD56" s="1">
        <v>23.99</v>
      </c>
      <c r="AE56" s="1">
        <v>32.411999999999999</v>
      </c>
      <c r="AF56" s="1">
        <v>29.472000000000001</v>
      </c>
      <c r="AG56" s="1">
        <v>31.443999999999999</v>
      </c>
      <c r="AH56" s="1">
        <v>24.4</v>
      </c>
      <c r="AI56" s="1">
        <v>24.003</v>
      </c>
      <c r="AJ56" s="1">
        <v>23.640999999999998</v>
      </c>
      <c r="AK56" s="1">
        <v>23.408000000000001</v>
      </c>
      <c r="AL56" s="1">
        <v>27.875</v>
      </c>
      <c r="AM56" s="1">
        <v>24.224</v>
      </c>
      <c r="AN56" s="1">
        <v>23.63</v>
      </c>
      <c r="AO56" s="1">
        <v>26.959</v>
      </c>
      <c r="AP56" s="1">
        <v>21.966999999999999</v>
      </c>
      <c r="AQ56" s="1">
        <v>24.841000000000001</v>
      </c>
      <c r="AR56" s="1">
        <v>22.895</v>
      </c>
      <c r="AS56" s="1">
        <v>25.074000000000002</v>
      </c>
      <c r="AT56" s="1">
        <v>23.524999999999999</v>
      </c>
      <c r="AU56" s="1">
        <v>16.007999999999999</v>
      </c>
      <c r="AV56" s="1">
        <v>22.6</v>
      </c>
      <c r="AW56" s="1">
        <v>21.471</v>
      </c>
      <c r="AX56" s="1">
        <v>26.635999999999999</v>
      </c>
      <c r="AY56" s="1">
        <v>15.378</v>
      </c>
    </row>
    <row r="57" spans="1:51" x14ac:dyDescent="0.25">
      <c r="A57" s="3" t="s">
        <v>41</v>
      </c>
      <c r="B57" s="1">
        <v>106.49</v>
      </c>
      <c r="C57" s="1">
        <v>111.42</v>
      </c>
      <c r="D57" s="1">
        <v>100.16</v>
      </c>
      <c r="E57" s="1">
        <v>86.649000000000001</v>
      </c>
      <c r="F57" s="1">
        <v>94.759</v>
      </c>
      <c r="G57" s="1">
        <v>87.963999999999999</v>
      </c>
      <c r="H57" s="1">
        <v>83.3</v>
      </c>
      <c r="I57" s="1">
        <v>83.117999999999995</v>
      </c>
      <c r="J57" s="1">
        <v>91.153999999999996</v>
      </c>
      <c r="K57" s="1">
        <v>87.213999999999999</v>
      </c>
      <c r="L57" s="1">
        <v>77.501999999999995</v>
      </c>
      <c r="M57" s="1">
        <v>75</v>
      </c>
      <c r="N57" s="1">
        <v>76.332999999999998</v>
      </c>
      <c r="O57" s="1">
        <v>61.667000000000002</v>
      </c>
      <c r="P57" s="1">
        <v>64.070999999999998</v>
      </c>
      <c r="Q57" s="1">
        <v>49.585000000000001</v>
      </c>
      <c r="R57" s="1">
        <v>42.756999999999998</v>
      </c>
      <c r="S57" s="1">
        <v>36.319000000000003</v>
      </c>
      <c r="T57" s="1">
        <v>28.545999999999999</v>
      </c>
      <c r="U57" s="1">
        <v>26.863</v>
      </c>
      <c r="V57" s="1">
        <v>25.542999999999999</v>
      </c>
      <c r="W57" s="1">
        <v>20.713999999999999</v>
      </c>
      <c r="X57" s="1">
        <v>17.881</v>
      </c>
      <c r="Y57" s="1">
        <v>12.429</v>
      </c>
      <c r="Z57" s="1">
        <v>14.416</v>
      </c>
      <c r="AA57" s="1">
        <v>11.25</v>
      </c>
      <c r="AB57" s="1">
        <v>12.118</v>
      </c>
      <c r="AC57" s="1">
        <v>15.5</v>
      </c>
      <c r="AD57" s="1">
        <v>10.045999999999999</v>
      </c>
      <c r="AE57" s="1">
        <v>11.38</v>
      </c>
      <c r="AF57" s="1">
        <v>7.6</v>
      </c>
      <c r="AG57" s="1">
        <v>10.805999999999999</v>
      </c>
      <c r="AH57" s="1">
        <v>9.5321999999999996</v>
      </c>
      <c r="AI57" s="1">
        <v>9.0417000000000005</v>
      </c>
      <c r="AJ57" s="1">
        <v>9.7272999999999996</v>
      </c>
      <c r="AK57" s="1">
        <v>9.1999999999999993</v>
      </c>
      <c r="AL57" s="1">
        <v>8.6868999999999996</v>
      </c>
      <c r="AM57" s="1">
        <v>11.545999999999999</v>
      </c>
      <c r="AN57" s="1">
        <v>6.3023999999999996</v>
      </c>
      <c r="AO57" s="1">
        <v>9.6111000000000004</v>
      </c>
      <c r="AP57" s="1">
        <v>8.7222000000000008</v>
      </c>
      <c r="AQ57" s="1">
        <v>9.6777999999999995</v>
      </c>
      <c r="AR57" s="1">
        <v>8.9</v>
      </c>
      <c r="AS57" s="1">
        <v>10.619</v>
      </c>
      <c r="AT57" s="1">
        <v>8.1643000000000008</v>
      </c>
      <c r="AU57" s="1">
        <v>9.3635999999999999</v>
      </c>
      <c r="AV57" s="1">
        <v>6.4570999999999996</v>
      </c>
      <c r="AW57" s="1">
        <v>9.3859999999999992</v>
      </c>
      <c r="AX57" s="1">
        <v>13.714</v>
      </c>
      <c r="AY57" s="1">
        <v>9.6295999999999999</v>
      </c>
    </row>
    <row r="58" spans="1:51" x14ac:dyDescent="0.25">
      <c r="A58" s="3" t="s">
        <v>42</v>
      </c>
      <c r="B58" s="1">
        <v>106.07</v>
      </c>
      <c r="C58" s="1">
        <v>123.7</v>
      </c>
      <c r="D58" s="1">
        <v>125.8</v>
      </c>
      <c r="E58" s="1">
        <v>123.22</v>
      </c>
      <c r="F58" s="1">
        <v>140.16999999999999</v>
      </c>
      <c r="G58" s="1">
        <v>124.86</v>
      </c>
      <c r="H58" s="1">
        <v>125.36</v>
      </c>
      <c r="I58" s="1">
        <v>106.36</v>
      </c>
      <c r="J58" s="1">
        <v>111.75</v>
      </c>
      <c r="K58" s="1">
        <v>107.98</v>
      </c>
      <c r="L58" s="1">
        <v>104.86</v>
      </c>
      <c r="M58" s="1">
        <v>82.832999999999998</v>
      </c>
      <c r="N58" s="1">
        <v>73.143000000000001</v>
      </c>
      <c r="O58" s="1">
        <v>70.272999999999996</v>
      </c>
      <c r="P58" s="1">
        <v>46.448</v>
      </c>
      <c r="Q58" s="1">
        <v>42.143000000000001</v>
      </c>
      <c r="R58" s="1">
        <v>43.570999999999998</v>
      </c>
      <c r="S58" s="1">
        <v>41</v>
      </c>
      <c r="T58" s="1">
        <v>39.813000000000002</v>
      </c>
      <c r="U58" s="1">
        <v>29.536999999999999</v>
      </c>
      <c r="V58" s="1">
        <v>27.657</v>
      </c>
      <c r="W58" s="1">
        <v>30.38</v>
      </c>
      <c r="X58" s="1">
        <v>22.538</v>
      </c>
      <c r="Y58" s="1">
        <v>22.091000000000001</v>
      </c>
      <c r="Z58" s="1">
        <v>18.05</v>
      </c>
      <c r="AA58" s="1">
        <v>21.875</v>
      </c>
      <c r="AB58" s="1">
        <v>18.315000000000001</v>
      </c>
      <c r="AC58" s="1">
        <v>15.555999999999999</v>
      </c>
      <c r="AD58" s="1">
        <v>20.356000000000002</v>
      </c>
      <c r="AE58" s="1">
        <v>25.667000000000002</v>
      </c>
      <c r="AF58" s="1">
        <v>18.100000000000001</v>
      </c>
      <c r="AG58" s="1">
        <v>27</v>
      </c>
      <c r="AH58" s="1">
        <v>21</v>
      </c>
      <c r="AI58" s="1">
        <v>19.5</v>
      </c>
      <c r="AJ58" s="1">
        <v>14.427</v>
      </c>
      <c r="AK58" s="1">
        <v>15.646000000000001</v>
      </c>
      <c r="AL58" s="1">
        <v>12.82</v>
      </c>
      <c r="AM58" s="1">
        <v>18.143000000000001</v>
      </c>
      <c r="AN58" s="1">
        <v>13.474</v>
      </c>
      <c r="AO58" s="1">
        <v>14.476000000000001</v>
      </c>
      <c r="AP58" s="1">
        <v>16.646999999999998</v>
      </c>
      <c r="AQ58" s="1">
        <v>19.056000000000001</v>
      </c>
      <c r="AR58" s="1">
        <v>18.928999999999998</v>
      </c>
      <c r="AS58" s="1">
        <v>18.47</v>
      </c>
      <c r="AT58" s="1">
        <v>18.625</v>
      </c>
      <c r="AU58" s="1">
        <v>21.667000000000002</v>
      </c>
      <c r="AV58" s="1">
        <v>16.187999999999999</v>
      </c>
      <c r="AW58" s="1">
        <v>15</v>
      </c>
      <c r="AX58" s="1">
        <v>19</v>
      </c>
      <c r="AY58" s="1">
        <v>13.125</v>
      </c>
    </row>
    <row r="59" spans="1:51" x14ac:dyDescent="0.25">
      <c r="A59" s="3" t="s">
        <v>43</v>
      </c>
      <c r="B59" s="1">
        <v>117.76</v>
      </c>
      <c r="C59" s="1">
        <v>125.44</v>
      </c>
      <c r="D59" s="1">
        <v>118.18</v>
      </c>
      <c r="E59" s="1">
        <v>95.006</v>
      </c>
      <c r="F59" s="1">
        <v>99.727000000000004</v>
      </c>
      <c r="G59" s="1">
        <v>93.507000000000005</v>
      </c>
      <c r="H59" s="1">
        <v>73.643000000000001</v>
      </c>
      <c r="I59" s="1">
        <v>101.06</v>
      </c>
      <c r="J59" s="1">
        <v>96.5</v>
      </c>
      <c r="K59" s="1">
        <v>85.408000000000001</v>
      </c>
      <c r="L59" s="1">
        <v>76.221000000000004</v>
      </c>
      <c r="M59" s="1">
        <v>75.936000000000007</v>
      </c>
      <c r="N59" s="1">
        <v>76.054000000000002</v>
      </c>
      <c r="O59" s="1">
        <v>63.325000000000003</v>
      </c>
      <c r="P59" s="1">
        <v>55.487000000000002</v>
      </c>
      <c r="Q59" s="1">
        <v>39.529000000000003</v>
      </c>
      <c r="R59" s="1">
        <v>48.133000000000003</v>
      </c>
      <c r="S59" s="1">
        <v>37.470999999999997</v>
      </c>
      <c r="T59" s="1">
        <v>41.296999999999997</v>
      </c>
      <c r="U59" s="1">
        <v>35.384999999999998</v>
      </c>
      <c r="V59" s="1">
        <v>44.906999999999996</v>
      </c>
      <c r="W59" s="1">
        <v>24.861000000000001</v>
      </c>
      <c r="X59" s="1">
        <v>25.69</v>
      </c>
      <c r="Y59" s="1">
        <v>22.228999999999999</v>
      </c>
      <c r="Z59" s="1">
        <v>19.734999999999999</v>
      </c>
      <c r="AA59" s="1">
        <v>14.881</v>
      </c>
      <c r="AB59" s="1">
        <v>12.394</v>
      </c>
      <c r="AC59" s="1">
        <v>16.667000000000002</v>
      </c>
      <c r="AD59" s="1">
        <v>19.132000000000001</v>
      </c>
      <c r="AE59" s="1">
        <v>18.867000000000001</v>
      </c>
      <c r="AF59" s="1">
        <v>13.03</v>
      </c>
      <c r="AG59" s="1">
        <v>13.74</v>
      </c>
      <c r="AH59" s="1">
        <v>8.125</v>
      </c>
      <c r="AI59" s="1">
        <v>9.8332999999999995</v>
      </c>
      <c r="AJ59" s="1">
        <v>12</v>
      </c>
      <c r="AK59" s="1">
        <v>10.067</v>
      </c>
      <c r="AL59" s="1">
        <v>11</v>
      </c>
      <c r="AM59" s="1">
        <v>11.708</v>
      </c>
      <c r="AN59" s="1">
        <v>12.775</v>
      </c>
      <c r="AO59" s="1">
        <v>14.208</v>
      </c>
      <c r="AP59" s="1">
        <v>10.388999999999999</v>
      </c>
      <c r="AQ59" s="1">
        <v>9.9375</v>
      </c>
      <c r="AR59" s="1">
        <v>11.305999999999999</v>
      </c>
      <c r="AS59" s="1">
        <v>10.608000000000001</v>
      </c>
      <c r="AT59" s="1">
        <v>8.5724</v>
      </c>
      <c r="AU59" s="1">
        <v>12.843</v>
      </c>
      <c r="AV59" s="1">
        <v>8.0289999999999999</v>
      </c>
      <c r="AW59" s="1">
        <v>8.6254000000000008</v>
      </c>
      <c r="AX59" s="1">
        <v>7.75</v>
      </c>
      <c r="AY59" s="1">
        <v>7.1666999999999996</v>
      </c>
    </row>
    <row r="60" spans="1:51" x14ac:dyDescent="0.25">
      <c r="A60" s="3" t="s">
        <v>44</v>
      </c>
      <c r="B60" s="1">
        <v>105.29</v>
      </c>
      <c r="C60" s="1">
        <v>110.63</v>
      </c>
      <c r="D60" s="1">
        <v>103.24</v>
      </c>
      <c r="E60" s="1">
        <v>87.046000000000006</v>
      </c>
      <c r="F60" s="1">
        <v>106.33</v>
      </c>
      <c r="G60" s="1">
        <v>112.42</v>
      </c>
      <c r="H60" s="1">
        <v>95.393000000000001</v>
      </c>
      <c r="I60" s="1">
        <v>106.4</v>
      </c>
      <c r="J60" s="1">
        <v>132.88999999999999</v>
      </c>
      <c r="K60" s="1">
        <v>124.31</v>
      </c>
      <c r="L60" s="1">
        <v>132.75</v>
      </c>
      <c r="M60" s="1">
        <v>102.63</v>
      </c>
      <c r="N60" s="1">
        <v>77.625</v>
      </c>
      <c r="O60" s="1">
        <v>83.385000000000005</v>
      </c>
      <c r="P60" s="1">
        <v>54.706000000000003</v>
      </c>
      <c r="Q60" s="1">
        <v>41</v>
      </c>
      <c r="R60" s="1">
        <v>42.005000000000003</v>
      </c>
      <c r="S60" s="1">
        <v>24.34</v>
      </c>
      <c r="T60" s="1">
        <v>31.727</v>
      </c>
      <c r="U60" s="1">
        <v>22.462</v>
      </c>
      <c r="V60" s="1">
        <v>20.076000000000001</v>
      </c>
      <c r="W60" s="1">
        <v>18.125</v>
      </c>
      <c r="X60" s="1">
        <v>14.102</v>
      </c>
      <c r="Y60" s="1">
        <v>12.807</v>
      </c>
      <c r="Z60" s="1">
        <v>12.042999999999999</v>
      </c>
      <c r="AA60" s="1">
        <v>11.188000000000001</v>
      </c>
      <c r="AB60" s="1">
        <v>14.78</v>
      </c>
      <c r="AC60" s="1">
        <v>12.381</v>
      </c>
      <c r="AD60" s="1">
        <v>13.75</v>
      </c>
      <c r="AE60" s="1">
        <v>8.5</v>
      </c>
      <c r="AF60" s="1">
        <v>12.76</v>
      </c>
      <c r="AG60" s="1">
        <v>12.779</v>
      </c>
      <c r="AH60" s="1">
        <v>18.332999999999998</v>
      </c>
      <c r="AI60" s="1">
        <v>14.849</v>
      </c>
      <c r="AJ60" s="1">
        <v>13.275</v>
      </c>
      <c r="AK60" s="1">
        <v>10.769</v>
      </c>
      <c r="AL60" s="1">
        <v>10.875</v>
      </c>
      <c r="AM60" s="1">
        <v>7.2857000000000003</v>
      </c>
      <c r="AN60" s="1">
        <v>10.364000000000001</v>
      </c>
      <c r="AO60" s="1">
        <v>10.8</v>
      </c>
      <c r="AP60" s="1">
        <v>7.5278</v>
      </c>
      <c r="AQ60" s="1">
        <v>10.214</v>
      </c>
      <c r="AR60" s="1">
        <v>12</v>
      </c>
      <c r="AS60" s="1">
        <v>7.8963000000000001</v>
      </c>
      <c r="AT60" s="1">
        <v>12.683999999999999</v>
      </c>
      <c r="AU60" s="1">
        <v>9.4026999999999994</v>
      </c>
      <c r="AV60" s="1">
        <v>10.214</v>
      </c>
      <c r="AW60" s="1">
        <v>7</v>
      </c>
      <c r="AX60" s="1">
        <v>12.273</v>
      </c>
      <c r="AY60" s="1">
        <v>10.923</v>
      </c>
    </row>
    <row r="61" spans="1:51" x14ac:dyDescent="0.25">
      <c r="A61" s="3" t="s">
        <v>45</v>
      </c>
      <c r="B61" s="1">
        <v>125.29</v>
      </c>
      <c r="C61" s="1">
        <v>127.72</v>
      </c>
      <c r="D61" s="1">
        <v>124.67</v>
      </c>
      <c r="E61" s="1">
        <v>145.56</v>
      </c>
      <c r="F61" s="1">
        <v>129.02000000000001</v>
      </c>
      <c r="G61" s="1">
        <v>131.78</v>
      </c>
      <c r="H61" s="1">
        <v>125.58</v>
      </c>
      <c r="I61" s="1">
        <v>120.58</v>
      </c>
      <c r="J61" s="1">
        <v>115.72</v>
      </c>
      <c r="K61" s="1">
        <v>109.74</v>
      </c>
      <c r="L61" s="1">
        <v>107.33</v>
      </c>
      <c r="M61" s="1">
        <v>74.921000000000006</v>
      </c>
      <c r="N61" s="1">
        <v>61.362000000000002</v>
      </c>
      <c r="O61" s="1">
        <v>71.475999999999999</v>
      </c>
      <c r="P61" s="1">
        <v>56.725000000000001</v>
      </c>
      <c r="Q61" s="1">
        <v>42.688000000000002</v>
      </c>
      <c r="R61" s="1">
        <v>46.332999999999998</v>
      </c>
      <c r="S61" s="1">
        <v>38.65</v>
      </c>
      <c r="T61" s="1">
        <v>30.206</v>
      </c>
      <c r="U61" s="1">
        <v>26.875</v>
      </c>
      <c r="V61" s="1">
        <v>34</v>
      </c>
      <c r="W61" s="1">
        <v>22.443999999999999</v>
      </c>
      <c r="X61" s="1">
        <v>23.908999999999999</v>
      </c>
      <c r="Y61" s="1">
        <v>20.7</v>
      </c>
      <c r="Z61" s="1">
        <v>25.75</v>
      </c>
      <c r="AA61" s="1">
        <v>14.182</v>
      </c>
      <c r="AB61" s="1">
        <v>18.332999999999998</v>
      </c>
      <c r="AC61" s="1">
        <v>19</v>
      </c>
      <c r="AD61" s="1">
        <v>15.733000000000001</v>
      </c>
      <c r="AE61" s="1">
        <v>15.122999999999999</v>
      </c>
      <c r="AF61" s="1">
        <v>12.718999999999999</v>
      </c>
      <c r="AG61" s="1">
        <v>12.170999999999999</v>
      </c>
      <c r="AH61" s="1">
        <v>11.87</v>
      </c>
      <c r="AI61" s="1">
        <v>8.9481999999999999</v>
      </c>
      <c r="AJ61" s="1">
        <v>12.996</v>
      </c>
      <c r="AK61" s="1">
        <v>13.417</v>
      </c>
      <c r="AL61" s="1">
        <v>15.313000000000001</v>
      </c>
      <c r="AM61" s="1">
        <v>10.944000000000001</v>
      </c>
      <c r="AN61" s="1">
        <v>8.7272999999999996</v>
      </c>
      <c r="AO61" s="1">
        <v>20.867000000000001</v>
      </c>
      <c r="AP61" s="1">
        <v>8.3556000000000008</v>
      </c>
      <c r="AQ61" s="1">
        <v>13.75</v>
      </c>
      <c r="AR61" s="1">
        <v>9.5</v>
      </c>
      <c r="AS61" s="1">
        <v>10.515000000000001</v>
      </c>
      <c r="AT61" s="1">
        <v>11.345000000000001</v>
      </c>
      <c r="AU61" s="1">
        <v>14.583</v>
      </c>
      <c r="AV61" s="1">
        <v>10</v>
      </c>
      <c r="AW61" s="1">
        <v>14.5</v>
      </c>
      <c r="AX61" s="1">
        <v>12.157999999999999</v>
      </c>
      <c r="AY61" s="1">
        <v>9.8408999999999995</v>
      </c>
    </row>
    <row r="62" spans="1:51" x14ac:dyDescent="0.25">
      <c r="A62" s="3" t="s">
        <v>46</v>
      </c>
      <c r="B62" s="1">
        <v>103.69</v>
      </c>
      <c r="C62" s="1">
        <v>101.2</v>
      </c>
      <c r="D62" s="1">
        <v>81.620999999999995</v>
      </c>
      <c r="E62" s="1">
        <v>76.944000000000003</v>
      </c>
      <c r="F62" s="1">
        <v>61.11</v>
      </c>
      <c r="G62" s="1">
        <v>71.570999999999998</v>
      </c>
      <c r="H62" s="1">
        <v>53.912999999999997</v>
      </c>
      <c r="I62" s="1">
        <v>45</v>
      </c>
      <c r="J62" s="1">
        <v>65.153999999999996</v>
      </c>
      <c r="K62" s="1">
        <v>64.076999999999998</v>
      </c>
      <c r="L62" s="1">
        <v>54.723999999999997</v>
      </c>
      <c r="M62" s="1">
        <v>57.36</v>
      </c>
      <c r="N62" s="1">
        <v>49.222000000000001</v>
      </c>
      <c r="O62" s="1">
        <v>46.758000000000003</v>
      </c>
      <c r="P62" s="1">
        <v>44.789000000000001</v>
      </c>
      <c r="Q62" s="1">
        <v>36.226999999999997</v>
      </c>
      <c r="R62" s="1">
        <v>26.082999999999998</v>
      </c>
      <c r="S62" s="1">
        <v>20.992000000000001</v>
      </c>
      <c r="T62" s="1">
        <v>19.213999999999999</v>
      </c>
      <c r="U62" s="1">
        <v>15.411</v>
      </c>
      <c r="V62" s="1">
        <v>16.545999999999999</v>
      </c>
      <c r="W62" s="1">
        <v>11.132999999999999</v>
      </c>
      <c r="X62" s="1">
        <v>11.063000000000001</v>
      </c>
      <c r="Y62" s="1">
        <v>6.6666999999999996</v>
      </c>
      <c r="Z62" s="1">
        <v>6.5293999999999999</v>
      </c>
      <c r="AA62" s="1">
        <v>6.2539999999999996</v>
      </c>
      <c r="AB62" s="1">
        <v>6.4580000000000002</v>
      </c>
      <c r="AC62" s="1">
        <v>5.3773</v>
      </c>
      <c r="AD62" s="1">
        <v>4.9382999999999999</v>
      </c>
      <c r="AE62" s="1">
        <v>4.7693000000000003</v>
      </c>
      <c r="AF62" s="1">
        <v>6.3514999999999997</v>
      </c>
      <c r="AG62" s="1">
        <v>5.0769000000000002</v>
      </c>
      <c r="AH62" s="1">
        <v>4.71</v>
      </c>
      <c r="AI62" s="1">
        <v>4.1761999999999997</v>
      </c>
      <c r="AJ62" s="1">
        <v>4.5951000000000004</v>
      </c>
      <c r="AK62" s="1">
        <v>3.5979999999999999</v>
      </c>
      <c r="AL62" s="1">
        <v>3.7</v>
      </c>
      <c r="AM62" s="1">
        <v>4.1464999999999996</v>
      </c>
      <c r="AN62" s="1">
        <v>4.5999999999999996</v>
      </c>
      <c r="AO62" s="1">
        <v>3</v>
      </c>
      <c r="AP62" s="1">
        <v>3.1042000000000001</v>
      </c>
      <c r="AQ62" s="1">
        <v>3.7</v>
      </c>
      <c r="AR62" s="1">
        <v>4.75</v>
      </c>
      <c r="AS62" s="1">
        <v>5.4</v>
      </c>
      <c r="AT62" s="1">
        <v>4.8333000000000004</v>
      </c>
      <c r="AU62" s="1">
        <v>4.4204999999999997</v>
      </c>
      <c r="AV62" s="1">
        <v>4.7</v>
      </c>
      <c r="AW62" s="1">
        <v>4.125</v>
      </c>
      <c r="AX62" s="1">
        <v>5.1875</v>
      </c>
      <c r="AY62" s="1">
        <v>3.3736999999999999</v>
      </c>
    </row>
    <row r="63" spans="1:51" x14ac:dyDescent="0.25">
      <c r="A63" s="3" t="s">
        <v>47</v>
      </c>
      <c r="B63" s="1">
        <v>97.533000000000001</v>
      </c>
      <c r="C63" s="1">
        <v>99.888999999999996</v>
      </c>
      <c r="D63" s="1">
        <v>101.43</v>
      </c>
      <c r="E63" s="1">
        <v>84.816999999999993</v>
      </c>
      <c r="F63" s="1">
        <v>93.043999999999997</v>
      </c>
      <c r="G63" s="1">
        <v>94.156999999999996</v>
      </c>
      <c r="H63" s="1">
        <v>95.167000000000002</v>
      </c>
      <c r="I63" s="1">
        <v>81.688000000000002</v>
      </c>
      <c r="J63" s="1">
        <v>102.15</v>
      </c>
      <c r="K63" s="1">
        <v>87.421999999999997</v>
      </c>
      <c r="L63" s="1">
        <v>70.143000000000001</v>
      </c>
      <c r="M63" s="1">
        <v>73.739999999999995</v>
      </c>
      <c r="N63" s="1">
        <v>40.799999999999997</v>
      </c>
      <c r="O63" s="1">
        <v>62.697000000000003</v>
      </c>
      <c r="P63" s="1">
        <v>51.273000000000003</v>
      </c>
      <c r="Q63" s="1">
        <v>47.118000000000002</v>
      </c>
      <c r="R63" s="1">
        <v>58.125</v>
      </c>
      <c r="S63" s="1">
        <v>39.529000000000003</v>
      </c>
      <c r="T63" s="1">
        <v>31.5</v>
      </c>
      <c r="U63" s="1">
        <v>45.095999999999997</v>
      </c>
      <c r="V63" s="1">
        <v>34.820999999999998</v>
      </c>
      <c r="W63" s="1">
        <v>39.773000000000003</v>
      </c>
      <c r="X63" s="1">
        <v>27.044</v>
      </c>
      <c r="Y63" s="1">
        <v>20.917000000000002</v>
      </c>
      <c r="Z63" s="1">
        <v>11.429</v>
      </c>
      <c r="AA63" s="1">
        <v>33.832999999999998</v>
      </c>
      <c r="AB63" s="1">
        <v>9.1999999999999993</v>
      </c>
      <c r="AC63" s="1">
        <v>22.832999999999998</v>
      </c>
      <c r="AD63" s="1">
        <v>23.228000000000002</v>
      </c>
      <c r="AE63" s="1">
        <v>18.664000000000001</v>
      </c>
      <c r="AF63" s="1">
        <v>23.268999999999998</v>
      </c>
      <c r="AG63" s="1">
        <v>19.411999999999999</v>
      </c>
      <c r="AH63" s="1">
        <v>21.488</v>
      </c>
      <c r="AI63" s="1">
        <v>23.4</v>
      </c>
      <c r="AJ63" s="1">
        <v>26.242999999999999</v>
      </c>
      <c r="AK63" s="1">
        <v>15</v>
      </c>
      <c r="AL63" s="1">
        <v>20.125</v>
      </c>
      <c r="AM63" s="1">
        <v>15.375</v>
      </c>
      <c r="AN63" s="1">
        <v>19.108000000000001</v>
      </c>
      <c r="AO63" s="1">
        <v>13.24</v>
      </c>
      <c r="AP63" s="1">
        <v>12.823</v>
      </c>
      <c r="AQ63" s="1">
        <v>18.25</v>
      </c>
      <c r="AR63" s="1">
        <v>13.795</v>
      </c>
      <c r="AS63" s="1">
        <v>15.965</v>
      </c>
      <c r="AT63" s="1">
        <v>18.100999999999999</v>
      </c>
      <c r="AU63" s="1">
        <v>16.5</v>
      </c>
      <c r="AV63" s="1">
        <v>15.762</v>
      </c>
      <c r="AW63" s="1">
        <v>19.332999999999998</v>
      </c>
      <c r="AX63" s="1">
        <v>18.332999999999998</v>
      </c>
      <c r="AY63" s="1">
        <v>17.306000000000001</v>
      </c>
    </row>
    <row r="64" spans="1:51" x14ac:dyDescent="0.25">
      <c r="A64" s="3" t="s">
        <v>48</v>
      </c>
      <c r="B64" s="1">
        <v>100.04</v>
      </c>
      <c r="C64" s="1">
        <v>103.92</v>
      </c>
      <c r="D64" s="1">
        <v>109.06</v>
      </c>
      <c r="E64" s="1">
        <v>92.822999999999993</v>
      </c>
      <c r="F64" s="1">
        <v>102.55</v>
      </c>
      <c r="G64" s="1">
        <v>97</v>
      </c>
      <c r="H64" s="1">
        <v>94.403000000000006</v>
      </c>
      <c r="I64" s="1">
        <v>85.462999999999994</v>
      </c>
      <c r="J64" s="1">
        <v>85.37</v>
      </c>
      <c r="K64" s="1">
        <v>92.311000000000007</v>
      </c>
      <c r="L64" s="1">
        <v>73.506</v>
      </c>
      <c r="M64" s="1">
        <v>80.512</v>
      </c>
      <c r="N64" s="1">
        <v>41.713999999999999</v>
      </c>
      <c r="O64" s="1">
        <v>54.295999999999999</v>
      </c>
      <c r="P64" s="1">
        <v>44.526000000000003</v>
      </c>
      <c r="Q64" s="1">
        <v>29.655000000000001</v>
      </c>
      <c r="R64" s="1">
        <v>31.155000000000001</v>
      </c>
      <c r="S64" s="1">
        <v>27.619</v>
      </c>
      <c r="T64" s="1">
        <v>24.279</v>
      </c>
      <c r="U64" s="1">
        <v>24.02</v>
      </c>
      <c r="V64" s="1">
        <v>17.303999999999998</v>
      </c>
      <c r="W64" s="1">
        <v>9.6667000000000005</v>
      </c>
      <c r="X64" s="1">
        <v>12.904</v>
      </c>
      <c r="Y64" s="1">
        <v>13.134</v>
      </c>
      <c r="Z64" s="1">
        <v>10.128</v>
      </c>
      <c r="AA64" s="1">
        <v>7.25</v>
      </c>
      <c r="AB64" s="1">
        <v>7.0758000000000001</v>
      </c>
      <c r="AC64" s="1">
        <v>10.050000000000001</v>
      </c>
      <c r="AD64" s="1">
        <v>6.0243000000000002</v>
      </c>
      <c r="AE64" s="1">
        <v>6.7857000000000003</v>
      </c>
      <c r="AF64" s="1">
        <v>7.4881000000000002</v>
      </c>
      <c r="AG64" s="1">
        <v>5.8333000000000004</v>
      </c>
      <c r="AH64" s="1">
        <v>7.2449000000000003</v>
      </c>
      <c r="AI64" s="1">
        <v>5.3555999999999999</v>
      </c>
      <c r="AJ64" s="1">
        <v>5.8087999999999997</v>
      </c>
      <c r="AK64" s="1">
        <v>8</v>
      </c>
      <c r="AL64" s="1">
        <v>4.0820999999999996</v>
      </c>
      <c r="AM64" s="1">
        <v>7.8182</v>
      </c>
      <c r="AN64" s="1">
        <v>4.9772999999999996</v>
      </c>
      <c r="AO64" s="1">
        <v>6.5453999999999999</v>
      </c>
      <c r="AP64" s="1">
        <v>6.2801999999999998</v>
      </c>
      <c r="AQ64" s="1">
        <v>6.2596999999999996</v>
      </c>
      <c r="AR64" s="1">
        <v>6.3059000000000003</v>
      </c>
      <c r="AS64" s="1">
        <v>7.5</v>
      </c>
      <c r="AT64" s="1">
        <v>8.5555000000000003</v>
      </c>
      <c r="AU64" s="1">
        <v>6.7968000000000002</v>
      </c>
      <c r="AV64" s="1">
        <v>8.5625</v>
      </c>
      <c r="AW64" s="1">
        <v>6.4375</v>
      </c>
      <c r="AX64" s="1">
        <v>11.063000000000001</v>
      </c>
      <c r="AY64" s="1">
        <v>6.2335000000000003</v>
      </c>
    </row>
    <row r="65" spans="1:51" x14ac:dyDescent="0.25">
      <c r="A65" s="3" t="s">
        <v>49</v>
      </c>
      <c r="B65" s="1">
        <v>48.944000000000003</v>
      </c>
      <c r="C65" s="1">
        <v>45.332999999999998</v>
      </c>
      <c r="D65" s="1">
        <v>47.713999999999999</v>
      </c>
      <c r="E65" s="1">
        <v>47.944000000000003</v>
      </c>
      <c r="F65" s="1">
        <v>55.752000000000002</v>
      </c>
      <c r="G65" s="1">
        <v>49.823999999999998</v>
      </c>
      <c r="H65" s="1">
        <v>52.268999999999998</v>
      </c>
      <c r="I65" s="1">
        <v>45.814999999999998</v>
      </c>
      <c r="J65" s="1">
        <v>47.988999999999997</v>
      </c>
      <c r="K65" s="1">
        <v>50.963000000000001</v>
      </c>
      <c r="L65" s="1">
        <v>42.33</v>
      </c>
      <c r="M65" s="1">
        <v>40.61</v>
      </c>
      <c r="N65" s="1">
        <v>37.924999999999997</v>
      </c>
      <c r="O65" s="1">
        <v>39.722999999999999</v>
      </c>
      <c r="P65" s="1">
        <v>29.832000000000001</v>
      </c>
      <c r="Q65" s="1">
        <v>27.529</v>
      </c>
      <c r="R65" s="1">
        <v>26.655000000000001</v>
      </c>
      <c r="S65" s="1">
        <v>21.335000000000001</v>
      </c>
      <c r="T65" s="1">
        <v>23.856999999999999</v>
      </c>
      <c r="U65" s="1">
        <v>17.891999999999999</v>
      </c>
      <c r="V65" s="1">
        <v>18.16</v>
      </c>
      <c r="W65" s="1">
        <v>19.663</v>
      </c>
      <c r="X65" s="1">
        <v>17.613</v>
      </c>
      <c r="Y65" s="1">
        <v>17.125</v>
      </c>
      <c r="Z65" s="1">
        <v>9.6</v>
      </c>
      <c r="AA65" s="1">
        <v>14.818</v>
      </c>
      <c r="AB65" s="1">
        <v>14.833</v>
      </c>
      <c r="AC65" s="1">
        <v>12.981999999999999</v>
      </c>
      <c r="AD65" s="1">
        <v>13.499000000000001</v>
      </c>
      <c r="AE65" s="1">
        <v>12.666</v>
      </c>
      <c r="AF65" s="1">
        <v>8.4</v>
      </c>
      <c r="AG65" s="1">
        <v>11.154</v>
      </c>
      <c r="AH65" s="1">
        <v>7.5625</v>
      </c>
      <c r="AI65" s="1">
        <v>11.222</v>
      </c>
      <c r="AJ65" s="1">
        <v>3.6</v>
      </c>
      <c r="AK65" s="1">
        <v>10.25</v>
      </c>
      <c r="AL65" s="1">
        <v>4.3785999999999996</v>
      </c>
      <c r="AM65" s="1">
        <v>7.95</v>
      </c>
      <c r="AN65" s="1">
        <v>4.2232000000000003</v>
      </c>
      <c r="AO65" s="1">
        <v>2.6429</v>
      </c>
      <c r="AP65" s="1">
        <v>6.0357000000000003</v>
      </c>
      <c r="AQ65" s="1">
        <v>3.75</v>
      </c>
      <c r="AR65" s="1">
        <v>4.45</v>
      </c>
      <c r="AS65" s="1">
        <v>3.1547999999999998</v>
      </c>
      <c r="AT65" s="1">
        <v>6</v>
      </c>
      <c r="AU65" s="1">
        <v>5.4363999999999999</v>
      </c>
      <c r="AV65" s="1">
        <v>8.1</v>
      </c>
      <c r="AW65" s="1">
        <v>6.75</v>
      </c>
      <c r="AX65" s="1">
        <v>7.2352999999999996</v>
      </c>
      <c r="AY65" s="1">
        <v>13.917999999999999</v>
      </c>
    </row>
    <row r="66" spans="1:51" x14ac:dyDescent="0.25">
      <c r="A66" s="1" t="s">
        <v>52</v>
      </c>
      <c r="B66">
        <f>AVERAGE(B16:B65)</f>
        <v>106.94946000000003</v>
      </c>
      <c r="C66">
        <f t="shared" ref="C66:AY66" si="2">AVERAGE(C16:C65)</f>
        <v>109.75477999999997</v>
      </c>
      <c r="D66">
        <f t="shared" si="2"/>
        <v>105.77882000000004</v>
      </c>
      <c r="E66">
        <f t="shared" si="2"/>
        <v>104.81468000000007</v>
      </c>
      <c r="F66">
        <f t="shared" si="2"/>
        <v>107.29746000000002</v>
      </c>
      <c r="G66">
        <f t="shared" si="2"/>
        <v>103.81265999999994</v>
      </c>
      <c r="H66">
        <f t="shared" si="2"/>
        <v>100.23199999999999</v>
      </c>
      <c r="I66">
        <f t="shared" si="2"/>
        <v>98.020559999999989</v>
      </c>
      <c r="J66">
        <f t="shared" si="2"/>
        <v>95.059319999999985</v>
      </c>
      <c r="K66">
        <f t="shared" si="2"/>
        <v>90.684499999999986</v>
      </c>
      <c r="L66">
        <f t="shared" si="2"/>
        <v>85.737920000000031</v>
      </c>
      <c r="M66">
        <f t="shared" si="2"/>
        <v>78.935959999999994</v>
      </c>
      <c r="N66">
        <f t="shared" si="2"/>
        <v>68.391160000000013</v>
      </c>
      <c r="O66">
        <f t="shared" si="2"/>
        <v>63.711520000000007</v>
      </c>
      <c r="P66">
        <f t="shared" si="2"/>
        <v>57.435200000000002</v>
      </c>
      <c r="Q66">
        <f t="shared" si="2"/>
        <v>49.759120000000003</v>
      </c>
      <c r="R66">
        <f t="shared" si="2"/>
        <v>45.704880000000024</v>
      </c>
      <c r="S66">
        <f t="shared" si="2"/>
        <v>39.804639999999999</v>
      </c>
      <c r="T66">
        <f t="shared" si="2"/>
        <v>36.923451999999997</v>
      </c>
      <c r="U66">
        <f t="shared" si="2"/>
        <v>31.731819999999999</v>
      </c>
      <c r="V66">
        <f t="shared" si="2"/>
        <v>30.237129999999997</v>
      </c>
      <c r="W66">
        <f t="shared" si="2"/>
        <v>25.964359999999996</v>
      </c>
      <c r="X66">
        <f t="shared" si="2"/>
        <v>24.48369000000001</v>
      </c>
      <c r="Y66">
        <f t="shared" si="2"/>
        <v>22.229095999999995</v>
      </c>
      <c r="Z66">
        <f t="shared" si="2"/>
        <v>20.856613999999993</v>
      </c>
      <c r="AA66">
        <f t="shared" si="2"/>
        <v>19.868146000000003</v>
      </c>
      <c r="AB66">
        <f t="shared" si="2"/>
        <v>17.712923999999994</v>
      </c>
      <c r="AC66">
        <f t="shared" si="2"/>
        <v>18.043880000000001</v>
      </c>
      <c r="AD66">
        <f t="shared" si="2"/>
        <v>17.164685999999996</v>
      </c>
      <c r="AE66">
        <f t="shared" si="2"/>
        <v>15.926824000000003</v>
      </c>
      <c r="AF66">
        <f t="shared" si="2"/>
        <v>15.370618</v>
      </c>
      <c r="AG66">
        <f t="shared" si="2"/>
        <v>14.369756000000001</v>
      </c>
      <c r="AH66">
        <f t="shared" si="2"/>
        <v>14.258028000000001</v>
      </c>
      <c r="AI66">
        <f t="shared" si="2"/>
        <v>13.653525999999998</v>
      </c>
      <c r="AJ66">
        <f t="shared" si="2"/>
        <v>14.265719999999998</v>
      </c>
      <c r="AK66">
        <f t="shared" si="2"/>
        <v>13.19388</v>
      </c>
      <c r="AL66">
        <f t="shared" si="2"/>
        <v>13.572320000000001</v>
      </c>
      <c r="AM66">
        <f t="shared" si="2"/>
        <v>12.355550000000001</v>
      </c>
      <c r="AN66">
        <f t="shared" si="2"/>
        <v>12.549554000000002</v>
      </c>
      <c r="AO66">
        <f t="shared" si="2"/>
        <v>12.782997999999997</v>
      </c>
      <c r="AP66">
        <f t="shared" si="2"/>
        <v>12.034984</v>
      </c>
      <c r="AQ66">
        <f t="shared" si="2"/>
        <v>11.961518000000003</v>
      </c>
      <c r="AR66">
        <f t="shared" si="2"/>
        <v>11.977392</v>
      </c>
      <c r="AS66">
        <f t="shared" si="2"/>
        <v>12.168426</v>
      </c>
      <c r="AT66">
        <f t="shared" si="2"/>
        <v>12.24479</v>
      </c>
      <c r="AU66">
        <f t="shared" si="2"/>
        <v>11.148531999999999</v>
      </c>
      <c r="AV66">
        <f t="shared" si="2"/>
        <v>11.614152000000006</v>
      </c>
      <c r="AW66">
        <f t="shared" si="2"/>
        <v>11.558608</v>
      </c>
      <c r="AX66">
        <f t="shared" si="2"/>
        <v>11.420862000000001</v>
      </c>
      <c r="AY66">
        <f t="shared" si="2"/>
        <v>11.480038000000002</v>
      </c>
    </row>
    <row r="67" spans="1:51" x14ac:dyDescent="0.25">
      <c r="A67" s="1" t="s">
        <v>53</v>
      </c>
      <c r="B67" s="1">
        <f>STDEV(B16:B65)/SQRT(COUNT(B16:B65))</f>
        <v>3.0626088982833988</v>
      </c>
      <c r="C67" s="1">
        <f t="shared" ref="C67:AY67" si="3">STDEV(C16:C65)/SQRT(COUNT(C16:C65))</f>
        <v>3.1290510209431486</v>
      </c>
      <c r="D67" s="1">
        <f t="shared" si="3"/>
        <v>3.2255510984522249</v>
      </c>
      <c r="E67" s="1">
        <f t="shared" si="3"/>
        <v>3.2920523688942986</v>
      </c>
      <c r="F67" s="1">
        <f t="shared" si="3"/>
        <v>3.1321784372254782</v>
      </c>
      <c r="G67" s="1">
        <f t="shared" si="3"/>
        <v>3.061539306124804</v>
      </c>
      <c r="H67" s="1">
        <f t="shared" si="3"/>
        <v>3.0157370003881754</v>
      </c>
      <c r="I67" s="1">
        <f t="shared" si="3"/>
        <v>2.7664743942440939</v>
      </c>
      <c r="J67" s="1">
        <f t="shared" si="3"/>
        <v>3.0817777418488776</v>
      </c>
      <c r="K67" s="1">
        <f t="shared" si="3"/>
        <v>2.8082427020600478</v>
      </c>
      <c r="L67" s="1">
        <f t="shared" si="3"/>
        <v>2.8946218227969274</v>
      </c>
      <c r="M67" s="1">
        <f t="shared" si="3"/>
        <v>2.5959464622887487</v>
      </c>
      <c r="N67" s="1">
        <f t="shared" si="3"/>
        <v>2.7614067301419802</v>
      </c>
      <c r="O67" s="1">
        <f t="shared" si="3"/>
        <v>2.501634715376222</v>
      </c>
      <c r="P67" s="1">
        <f t="shared" si="3"/>
        <v>2.6508792602162936</v>
      </c>
      <c r="Q67" s="1">
        <f t="shared" si="3"/>
        <v>2.4639800124487525</v>
      </c>
      <c r="R67" s="1">
        <f t="shared" si="3"/>
        <v>2.6405368634149049</v>
      </c>
      <c r="S67" s="1">
        <f t="shared" si="3"/>
        <v>2.2566375110173551</v>
      </c>
      <c r="T67" s="1">
        <f t="shared" si="3"/>
        <v>2.2709279548367673</v>
      </c>
      <c r="U67" s="1">
        <f t="shared" si="3"/>
        <v>2.0450364748386303</v>
      </c>
      <c r="V67" s="1">
        <f t="shared" si="3"/>
        <v>2.3384439547598874</v>
      </c>
      <c r="W67" s="1">
        <f t="shared" si="3"/>
        <v>1.9031949183155277</v>
      </c>
      <c r="X67" s="1">
        <f t="shared" si="3"/>
        <v>1.9160356536077059</v>
      </c>
      <c r="Y67" s="1">
        <f t="shared" si="3"/>
        <v>1.6929678429675286</v>
      </c>
      <c r="Z67" s="1">
        <f t="shared" si="3"/>
        <v>1.5631484060115386</v>
      </c>
      <c r="AA67" s="1">
        <f t="shared" si="3"/>
        <v>1.4707872197698928</v>
      </c>
      <c r="AB67" s="1">
        <f t="shared" si="3"/>
        <v>1.1028142283825255</v>
      </c>
      <c r="AC67" s="1">
        <f t="shared" si="3"/>
        <v>1.236401698280216</v>
      </c>
      <c r="AD67" s="1">
        <f t="shared" si="3"/>
        <v>1.1603919613296421</v>
      </c>
      <c r="AE67" s="1">
        <f t="shared" si="3"/>
        <v>1.031491295851213</v>
      </c>
      <c r="AF67" s="1">
        <f t="shared" si="3"/>
        <v>1.0621574241433216</v>
      </c>
      <c r="AG67" s="1">
        <f t="shared" si="3"/>
        <v>0.98089235767238014</v>
      </c>
      <c r="AH67" s="1">
        <f t="shared" si="3"/>
        <v>1.0636038958223544</v>
      </c>
      <c r="AI67" s="1">
        <f t="shared" si="3"/>
        <v>0.90665729406884887</v>
      </c>
      <c r="AJ67" s="1">
        <f t="shared" si="3"/>
        <v>1.1850729530010773</v>
      </c>
      <c r="AK67" s="1">
        <f t="shared" si="3"/>
        <v>0.89552216051159006</v>
      </c>
      <c r="AL67" s="1">
        <f t="shared" si="3"/>
        <v>1.0437364788653711</v>
      </c>
      <c r="AM67" s="1">
        <f t="shared" si="3"/>
        <v>0.82993602614654416</v>
      </c>
      <c r="AN67" s="1">
        <f t="shared" si="3"/>
        <v>0.85207256494282468</v>
      </c>
      <c r="AO67" s="1">
        <f t="shared" si="3"/>
        <v>0.96579126061986897</v>
      </c>
      <c r="AP67" s="1">
        <f t="shared" si="3"/>
        <v>0.82092064044277757</v>
      </c>
      <c r="AQ67" s="1">
        <f t="shared" si="3"/>
        <v>0.84308839792989532</v>
      </c>
      <c r="AR67" s="1">
        <f t="shared" si="3"/>
        <v>0.72202656115900699</v>
      </c>
      <c r="AS67" s="1">
        <f t="shared" si="3"/>
        <v>0.74636613099224036</v>
      </c>
      <c r="AT67" s="1">
        <f t="shared" si="3"/>
        <v>0.68851451952291942</v>
      </c>
      <c r="AU67" s="1">
        <f t="shared" si="3"/>
        <v>0.69553027391345323</v>
      </c>
      <c r="AV67" s="1">
        <f t="shared" si="3"/>
        <v>0.68913165587461311</v>
      </c>
      <c r="AW67" s="1">
        <f t="shared" si="3"/>
        <v>0.64653660644087407</v>
      </c>
      <c r="AX67" s="1">
        <f t="shared" si="3"/>
        <v>0.70411781825400099</v>
      </c>
      <c r="AY67" s="1">
        <f t="shared" si="3"/>
        <v>0.6534170819084189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Y71"/>
  <sheetViews>
    <sheetView workbookViewId="0">
      <selection activeCell="D4" sqref="D4"/>
    </sheetView>
  </sheetViews>
  <sheetFormatPr defaultRowHeight="15" x14ac:dyDescent="0.25"/>
  <cols>
    <col min="1" max="1" width="54.85546875" customWidth="1"/>
  </cols>
  <sheetData>
    <row r="1" spans="1:51" x14ac:dyDescent="0.25">
      <c r="A1" s="2" t="s">
        <v>55</v>
      </c>
      <c r="B1" s="1"/>
      <c r="C1" s="1"/>
      <c r="D1" s="1"/>
    </row>
    <row r="2" spans="1:51" x14ac:dyDescent="0.25">
      <c r="A2" t="s">
        <v>54</v>
      </c>
      <c r="B2" s="4">
        <v>1</v>
      </c>
      <c r="C2" s="4">
        <v>2</v>
      </c>
      <c r="D2" s="4">
        <v>3</v>
      </c>
      <c r="E2" s="4">
        <v>4</v>
      </c>
      <c r="F2" s="4">
        <v>5</v>
      </c>
      <c r="G2" s="4">
        <v>6</v>
      </c>
      <c r="H2" s="4">
        <v>7</v>
      </c>
      <c r="I2" s="4">
        <v>8</v>
      </c>
      <c r="J2" s="4">
        <v>9</v>
      </c>
      <c r="K2" s="4">
        <v>10</v>
      </c>
      <c r="L2" s="4">
        <v>11</v>
      </c>
      <c r="M2" s="4">
        <v>12</v>
      </c>
      <c r="N2" s="4">
        <v>13</v>
      </c>
      <c r="O2" s="4">
        <v>14</v>
      </c>
      <c r="P2" s="4">
        <v>15</v>
      </c>
      <c r="Q2" s="4">
        <v>16</v>
      </c>
      <c r="R2" s="4">
        <v>17</v>
      </c>
      <c r="S2" s="4">
        <v>18</v>
      </c>
      <c r="T2" s="4">
        <v>19</v>
      </c>
      <c r="U2" s="4">
        <v>20</v>
      </c>
      <c r="V2" s="4">
        <v>21</v>
      </c>
      <c r="W2" s="4">
        <v>22</v>
      </c>
      <c r="X2" s="4">
        <v>23</v>
      </c>
      <c r="Y2" s="4">
        <v>24</v>
      </c>
      <c r="Z2" s="4">
        <v>25</v>
      </c>
      <c r="AA2" s="4">
        <v>26</v>
      </c>
      <c r="AB2" s="4">
        <v>27</v>
      </c>
      <c r="AC2" s="4">
        <v>28</v>
      </c>
      <c r="AD2" s="4">
        <v>29</v>
      </c>
      <c r="AE2" s="4">
        <v>30</v>
      </c>
      <c r="AF2" s="4">
        <v>31</v>
      </c>
      <c r="AG2" s="4">
        <v>32</v>
      </c>
      <c r="AH2" s="4">
        <v>33</v>
      </c>
      <c r="AI2" s="4">
        <v>34</v>
      </c>
      <c r="AJ2" s="4">
        <v>35</v>
      </c>
      <c r="AK2" s="4">
        <v>36</v>
      </c>
      <c r="AL2" s="4">
        <v>37</v>
      </c>
      <c r="AM2" s="4">
        <v>38</v>
      </c>
      <c r="AN2" s="4">
        <v>39</v>
      </c>
      <c r="AO2" s="4">
        <v>40</v>
      </c>
      <c r="AP2" s="4">
        <v>41</v>
      </c>
      <c r="AQ2" s="4">
        <v>42</v>
      </c>
      <c r="AR2" s="4">
        <v>43</v>
      </c>
      <c r="AS2" s="4">
        <v>44</v>
      </c>
      <c r="AT2" s="4">
        <v>45</v>
      </c>
      <c r="AU2" s="4">
        <v>46</v>
      </c>
      <c r="AV2" s="4">
        <v>47</v>
      </c>
      <c r="AW2" s="4">
        <v>48</v>
      </c>
      <c r="AX2" s="4">
        <v>49</v>
      </c>
      <c r="AY2" s="4">
        <v>50</v>
      </c>
    </row>
    <row r="3" spans="1:51" x14ac:dyDescent="0.25">
      <c r="A3" s="3" t="s">
        <v>0</v>
      </c>
      <c r="B3" s="1">
        <v>84.819000000000003</v>
      </c>
      <c r="C3" s="1">
        <v>88.507999999999996</v>
      </c>
      <c r="D3" s="1">
        <v>105</v>
      </c>
      <c r="E3" s="1">
        <v>104.27</v>
      </c>
      <c r="F3" s="1">
        <v>103.08</v>
      </c>
      <c r="G3" s="1">
        <v>92.643000000000001</v>
      </c>
      <c r="H3" s="1">
        <v>115.64</v>
      </c>
      <c r="I3" s="1">
        <v>109.55</v>
      </c>
      <c r="J3" s="1">
        <v>105.53</v>
      </c>
      <c r="K3" s="1">
        <v>101.71</v>
      </c>
      <c r="L3" s="1">
        <v>123</v>
      </c>
      <c r="M3" s="1">
        <v>121.8</v>
      </c>
      <c r="N3" s="1">
        <v>122.79</v>
      </c>
      <c r="O3" s="1">
        <v>120.64</v>
      </c>
      <c r="P3" s="1">
        <v>149.15</v>
      </c>
      <c r="Q3" s="1">
        <v>139.25</v>
      </c>
      <c r="R3" s="1">
        <v>129.94</v>
      </c>
      <c r="S3" s="1">
        <v>115.15</v>
      </c>
      <c r="T3" s="1">
        <v>105.56</v>
      </c>
      <c r="U3" s="1">
        <v>107.5</v>
      </c>
      <c r="V3" s="1">
        <v>76.308000000000007</v>
      </c>
      <c r="W3" s="1">
        <v>54.048000000000002</v>
      </c>
      <c r="X3" s="1">
        <v>51.593000000000004</v>
      </c>
      <c r="Y3" s="1">
        <v>50.454000000000001</v>
      </c>
      <c r="Z3" s="1">
        <v>34.588000000000001</v>
      </c>
      <c r="AA3" s="1">
        <v>28.696999999999999</v>
      </c>
      <c r="AB3" s="1">
        <v>25.19</v>
      </c>
      <c r="AC3" s="1">
        <v>18.547999999999998</v>
      </c>
      <c r="AD3" s="1">
        <v>14.661</v>
      </c>
      <c r="AE3" s="1">
        <v>4.9000000000000004</v>
      </c>
      <c r="AF3" s="1">
        <v>11.2</v>
      </c>
      <c r="AG3" s="1">
        <v>7.8571</v>
      </c>
      <c r="AH3" s="1">
        <v>5.125</v>
      </c>
      <c r="AI3" s="1">
        <v>2.9832999999999998</v>
      </c>
      <c r="AJ3" s="1">
        <v>2</v>
      </c>
      <c r="AK3" s="1">
        <v>2.8757999999999999</v>
      </c>
      <c r="AL3" s="1">
        <v>1.4</v>
      </c>
      <c r="AM3" s="1">
        <v>0.37036999999999998</v>
      </c>
      <c r="AN3" s="1">
        <v>0</v>
      </c>
      <c r="AO3" s="1">
        <v>0.55000000000000004</v>
      </c>
      <c r="AP3" s="1">
        <v>0</v>
      </c>
      <c r="AQ3" s="1">
        <v>0.90769</v>
      </c>
      <c r="AR3" s="1">
        <v>0.57762000000000002</v>
      </c>
      <c r="AS3" s="1">
        <v>1.6354</v>
      </c>
      <c r="AT3" s="1">
        <v>2.1629</v>
      </c>
      <c r="AU3" s="1">
        <v>0.1</v>
      </c>
      <c r="AV3" s="1">
        <v>0.63332999999999995</v>
      </c>
      <c r="AW3" s="1">
        <v>0.66874999999999996</v>
      </c>
      <c r="AX3" s="1">
        <v>0.44444</v>
      </c>
      <c r="AY3" s="1">
        <v>0</v>
      </c>
    </row>
    <row r="4" spans="1:51" x14ac:dyDescent="0.25">
      <c r="A4" s="3" t="s">
        <v>1</v>
      </c>
      <c r="B4" s="1">
        <v>118.9</v>
      </c>
      <c r="C4" s="1">
        <v>140.08000000000001</v>
      </c>
      <c r="D4" s="1">
        <v>120.17</v>
      </c>
      <c r="E4" s="1">
        <v>131.26</v>
      </c>
      <c r="F4" s="1">
        <v>119.95</v>
      </c>
      <c r="G4" s="1">
        <v>111.54</v>
      </c>
      <c r="H4" s="1">
        <v>93.111000000000004</v>
      </c>
      <c r="I4" s="1">
        <v>65</v>
      </c>
      <c r="J4" s="1">
        <v>65.131</v>
      </c>
      <c r="K4" s="1">
        <v>60.813000000000002</v>
      </c>
      <c r="L4" s="1">
        <v>33.466999999999999</v>
      </c>
      <c r="M4" s="1">
        <v>24.728999999999999</v>
      </c>
      <c r="N4" s="1">
        <v>25.143000000000001</v>
      </c>
      <c r="O4" s="1">
        <v>28.477</v>
      </c>
      <c r="P4" s="1">
        <v>16.59</v>
      </c>
      <c r="Q4" s="1">
        <v>9.4614999999999991</v>
      </c>
      <c r="R4" s="1">
        <v>11.785</v>
      </c>
      <c r="S4" s="1">
        <v>7</v>
      </c>
      <c r="T4" s="1">
        <v>6.3624999999999998</v>
      </c>
      <c r="U4" s="1">
        <v>3</v>
      </c>
      <c r="V4" s="1">
        <v>2.4762</v>
      </c>
      <c r="W4" s="1">
        <v>2.2757000000000001</v>
      </c>
      <c r="X4" s="1">
        <v>0.84760000000000002</v>
      </c>
      <c r="Y4" s="1">
        <v>0.55810999999999999</v>
      </c>
      <c r="Z4" s="1">
        <v>0.2</v>
      </c>
      <c r="AA4" s="1">
        <v>0.43809999999999999</v>
      </c>
      <c r="AB4" s="1">
        <v>0.34444000000000002</v>
      </c>
      <c r="AC4" s="1">
        <v>0.46154000000000001</v>
      </c>
      <c r="AD4" s="1">
        <v>1.875</v>
      </c>
      <c r="AE4" s="1">
        <v>0.46154000000000001</v>
      </c>
      <c r="AF4" s="1">
        <v>0.30769000000000002</v>
      </c>
      <c r="AG4" s="1">
        <v>0</v>
      </c>
      <c r="AH4" s="1">
        <v>0.13636000000000001</v>
      </c>
      <c r="AI4" s="1">
        <v>0.21970000000000001</v>
      </c>
      <c r="AJ4" s="1">
        <v>0.32813999999999999</v>
      </c>
      <c r="AK4" s="1">
        <v>0.30793999999999999</v>
      </c>
      <c r="AL4" s="1">
        <v>0</v>
      </c>
      <c r="AM4" s="1">
        <v>0.4022</v>
      </c>
      <c r="AN4" s="1">
        <v>0.375</v>
      </c>
      <c r="AO4" s="1">
        <v>0.125</v>
      </c>
      <c r="AP4" s="1">
        <v>0.20832999999999999</v>
      </c>
      <c r="AQ4" s="1">
        <v>0.16667000000000001</v>
      </c>
      <c r="AR4" s="1">
        <v>0.25</v>
      </c>
      <c r="AS4" s="1">
        <v>8.3334000000000005E-2</v>
      </c>
      <c r="AT4" s="1">
        <v>8.3333000000000001E-3</v>
      </c>
      <c r="AU4" s="1">
        <v>0.24210999999999999</v>
      </c>
      <c r="AV4" s="1">
        <v>0.18667</v>
      </c>
      <c r="AW4" s="1">
        <v>0.33333000000000002</v>
      </c>
      <c r="AX4" s="1">
        <v>0</v>
      </c>
      <c r="AY4" s="1">
        <v>0.16667000000000001</v>
      </c>
    </row>
    <row r="5" spans="1:51" x14ac:dyDescent="0.25">
      <c r="A5" s="3" t="s">
        <v>2</v>
      </c>
      <c r="B5" s="1">
        <v>100.73</v>
      </c>
      <c r="C5" s="1">
        <v>77.405000000000001</v>
      </c>
      <c r="D5" s="1">
        <v>131.94999999999999</v>
      </c>
      <c r="E5" s="1">
        <v>98.013000000000005</v>
      </c>
      <c r="F5" s="1">
        <v>110.93</v>
      </c>
      <c r="G5" s="1">
        <v>66.727000000000004</v>
      </c>
      <c r="H5" s="1">
        <v>94.667000000000002</v>
      </c>
      <c r="I5" s="1">
        <v>90.832999999999998</v>
      </c>
      <c r="J5" s="1">
        <v>59.58</v>
      </c>
      <c r="K5" s="1">
        <v>47.277999999999999</v>
      </c>
      <c r="L5" s="1">
        <v>43.899000000000001</v>
      </c>
      <c r="M5" s="1">
        <v>31.885999999999999</v>
      </c>
      <c r="N5" s="1">
        <v>37.308999999999997</v>
      </c>
      <c r="O5" s="1">
        <v>31.265000000000001</v>
      </c>
      <c r="P5" s="1">
        <v>30.2</v>
      </c>
      <c r="Q5" s="1">
        <v>14.587999999999999</v>
      </c>
      <c r="R5" s="1">
        <v>9.2187999999999999</v>
      </c>
      <c r="S5" s="1">
        <v>8.5714000000000006</v>
      </c>
      <c r="T5" s="1">
        <v>4.1177000000000001</v>
      </c>
      <c r="U5" s="1">
        <v>9.2750000000000004</v>
      </c>
      <c r="V5" s="1">
        <v>12.942</v>
      </c>
      <c r="W5" s="1">
        <v>6.7618999999999998</v>
      </c>
      <c r="X5" s="1">
        <v>2.7702</v>
      </c>
      <c r="Y5" s="1">
        <v>1.3647</v>
      </c>
      <c r="Z5" s="1">
        <v>2</v>
      </c>
      <c r="AA5" s="1">
        <v>1.0476000000000001</v>
      </c>
      <c r="AB5" s="1">
        <v>1.4</v>
      </c>
      <c r="AC5" s="1">
        <v>0.82499999999999996</v>
      </c>
      <c r="AD5" s="1">
        <v>0.94737000000000005</v>
      </c>
      <c r="AE5" s="1">
        <v>0.25713999999999998</v>
      </c>
      <c r="AF5" s="1">
        <v>0.72221999999999997</v>
      </c>
      <c r="AG5" s="1">
        <v>0.13333</v>
      </c>
      <c r="AH5" s="1">
        <v>0.28749999999999998</v>
      </c>
      <c r="AI5" s="1">
        <v>0.16667000000000001</v>
      </c>
      <c r="AJ5" s="1">
        <v>0.16571</v>
      </c>
      <c r="AK5" s="1">
        <v>0.39774999999999999</v>
      </c>
      <c r="AL5" s="1">
        <v>0</v>
      </c>
      <c r="AM5" s="1">
        <v>1.9</v>
      </c>
      <c r="AN5" s="1">
        <v>0.625</v>
      </c>
      <c r="AO5" s="1">
        <v>0.52856999999999998</v>
      </c>
      <c r="AP5" s="1">
        <v>0.125</v>
      </c>
      <c r="AQ5" s="1">
        <v>0.46428999999999998</v>
      </c>
      <c r="AR5" s="1">
        <v>0.33333000000000002</v>
      </c>
      <c r="AS5" s="1">
        <v>0.32738</v>
      </c>
      <c r="AT5" s="1">
        <v>0.40155999999999997</v>
      </c>
      <c r="AU5" s="1">
        <v>0.15026</v>
      </c>
      <c r="AV5" s="1">
        <v>0.37273000000000001</v>
      </c>
      <c r="AW5" s="1">
        <v>4.1667000000000003E-2</v>
      </c>
      <c r="AX5" s="1">
        <v>0</v>
      </c>
      <c r="AY5" s="1">
        <v>0.11111</v>
      </c>
    </row>
    <row r="6" spans="1:51" x14ac:dyDescent="0.25">
      <c r="A6" s="3" t="s">
        <v>3</v>
      </c>
      <c r="B6" s="1">
        <v>106.53</v>
      </c>
      <c r="C6" s="1">
        <v>111.61</v>
      </c>
      <c r="D6" s="1">
        <v>100.81</v>
      </c>
      <c r="E6" s="1">
        <v>109.23</v>
      </c>
      <c r="F6" s="1">
        <v>110.02</v>
      </c>
      <c r="G6" s="1">
        <v>93.367000000000004</v>
      </c>
      <c r="H6" s="1">
        <v>93.765000000000001</v>
      </c>
      <c r="I6" s="1">
        <v>80</v>
      </c>
      <c r="J6" s="1">
        <v>98.825000000000003</v>
      </c>
      <c r="K6" s="1">
        <v>73.991</v>
      </c>
      <c r="L6" s="1">
        <v>77</v>
      </c>
      <c r="M6" s="1">
        <v>84.058999999999997</v>
      </c>
      <c r="N6" s="1">
        <v>72.896000000000001</v>
      </c>
      <c r="O6" s="1">
        <v>58.396000000000001</v>
      </c>
      <c r="P6" s="1">
        <v>51.820999999999998</v>
      </c>
      <c r="Q6" s="1">
        <v>47.356999999999999</v>
      </c>
      <c r="R6" s="1">
        <v>35.533000000000001</v>
      </c>
      <c r="S6" s="1">
        <v>21.986999999999998</v>
      </c>
      <c r="T6" s="1">
        <v>27.254000000000001</v>
      </c>
      <c r="U6" s="1">
        <v>27.231000000000002</v>
      </c>
      <c r="V6" s="1">
        <v>14.917</v>
      </c>
      <c r="W6" s="1">
        <v>16.745999999999999</v>
      </c>
      <c r="X6" s="1">
        <v>9</v>
      </c>
      <c r="Y6" s="1">
        <v>10.667</v>
      </c>
      <c r="Z6" s="1">
        <v>6.1882999999999999</v>
      </c>
      <c r="AA6" s="1">
        <v>5.6315</v>
      </c>
      <c r="AB6" s="1">
        <v>4.5735000000000001</v>
      </c>
      <c r="AC6" s="1">
        <v>3.3167</v>
      </c>
      <c r="AD6" s="1">
        <v>3.9643000000000002</v>
      </c>
      <c r="AE6" s="1">
        <v>2.5</v>
      </c>
      <c r="AF6" s="1">
        <v>2.1686999999999999</v>
      </c>
      <c r="AG6" s="1">
        <v>1.786</v>
      </c>
      <c r="AH6" s="1">
        <v>3.0872000000000002</v>
      </c>
      <c r="AI6" s="1">
        <v>1.3115000000000001</v>
      </c>
      <c r="AJ6" s="1">
        <v>0.3</v>
      </c>
      <c r="AK6" s="1">
        <v>1.3922000000000001</v>
      </c>
      <c r="AL6" s="1">
        <v>0.83101999999999998</v>
      </c>
      <c r="AM6" s="1">
        <v>0.85185</v>
      </c>
      <c r="AN6" s="1">
        <v>1.4167000000000001</v>
      </c>
      <c r="AO6" s="1">
        <v>0.4375</v>
      </c>
      <c r="AP6" s="1">
        <v>1.1049</v>
      </c>
      <c r="AQ6" s="1">
        <v>0.45833000000000002</v>
      </c>
      <c r="AR6" s="1">
        <v>0.25</v>
      </c>
      <c r="AS6" s="1">
        <v>0.38462000000000002</v>
      </c>
      <c r="AT6" s="1">
        <v>0</v>
      </c>
      <c r="AU6" s="1">
        <v>0.3</v>
      </c>
      <c r="AV6" s="1">
        <v>0.65078999999999998</v>
      </c>
      <c r="AW6" s="1">
        <v>0</v>
      </c>
      <c r="AX6" s="1">
        <v>1.2857000000000001</v>
      </c>
      <c r="AY6" s="1">
        <v>0.93332999999999999</v>
      </c>
    </row>
    <row r="7" spans="1:51" x14ac:dyDescent="0.25">
      <c r="A7" s="3" t="s">
        <v>4</v>
      </c>
      <c r="B7" s="1">
        <v>121.76</v>
      </c>
      <c r="C7" s="1">
        <v>127.83</v>
      </c>
      <c r="D7" s="1">
        <v>125.83</v>
      </c>
      <c r="E7" s="1">
        <v>145.69999999999999</v>
      </c>
      <c r="F7" s="1">
        <v>142.22999999999999</v>
      </c>
      <c r="G7" s="1">
        <v>153.76</v>
      </c>
      <c r="H7" s="1">
        <v>124.75</v>
      </c>
      <c r="I7" s="1">
        <v>157.16999999999999</v>
      </c>
      <c r="J7" s="1">
        <v>122.9</v>
      </c>
      <c r="K7" s="1">
        <v>128.57</v>
      </c>
      <c r="L7" s="1">
        <v>118.94</v>
      </c>
      <c r="M7" s="1">
        <v>125.92</v>
      </c>
      <c r="N7" s="1">
        <v>135.18</v>
      </c>
      <c r="O7" s="1">
        <v>115.33</v>
      </c>
      <c r="P7" s="1">
        <v>100.12</v>
      </c>
      <c r="Q7" s="1">
        <v>104.59</v>
      </c>
      <c r="R7" s="1">
        <v>78.762</v>
      </c>
      <c r="S7" s="1">
        <v>72.378</v>
      </c>
      <c r="T7" s="1">
        <v>75.412999999999997</v>
      </c>
      <c r="U7" s="1">
        <v>63.481000000000002</v>
      </c>
      <c r="V7" s="1">
        <v>54.485999999999997</v>
      </c>
      <c r="W7" s="1">
        <v>47.2</v>
      </c>
      <c r="X7" s="1">
        <v>38.295000000000002</v>
      </c>
      <c r="Y7" s="1">
        <v>13.429</v>
      </c>
      <c r="Z7" s="1">
        <v>28.571000000000002</v>
      </c>
      <c r="AA7" s="1">
        <v>31.582999999999998</v>
      </c>
      <c r="AB7" s="1">
        <v>17.286000000000001</v>
      </c>
      <c r="AC7" s="1">
        <v>18.957999999999998</v>
      </c>
      <c r="AD7" s="1">
        <v>9</v>
      </c>
      <c r="AE7" s="1">
        <v>8.7082999999999995</v>
      </c>
      <c r="AF7" s="1">
        <v>11.5</v>
      </c>
      <c r="AG7" s="1">
        <v>4.4000000000000004</v>
      </c>
      <c r="AH7" s="1">
        <v>3.5047999999999999</v>
      </c>
      <c r="AI7" s="1">
        <v>2.625</v>
      </c>
      <c r="AJ7" s="1">
        <v>2</v>
      </c>
      <c r="AK7" s="1">
        <v>0.83333000000000002</v>
      </c>
      <c r="AL7" s="1">
        <v>1.5397000000000001</v>
      </c>
      <c r="AM7" s="1">
        <v>0.8</v>
      </c>
      <c r="AN7" s="1">
        <v>0.57142999999999999</v>
      </c>
      <c r="AO7" s="1">
        <v>1.7222</v>
      </c>
      <c r="AP7" s="1">
        <v>2.4556</v>
      </c>
      <c r="AQ7" s="1">
        <v>2.6667000000000001</v>
      </c>
      <c r="AR7" s="1">
        <v>3</v>
      </c>
      <c r="AS7" s="1">
        <v>1.1852</v>
      </c>
      <c r="AT7" s="1">
        <v>0.86231000000000002</v>
      </c>
      <c r="AU7" s="1">
        <v>1.4863999999999999</v>
      </c>
      <c r="AV7" s="1">
        <v>0.95262999999999998</v>
      </c>
      <c r="AW7" s="1">
        <v>2.7658</v>
      </c>
      <c r="AX7" s="1">
        <v>1.913</v>
      </c>
      <c r="AY7" s="1">
        <v>2.0667</v>
      </c>
    </row>
    <row r="8" spans="1:51" x14ac:dyDescent="0.25">
      <c r="A8" s="3" t="s">
        <v>5</v>
      </c>
      <c r="B8" s="1">
        <v>114.03</v>
      </c>
      <c r="C8" s="1">
        <v>129.12</v>
      </c>
      <c r="D8" s="1">
        <v>117.84</v>
      </c>
      <c r="E8" s="1">
        <v>115.48</v>
      </c>
      <c r="F8" s="1">
        <v>110.13</v>
      </c>
      <c r="G8" s="1">
        <v>126.29</v>
      </c>
      <c r="H8" s="1">
        <v>102.5</v>
      </c>
      <c r="I8" s="1">
        <v>91.423000000000002</v>
      </c>
      <c r="J8" s="1">
        <v>82.2</v>
      </c>
      <c r="K8" s="1">
        <v>66.966999999999999</v>
      </c>
      <c r="L8" s="1">
        <v>71.027000000000001</v>
      </c>
      <c r="M8" s="1">
        <v>44.881</v>
      </c>
      <c r="N8" s="1">
        <v>36.847000000000001</v>
      </c>
      <c r="O8" s="1">
        <v>20.484999999999999</v>
      </c>
      <c r="P8" s="1">
        <v>12.592000000000001</v>
      </c>
      <c r="Q8" s="1">
        <v>15.243</v>
      </c>
      <c r="R8" s="1">
        <v>6.1980000000000004</v>
      </c>
      <c r="S8" s="1">
        <v>3.0727000000000002</v>
      </c>
      <c r="T8" s="1">
        <v>1.4161999999999999</v>
      </c>
      <c r="U8" s="1">
        <v>1.2273000000000001</v>
      </c>
      <c r="V8" s="1">
        <v>1.05</v>
      </c>
      <c r="W8" s="1">
        <v>1.1000000000000001</v>
      </c>
      <c r="X8" s="1">
        <v>0.81410000000000005</v>
      </c>
      <c r="Y8" s="1">
        <v>2.4</v>
      </c>
      <c r="Z8" s="1">
        <v>0.15278</v>
      </c>
      <c r="AA8" s="1">
        <v>0</v>
      </c>
      <c r="AB8" s="1">
        <v>0.44444</v>
      </c>
      <c r="AC8" s="1">
        <v>0.23077</v>
      </c>
      <c r="AD8" s="1">
        <v>0.12</v>
      </c>
      <c r="AE8" s="1">
        <v>0.15636</v>
      </c>
      <c r="AF8" s="1">
        <v>0.28571000000000002</v>
      </c>
      <c r="AG8" s="1">
        <v>0</v>
      </c>
      <c r="AH8" s="1">
        <v>0.2</v>
      </c>
      <c r="AI8" s="1">
        <v>0.44642999999999999</v>
      </c>
      <c r="AJ8" s="1">
        <v>0.5</v>
      </c>
      <c r="AK8" s="1">
        <v>0.375</v>
      </c>
      <c r="AL8" s="1">
        <v>0.22222</v>
      </c>
      <c r="AM8" s="1">
        <v>0</v>
      </c>
      <c r="AN8" s="1">
        <v>0.8</v>
      </c>
      <c r="AO8" s="1">
        <v>0.14285999999999999</v>
      </c>
      <c r="AP8" s="1">
        <v>0</v>
      </c>
      <c r="AQ8" s="1">
        <v>0</v>
      </c>
      <c r="AR8" s="1">
        <v>0</v>
      </c>
      <c r="AS8" s="1">
        <v>0.19764999999999999</v>
      </c>
      <c r="AT8" s="1">
        <v>9.1254000000000002E-2</v>
      </c>
      <c r="AU8" s="1">
        <v>0.11944</v>
      </c>
      <c r="AV8" s="1">
        <v>0</v>
      </c>
      <c r="AW8" s="1">
        <v>0.42857000000000001</v>
      </c>
      <c r="AX8" s="1">
        <v>0.29630000000000001</v>
      </c>
      <c r="AY8" s="1">
        <v>2.2221999999999999E-2</v>
      </c>
    </row>
    <row r="9" spans="1:51" x14ac:dyDescent="0.25">
      <c r="A9" s="3" t="s">
        <v>6</v>
      </c>
      <c r="B9" s="1">
        <v>140.5</v>
      </c>
      <c r="C9" s="1">
        <v>128.76</v>
      </c>
      <c r="D9" s="1">
        <v>126.47</v>
      </c>
      <c r="E9" s="1">
        <v>129.44</v>
      </c>
      <c r="F9" s="1">
        <v>112.57</v>
      </c>
      <c r="G9" s="1">
        <v>107.58</v>
      </c>
      <c r="H9" s="1">
        <v>98.795000000000002</v>
      </c>
      <c r="I9" s="1">
        <v>81.753</v>
      </c>
      <c r="J9" s="1">
        <v>68.180000000000007</v>
      </c>
      <c r="K9" s="1">
        <v>53.286999999999999</v>
      </c>
      <c r="L9" s="1">
        <v>45.316000000000003</v>
      </c>
      <c r="M9" s="1">
        <v>29.739000000000001</v>
      </c>
      <c r="N9" s="1">
        <v>24.632000000000001</v>
      </c>
      <c r="O9" s="1">
        <v>10.962999999999999</v>
      </c>
      <c r="P9" s="1">
        <v>15.778</v>
      </c>
      <c r="Q9" s="1">
        <v>12.833</v>
      </c>
      <c r="R9" s="1">
        <v>7.6364000000000001</v>
      </c>
      <c r="S9" s="1">
        <v>3.3077000000000001</v>
      </c>
      <c r="T9" s="1">
        <v>1.1746000000000001</v>
      </c>
      <c r="U9" s="1">
        <v>4.125</v>
      </c>
      <c r="V9" s="1">
        <v>1.8332999999999999</v>
      </c>
      <c r="W9" s="1">
        <v>2.5714000000000001</v>
      </c>
      <c r="X9" s="1">
        <v>4.9943</v>
      </c>
      <c r="Y9" s="1">
        <v>1.1145</v>
      </c>
      <c r="Z9" s="1">
        <v>1.4258999999999999</v>
      </c>
      <c r="AA9" s="1">
        <v>2.9716999999999998</v>
      </c>
      <c r="AB9" s="1">
        <v>2.8889</v>
      </c>
      <c r="AC9" s="1">
        <v>2.9091</v>
      </c>
      <c r="AD9" s="1">
        <v>1.1591</v>
      </c>
      <c r="AE9" s="1">
        <v>1.7142999999999999</v>
      </c>
      <c r="AF9" s="1">
        <v>0.73333000000000004</v>
      </c>
      <c r="AG9" s="1">
        <v>3.6667000000000001</v>
      </c>
      <c r="AH9" s="1">
        <v>0.57142999999999999</v>
      </c>
      <c r="AI9" s="1">
        <v>2</v>
      </c>
      <c r="AJ9" s="1">
        <v>0.55556000000000005</v>
      </c>
      <c r="AK9" s="1">
        <v>0</v>
      </c>
      <c r="AL9" s="1">
        <v>0.34798000000000001</v>
      </c>
      <c r="AM9" s="1">
        <v>1.6442000000000001</v>
      </c>
      <c r="AN9" s="1">
        <v>0.57142999999999999</v>
      </c>
      <c r="AO9" s="1">
        <v>1.5417000000000001</v>
      </c>
      <c r="AP9" s="1">
        <v>0.14285999999999999</v>
      </c>
      <c r="AQ9" s="1">
        <v>1.375</v>
      </c>
      <c r="AR9" s="1">
        <v>1</v>
      </c>
      <c r="AS9" s="1">
        <v>0.72726999999999997</v>
      </c>
      <c r="AT9" s="1">
        <v>0.1</v>
      </c>
      <c r="AU9" s="1">
        <v>0.70086000000000004</v>
      </c>
      <c r="AV9" s="1">
        <v>0</v>
      </c>
      <c r="AW9" s="1">
        <v>0.22222</v>
      </c>
      <c r="AX9" s="1">
        <v>0.29426000000000002</v>
      </c>
      <c r="AY9" s="1">
        <v>0.2</v>
      </c>
    </row>
    <row r="10" spans="1:51" x14ac:dyDescent="0.25">
      <c r="A10" s="3" t="s">
        <v>7</v>
      </c>
      <c r="B10" s="1">
        <v>71.787000000000006</v>
      </c>
      <c r="C10" s="1">
        <v>87.266999999999996</v>
      </c>
      <c r="D10" s="1">
        <v>108.82</v>
      </c>
      <c r="E10" s="1">
        <v>107.82</v>
      </c>
      <c r="F10" s="1">
        <v>108.75</v>
      </c>
      <c r="G10" s="1">
        <v>90.947000000000003</v>
      </c>
      <c r="H10" s="1">
        <v>92.709000000000003</v>
      </c>
      <c r="I10" s="1">
        <v>115</v>
      </c>
      <c r="J10" s="1">
        <v>77.375</v>
      </c>
      <c r="K10" s="1">
        <v>77.900000000000006</v>
      </c>
      <c r="L10" s="1">
        <v>53.615000000000002</v>
      </c>
      <c r="M10" s="1">
        <v>44.429000000000002</v>
      </c>
      <c r="N10" s="1">
        <v>42.856999999999999</v>
      </c>
      <c r="O10" s="1">
        <v>42.454999999999998</v>
      </c>
      <c r="P10" s="1">
        <v>29.045000000000002</v>
      </c>
      <c r="Q10" s="1">
        <v>14.593</v>
      </c>
      <c r="R10" s="1">
        <v>4.2727000000000004</v>
      </c>
      <c r="S10" s="1">
        <v>3.9683000000000002</v>
      </c>
      <c r="T10" s="1">
        <v>1.5909</v>
      </c>
      <c r="U10" s="1">
        <v>1.1943999999999999</v>
      </c>
      <c r="V10" s="1">
        <v>1.9582999999999999</v>
      </c>
      <c r="W10" s="1">
        <v>4.7142999999999997</v>
      </c>
      <c r="X10" s="1">
        <v>0.80952000000000002</v>
      </c>
      <c r="Y10" s="1">
        <v>1.5455000000000001</v>
      </c>
      <c r="Z10" s="1">
        <v>1.4091</v>
      </c>
      <c r="AA10" s="1">
        <v>1.25</v>
      </c>
      <c r="AB10" s="1">
        <v>0</v>
      </c>
      <c r="AC10" s="1">
        <v>1.6429</v>
      </c>
      <c r="AD10" s="1">
        <v>0.33838000000000001</v>
      </c>
      <c r="AE10" s="1">
        <v>0.1</v>
      </c>
      <c r="AF10" s="1">
        <v>1.1416999999999999</v>
      </c>
      <c r="AG10" s="1">
        <v>0.40476000000000001</v>
      </c>
      <c r="AH10" s="1">
        <v>0.16667000000000001</v>
      </c>
      <c r="AI10" s="1">
        <v>9.5238000000000003E-2</v>
      </c>
      <c r="AJ10" s="1">
        <v>0</v>
      </c>
      <c r="AK10" s="1">
        <v>2.7778000000000001E-2</v>
      </c>
      <c r="AL10" s="1">
        <v>0.57840999999999998</v>
      </c>
      <c r="AM10" s="1">
        <v>0.73889000000000005</v>
      </c>
      <c r="AN10" s="1">
        <v>0.17910999999999999</v>
      </c>
      <c r="AO10" s="1">
        <v>0</v>
      </c>
      <c r="AP10" s="1">
        <v>0.05</v>
      </c>
      <c r="AQ10" s="1">
        <v>0.3</v>
      </c>
      <c r="AR10" s="1">
        <v>0.35714000000000001</v>
      </c>
      <c r="AS10" s="1">
        <v>0.51666999999999996</v>
      </c>
      <c r="AT10" s="1">
        <v>0</v>
      </c>
      <c r="AU10" s="1">
        <v>1.0625</v>
      </c>
      <c r="AV10" s="1">
        <v>0.5</v>
      </c>
      <c r="AW10" s="1">
        <v>0.35249999999999998</v>
      </c>
      <c r="AX10" s="1">
        <v>0.4</v>
      </c>
      <c r="AY10" s="1">
        <v>0.80639000000000005</v>
      </c>
    </row>
    <row r="11" spans="1:51" x14ac:dyDescent="0.25">
      <c r="A11" s="3" t="s">
        <v>8</v>
      </c>
      <c r="B11" s="1">
        <v>153.46</v>
      </c>
      <c r="C11" s="1">
        <v>145.87</v>
      </c>
      <c r="D11" s="1">
        <v>153.88999999999999</v>
      </c>
      <c r="E11" s="1">
        <v>150.5</v>
      </c>
      <c r="F11" s="1">
        <v>131.61000000000001</v>
      </c>
      <c r="G11" s="1">
        <v>148.83000000000001</v>
      </c>
      <c r="H11" s="1">
        <v>129.80000000000001</v>
      </c>
      <c r="I11" s="1">
        <v>119.63</v>
      </c>
      <c r="J11" s="1">
        <v>84.013999999999996</v>
      </c>
      <c r="K11" s="1">
        <v>74.515000000000001</v>
      </c>
      <c r="L11" s="1">
        <v>72.322999999999993</v>
      </c>
      <c r="M11" s="1">
        <v>54.055999999999997</v>
      </c>
      <c r="N11" s="1">
        <v>40.313000000000002</v>
      </c>
      <c r="O11" s="1">
        <v>41.25</v>
      </c>
      <c r="P11" s="1">
        <v>24.356999999999999</v>
      </c>
      <c r="Q11" s="1">
        <v>25</v>
      </c>
      <c r="R11" s="1">
        <v>22.1</v>
      </c>
      <c r="S11" s="1">
        <v>13.688000000000001</v>
      </c>
      <c r="T11" s="1">
        <v>6.9447999999999999</v>
      </c>
      <c r="U11" s="1">
        <v>5</v>
      </c>
      <c r="V11" s="1">
        <v>2.7235</v>
      </c>
      <c r="W11" s="1">
        <v>2.5924999999999998</v>
      </c>
      <c r="X11" s="1">
        <v>2.0832999999999999</v>
      </c>
      <c r="Y11" s="1">
        <v>2.6936</v>
      </c>
      <c r="Z11" s="1">
        <v>2</v>
      </c>
      <c r="AA11" s="1">
        <v>0.89744000000000002</v>
      </c>
      <c r="AB11" s="1">
        <v>0.66137999999999997</v>
      </c>
      <c r="AC11" s="1">
        <v>1</v>
      </c>
      <c r="AD11" s="1">
        <v>0.46154000000000001</v>
      </c>
      <c r="AE11" s="1">
        <v>1.75</v>
      </c>
      <c r="AF11" s="1">
        <v>1.1333</v>
      </c>
      <c r="AG11" s="1">
        <v>0.80952000000000002</v>
      </c>
      <c r="AH11" s="1">
        <v>0.18182000000000001</v>
      </c>
      <c r="AI11" s="1">
        <v>0.90908999999999995</v>
      </c>
      <c r="AJ11" s="1">
        <v>1.22</v>
      </c>
      <c r="AK11" s="1">
        <v>0.34488000000000002</v>
      </c>
      <c r="AL11" s="1">
        <v>0.88888999999999996</v>
      </c>
      <c r="AM11" s="1">
        <v>0.68945999999999996</v>
      </c>
      <c r="AN11" s="1">
        <v>6.0606E-2</v>
      </c>
      <c r="AO11" s="1">
        <v>0.36110999999999999</v>
      </c>
      <c r="AP11" s="1">
        <v>8.3333000000000004E-2</v>
      </c>
      <c r="AQ11" s="1">
        <v>0.25</v>
      </c>
      <c r="AR11" s="1">
        <v>0.29132000000000002</v>
      </c>
      <c r="AS11" s="1">
        <v>0.39102999999999999</v>
      </c>
      <c r="AT11" s="1">
        <v>0.46666999999999997</v>
      </c>
      <c r="AU11" s="1">
        <v>0.92308000000000001</v>
      </c>
      <c r="AV11" s="1">
        <v>0.40444000000000002</v>
      </c>
      <c r="AW11" s="1">
        <v>0.79713999999999996</v>
      </c>
      <c r="AX11" s="1">
        <v>0.73611000000000004</v>
      </c>
      <c r="AY11" s="1">
        <v>0.83377000000000001</v>
      </c>
    </row>
    <row r="12" spans="1:51" x14ac:dyDescent="0.25">
      <c r="A12" s="3" t="s">
        <v>9</v>
      </c>
      <c r="B12" s="1">
        <v>127.36</v>
      </c>
      <c r="C12" s="1">
        <v>134.85</v>
      </c>
      <c r="D12" s="1">
        <v>126.63</v>
      </c>
      <c r="E12" s="1">
        <v>151.93</v>
      </c>
      <c r="F12" s="1">
        <v>100.33</v>
      </c>
      <c r="G12" s="1">
        <v>106.6</v>
      </c>
      <c r="H12" s="1">
        <v>100.5</v>
      </c>
      <c r="I12" s="1">
        <v>116.05</v>
      </c>
      <c r="J12" s="1">
        <v>100.86</v>
      </c>
      <c r="K12" s="1">
        <v>87.233000000000004</v>
      </c>
      <c r="L12" s="1">
        <v>57.988999999999997</v>
      </c>
      <c r="M12" s="1">
        <v>59.795999999999999</v>
      </c>
      <c r="N12" s="1">
        <v>42.262999999999998</v>
      </c>
      <c r="O12" s="1">
        <v>18.5</v>
      </c>
      <c r="P12" s="1">
        <v>19.933</v>
      </c>
      <c r="Q12" s="1">
        <v>14.430999999999999</v>
      </c>
      <c r="R12" s="1">
        <v>11.647</v>
      </c>
      <c r="S12" s="1">
        <v>8.3332999999999995</v>
      </c>
      <c r="T12" s="1">
        <v>3.0571000000000002</v>
      </c>
      <c r="U12" s="1">
        <v>3.7624</v>
      </c>
      <c r="V12" s="1">
        <v>2.3805999999999998</v>
      </c>
      <c r="W12" s="1">
        <v>2.0183</v>
      </c>
      <c r="X12" s="1">
        <v>0.99702000000000002</v>
      </c>
      <c r="Y12" s="1">
        <v>2</v>
      </c>
      <c r="Z12" s="1">
        <v>0.90476000000000001</v>
      </c>
      <c r="AA12" s="1">
        <v>0.58570999999999995</v>
      </c>
      <c r="AB12" s="1">
        <v>2.2292000000000001</v>
      </c>
      <c r="AC12" s="1">
        <v>1.1133</v>
      </c>
      <c r="AD12" s="1">
        <v>1.0036</v>
      </c>
      <c r="AE12" s="1">
        <v>0.42176000000000002</v>
      </c>
      <c r="AF12" s="1">
        <v>0.93938999999999995</v>
      </c>
      <c r="AG12" s="1">
        <v>1.0667</v>
      </c>
      <c r="AH12" s="1">
        <v>1.0159</v>
      </c>
      <c r="AI12" s="1">
        <v>0.58889000000000002</v>
      </c>
      <c r="AJ12" s="1">
        <v>1</v>
      </c>
      <c r="AK12" s="1">
        <v>0.9</v>
      </c>
      <c r="AL12" s="1">
        <v>0.53846000000000005</v>
      </c>
      <c r="AM12" s="1">
        <v>0.74302999999999997</v>
      </c>
      <c r="AN12" s="1">
        <v>1.0652999999999999</v>
      </c>
      <c r="AO12" s="1">
        <v>0.96025000000000005</v>
      </c>
      <c r="AP12" s="1">
        <v>0.89166000000000001</v>
      </c>
      <c r="AQ12" s="1">
        <v>0.93452000000000002</v>
      </c>
      <c r="AR12" s="1">
        <v>0.41666999999999998</v>
      </c>
      <c r="AS12" s="1">
        <v>1.1818</v>
      </c>
      <c r="AT12" s="1">
        <v>0.70713999999999999</v>
      </c>
      <c r="AU12" s="1">
        <v>0.40783999999999998</v>
      </c>
      <c r="AV12" s="1">
        <v>0.64354</v>
      </c>
      <c r="AW12" s="1">
        <v>0.86263999999999996</v>
      </c>
      <c r="AX12" s="1">
        <v>1.4375</v>
      </c>
      <c r="AY12" s="1">
        <v>0.4</v>
      </c>
    </row>
    <row r="13" spans="1:51" x14ac:dyDescent="0.25">
      <c r="A13" s="3" t="s">
        <v>10</v>
      </c>
      <c r="B13" s="1">
        <v>103.05</v>
      </c>
      <c r="C13" s="1">
        <v>103.82</v>
      </c>
      <c r="D13" s="1">
        <v>104.87</v>
      </c>
      <c r="E13" s="1">
        <v>93.203000000000003</v>
      </c>
      <c r="F13" s="1">
        <v>94.102999999999994</v>
      </c>
      <c r="G13" s="1">
        <v>85.450999999999993</v>
      </c>
      <c r="H13" s="1">
        <v>78.626000000000005</v>
      </c>
      <c r="I13" s="1">
        <v>81.366</v>
      </c>
      <c r="J13" s="1">
        <v>51.055999999999997</v>
      </c>
      <c r="K13" s="1">
        <v>64.385000000000005</v>
      </c>
      <c r="L13" s="1">
        <v>56.228999999999999</v>
      </c>
      <c r="M13" s="1">
        <v>62.466999999999999</v>
      </c>
      <c r="N13" s="1">
        <v>50.786000000000001</v>
      </c>
      <c r="O13" s="1">
        <v>59.383000000000003</v>
      </c>
      <c r="P13" s="1">
        <v>46.625</v>
      </c>
      <c r="Q13" s="1">
        <v>58.146000000000001</v>
      </c>
      <c r="R13" s="1">
        <v>49.820999999999998</v>
      </c>
      <c r="S13" s="1">
        <v>65.094999999999999</v>
      </c>
      <c r="T13" s="1">
        <v>58.753</v>
      </c>
      <c r="U13" s="1">
        <v>52.41</v>
      </c>
      <c r="V13" s="1">
        <v>52.551000000000002</v>
      </c>
      <c r="W13" s="1">
        <v>55.308</v>
      </c>
      <c r="X13" s="1">
        <v>57.463999999999999</v>
      </c>
      <c r="Y13" s="1">
        <v>44.039000000000001</v>
      </c>
      <c r="Z13" s="1">
        <v>49</v>
      </c>
      <c r="AA13" s="1">
        <v>34.299999999999997</v>
      </c>
      <c r="AB13" s="1">
        <v>28.510999999999999</v>
      </c>
      <c r="AC13" s="1">
        <v>24.187999999999999</v>
      </c>
      <c r="AD13" s="1">
        <v>22.132999999999999</v>
      </c>
      <c r="AE13" s="1">
        <v>16.155000000000001</v>
      </c>
      <c r="AF13" s="1">
        <v>19.768999999999998</v>
      </c>
      <c r="AG13" s="1">
        <v>13.571</v>
      </c>
      <c r="AH13" s="1">
        <v>7.3026</v>
      </c>
      <c r="AI13" s="1">
        <v>7.0179</v>
      </c>
      <c r="AJ13" s="1">
        <v>6.2667000000000002</v>
      </c>
      <c r="AK13" s="1">
        <v>6.35</v>
      </c>
      <c r="AL13" s="1">
        <v>8.4</v>
      </c>
      <c r="AM13" s="1">
        <v>1.6875</v>
      </c>
      <c r="AN13" s="1">
        <v>3.0758999999999999</v>
      </c>
      <c r="AO13" s="1">
        <v>2.3119999999999998</v>
      </c>
      <c r="AP13" s="1">
        <v>4.9615</v>
      </c>
      <c r="AQ13" s="1">
        <v>2.1154000000000002</v>
      </c>
      <c r="AR13" s="1">
        <v>0.5</v>
      </c>
      <c r="AS13" s="1">
        <v>1.3</v>
      </c>
      <c r="AT13" s="1">
        <v>6.1875</v>
      </c>
      <c r="AU13" s="1">
        <v>0.83333999999999997</v>
      </c>
      <c r="AV13" s="1">
        <v>2.2726999999999999</v>
      </c>
      <c r="AW13" s="1">
        <v>5.6818</v>
      </c>
      <c r="AX13" s="1">
        <v>6.4286000000000003</v>
      </c>
      <c r="AY13" s="1">
        <v>1.8</v>
      </c>
    </row>
    <row r="14" spans="1:51" x14ac:dyDescent="0.25">
      <c r="A14" s="3" t="s">
        <v>11</v>
      </c>
      <c r="B14" s="1">
        <v>125.84</v>
      </c>
      <c r="C14" s="1">
        <v>136.08000000000001</v>
      </c>
      <c r="D14" s="1">
        <v>131.82</v>
      </c>
      <c r="E14" s="1">
        <v>129.88</v>
      </c>
      <c r="F14" s="1">
        <v>132.31</v>
      </c>
      <c r="G14" s="1">
        <v>148.27000000000001</v>
      </c>
      <c r="H14" s="1">
        <v>132.52000000000001</v>
      </c>
      <c r="I14" s="1">
        <v>133.84</v>
      </c>
      <c r="J14" s="1">
        <v>131.16999999999999</v>
      </c>
      <c r="K14" s="1">
        <v>128.12</v>
      </c>
      <c r="L14" s="1">
        <v>131.35</v>
      </c>
      <c r="M14" s="1">
        <v>105.72</v>
      </c>
      <c r="N14" s="1">
        <v>100.22</v>
      </c>
      <c r="O14" s="1">
        <v>78.08</v>
      </c>
      <c r="P14" s="1">
        <v>59.533000000000001</v>
      </c>
      <c r="Q14" s="1">
        <v>52.143999999999998</v>
      </c>
      <c r="R14" s="1">
        <v>38.462000000000003</v>
      </c>
      <c r="S14" s="1">
        <v>30.943999999999999</v>
      </c>
      <c r="T14" s="1">
        <v>14.6</v>
      </c>
      <c r="U14" s="1">
        <v>7.8333000000000004</v>
      </c>
      <c r="V14" s="1">
        <v>12.333</v>
      </c>
      <c r="W14" s="1">
        <v>9.0787999999999993</v>
      </c>
      <c r="X14" s="1">
        <v>3.5</v>
      </c>
      <c r="Y14" s="1">
        <v>6.9649000000000001</v>
      </c>
      <c r="Z14" s="1">
        <v>7.6406000000000001</v>
      </c>
      <c r="AA14" s="1">
        <v>5.0227000000000004</v>
      </c>
      <c r="AB14" s="1">
        <v>6.5713999999999997</v>
      </c>
      <c r="AC14" s="1">
        <v>4.0625</v>
      </c>
      <c r="AD14" s="1">
        <v>5.8888999999999996</v>
      </c>
      <c r="AE14" s="1">
        <v>1.1852</v>
      </c>
      <c r="AF14" s="1">
        <v>4.6074000000000002</v>
      </c>
      <c r="AG14" s="1">
        <v>2.8824000000000001</v>
      </c>
      <c r="AH14" s="1">
        <v>2.7</v>
      </c>
      <c r="AI14" s="1">
        <v>3.2</v>
      </c>
      <c r="AJ14" s="1">
        <v>0.49020000000000002</v>
      </c>
      <c r="AK14" s="1">
        <v>0.61538000000000004</v>
      </c>
      <c r="AL14" s="1">
        <v>2.9</v>
      </c>
      <c r="AM14" s="1">
        <v>3.218</v>
      </c>
      <c r="AN14" s="1">
        <v>1.4545999999999999</v>
      </c>
      <c r="AO14" s="1">
        <v>0.42576999999999998</v>
      </c>
      <c r="AP14" s="1">
        <v>1.8426</v>
      </c>
      <c r="AQ14" s="1">
        <v>0.63636000000000004</v>
      </c>
      <c r="AR14" s="1">
        <v>0.53913</v>
      </c>
      <c r="AS14" s="1">
        <v>0.21429000000000001</v>
      </c>
      <c r="AT14" s="1">
        <v>0.88888999999999996</v>
      </c>
      <c r="AU14" s="1">
        <v>1.0476000000000001</v>
      </c>
      <c r="AV14" s="1">
        <v>1.2222</v>
      </c>
      <c r="AW14" s="1">
        <v>1.0832999999999999</v>
      </c>
      <c r="AX14" s="1">
        <v>0.61904999999999999</v>
      </c>
      <c r="AY14" s="1">
        <v>2.8</v>
      </c>
    </row>
    <row r="15" spans="1:51" x14ac:dyDescent="0.25">
      <c r="A15" s="3" t="s">
        <v>12</v>
      </c>
      <c r="B15" s="1">
        <v>35.344000000000001</v>
      </c>
      <c r="C15" s="1">
        <v>33.011000000000003</v>
      </c>
      <c r="D15" s="1">
        <v>36.707999999999998</v>
      </c>
      <c r="E15" s="1">
        <v>31.62</v>
      </c>
      <c r="F15" s="1">
        <v>30.254000000000001</v>
      </c>
      <c r="G15" s="1">
        <v>28.018000000000001</v>
      </c>
      <c r="H15" s="1">
        <v>28.437000000000001</v>
      </c>
      <c r="I15" s="1">
        <v>21.544</v>
      </c>
      <c r="J15" s="1">
        <v>22.3</v>
      </c>
      <c r="K15" s="1">
        <v>14.471</v>
      </c>
      <c r="L15" s="1">
        <v>10.667</v>
      </c>
      <c r="M15" s="1">
        <v>8.8103999999999996</v>
      </c>
      <c r="N15" s="1">
        <v>6.3333000000000004</v>
      </c>
      <c r="O15" s="1">
        <v>3.0625</v>
      </c>
      <c r="P15" s="1">
        <v>5.4545000000000003</v>
      </c>
      <c r="Q15" s="1">
        <v>3.9230999999999998</v>
      </c>
      <c r="R15" s="1">
        <v>2.7</v>
      </c>
      <c r="S15" s="1">
        <v>3.1764999999999999</v>
      </c>
      <c r="T15" s="1">
        <v>2.9201999999999999</v>
      </c>
      <c r="U15" s="1">
        <v>0.96491000000000005</v>
      </c>
      <c r="V15" s="1">
        <v>2.1852</v>
      </c>
      <c r="W15" s="1">
        <v>1.6361000000000001</v>
      </c>
      <c r="X15" s="1">
        <v>1.1333</v>
      </c>
      <c r="Y15" s="1">
        <v>1.5</v>
      </c>
      <c r="Z15" s="1">
        <v>0.71428999999999998</v>
      </c>
      <c r="AA15" s="1">
        <v>1.1176999999999999</v>
      </c>
      <c r="AB15" s="1">
        <v>1.1765000000000001</v>
      </c>
      <c r="AC15" s="1">
        <v>1.4</v>
      </c>
      <c r="AD15" s="1">
        <v>0.30769000000000002</v>
      </c>
      <c r="AE15" s="1">
        <v>0.72221999999999997</v>
      </c>
      <c r="AF15" s="1">
        <v>1.2941</v>
      </c>
      <c r="AG15" s="1">
        <v>1.5609</v>
      </c>
      <c r="AH15" s="1">
        <v>0.91176000000000001</v>
      </c>
      <c r="AI15" s="1">
        <v>1.0526</v>
      </c>
      <c r="AJ15" s="1">
        <v>0.25</v>
      </c>
      <c r="AK15" s="1">
        <v>0.42857000000000001</v>
      </c>
      <c r="AL15" s="1">
        <v>0.88095000000000001</v>
      </c>
      <c r="AM15" s="1">
        <v>0.9</v>
      </c>
      <c r="AN15" s="1">
        <v>1.1246</v>
      </c>
      <c r="AO15" s="1">
        <v>0</v>
      </c>
      <c r="AP15" s="1">
        <v>0.95369999999999999</v>
      </c>
      <c r="AQ15" s="1">
        <v>1.5166999999999999</v>
      </c>
      <c r="AR15" s="1">
        <v>0.35</v>
      </c>
      <c r="AS15" s="1">
        <v>0.24079999999999999</v>
      </c>
      <c r="AT15" s="1">
        <v>0.60077999999999998</v>
      </c>
      <c r="AU15" s="1">
        <v>0.22020000000000001</v>
      </c>
      <c r="AV15" s="1">
        <v>0.28636</v>
      </c>
      <c r="AW15" s="1">
        <v>0.12917000000000001</v>
      </c>
      <c r="AX15" s="1">
        <v>1.3332999999999999</v>
      </c>
      <c r="AY15" s="1">
        <v>0.61309999999999998</v>
      </c>
    </row>
    <row r="16" spans="1:51" x14ac:dyDescent="0.25">
      <c r="A16" s="3" t="s">
        <v>13</v>
      </c>
      <c r="B16" s="1">
        <v>153.05000000000001</v>
      </c>
      <c r="C16" s="1">
        <v>161.54</v>
      </c>
      <c r="D16" s="1">
        <v>157.49</v>
      </c>
      <c r="E16" s="1">
        <v>153.03</v>
      </c>
      <c r="F16" s="1">
        <v>145.52000000000001</v>
      </c>
      <c r="G16" s="1">
        <v>132.22</v>
      </c>
      <c r="H16" s="1">
        <v>122.59</v>
      </c>
      <c r="I16" s="1">
        <v>127.79</v>
      </c>
      <c r="J16" s="1">
        <v>99.882000000000005</v>
      </c>
      <c r="K16" s="1">
        <v>81.73</v>
      </c>
      <c r="L16" s="1">
        <v>79.037000000000006</v>
      </c>
      <c r="M16" s="1">
        <v>68.635999999999996</v>
      </c>
      <c r="N16" s="1">
        <v>53.210999999999999</v>
      </c>
      <c r="O16" s="1">
        <v>39.939</v>
      </c>
      <c r="P16" s="1">
        <v>24</v>
      </c>
      <c r="Q16" s="1">
        <v>22</v>
      </c>
      <c r="R16" s="1">
        <v>16.05</v>
      </c>
      <c r="S16" s="1">
        <v>10.692</v>
      </c>
      <c r="T16" s="1">
        <v>8.6667000000000005</v>
      </c>
      <c r="U16" s="1">
        <v>5.9397000000000002</v>
      </c>
      <c r="V16" s="1">
        <v>2.6573000000000002</v>
      </c>
      <c r="W16" s="1">
        <v>2.3485</v>
      </c>
      <c r="X16" s="1">
        <v>2.0291999999999999</v>
      </c>
      <c r="Y16" s="1">
        <v>1.7887999999999999</v>
      </c>
      <c r="Z16" s="1">
        <v>1.5755999999999999</v>
      </c>
      <c r="AA16" s="1">
        <v>1.4792000000000001</v>
      </c>
      <c r="AB16" s="1">
        <v>1.1429</v>
      </c>
      <c r="AC16" s="1">
        <v>1.3332999999999999</v>
      </c>
      <c r="AD16" s="1">
        <v>0.70555999999999996</v>
      </c>
      <c r="AE16" s="1">
        <v>0.375</v>
      </c>
      <c r="AF16" s="1">
        <v>0.77142999999999995</v>
      </c>
      <c r="AG16" s="1">
        <v>0.96564000000000005</v>
      </c>
      <c r="AH16" s="1">
        <v>0.13425999999999999</v>
      </c>
      <c r="AI16" s="1">
        <v>0.48818</v>
      </c>
      <c r="AJ16" s="1">
        <v>0.33333000000000002</v>
      </c>
      <c r="AK16" s="1">
        <v>2.75</v>
      </c>
      <c r="AL16" s="1">
        <v>0</v>
      </c>
      <c r="AM16" s="1">
        <v>1.4391</v>
      </c>
      <c r="AN16" s="1">
        <v>0.28571000000000002</v>
      </c>
      <c r="AO16" s="1">
        <v>0.33333000000000002</v>
      </c>
      <c r="AP16" s="1">
        <v>0.55556000000000005</v>
      </c>
      <c r="AQ16" s="1">
        <v>1.0467</v>
      </c>
      <c r="AR16" s="1">
        <v>0.45454</v>
      </c>
      <c r="AS16" s="1">
        <v>0.15476000000000001</v>
      </c>
      <c r="AT16" s="1">
        <v>1.0133000000000001</v>
      </c>
      <c r="AU16" s="1">
        <v>0.87277000000000005</v>
      </c>
      <c r="AV16" s="1">
        <v>1.9470000000000001</v>
      </c>
      <c r="AW16" s="1">
        <v>0.55000000000000004</v>
      </c>
      <c r="AX16" s="1">
        <v>1.5</v>
      </c>
      <c r="AY16" s="1">
        <v>0.25556000000000001</v>
      </c>
    </row>
    <row r="17" spans="1:51" x14ac:dyDescent="0.25">
      <c r="A17" s="3" t="s">
        <v>14</v>
      </c>
      <c r="B17" s="1">
        <v>122.65</v>
      </c>
      <c r="C17" s="1">
        <v>117.93</v>
      </c>
      <c r="D17" s="1">
        <v>101.49</v>
      </c>
      <c r="E17" s="1">
        <v>114.89</v>
      </c>
      <c r="F17" s="1">
        <v>94.950999999999993</v>
      </c>
      <c r="G17" s="1">
        <v>105.93</v>
      </c>
      <c r="H17" s="1">
        <v>90.063000000000002</v>
      </c>
      <c r="I17" s="1">
        <v>86.671999999999997</v>
      </c>
      <c r="J17" s="1">
        <v>69.569000000000003</v>
      </c>
      <c r="K17" s="1">
        <v>65.95</v>
      </c>
      <c r="L17" s="1">
        <v>75.863</v>
      </c>
      <c r="M17" s="1">
        <v>69.52</v>
      </c>
      <c r="N17" s="1">
        <v>66.822000000000003</v>
      </c>
      <c r="O17" s="1">
        <v>56</v>
      </c>
      <c r="P17" s="1">
        <v>39.542000000000002</v>
      </c>
      <c r="Q17" s="1">
        <v>29.266999999999999</v>
      </c>
      <c r="R17" s="1">
        <v>24.667000000000002</v>
      </c>
      <c r="S17" s="1">
        <v>19.673999999999999</v>
      </c>
      <c r="T17" s="1">
        <v>19.946999999999999</v>
      </c>
      <c r="U17" s="1">
        <v>14.65</v>
      </c>
      <c r="V17" s="1">
        <v>9.4479000000000006</v>
      </c>
      <c r="W17" s="1">
        <v>8.9499999999999993</v>
      </c>
      <c r="X17" s="1">
        <v>1.9</v>
      </c>
      <c r="Y17" s="1">
        <v>4.2770999999999999</v>
      </c>
      <c r="Z17" s="1">
        <v>1.4286000000000001</v>
      </c>
      <c r="AA17" s="1">
        <v>6.6943999999999999</v>
      </c>
      <c r="AB17" s="1">
        <v>3.4615</v>
      </c>
      <c r="AC17" s="1">
        <v>3.2856999999999998</v>
      </c>
      <c r="AD17" s="1">
        <v>2.25</v>
      </c>
      <c r="AE17" s="1">
        <v>3.5667</v>
      </c>
      <c r="AF17" s="1">
        <v>2.1341999999999999</v>
      </c>
      <c r="AG17" s="1">
        <v>0.77778000000000003</v>
      </c>
      <c r="AH17" s="1">
        <v>1.1778</v>
      </c>
      <c r="AI17" s="1">
        <v>5.2523999999999997</v>
      </c>
      <c r="AJ17" s="1">
        <v>3.0476000000000001</v>
      </c>
      <c r="AK17" s="1">
        <v>2.0588000000000002</v>
      </c>
      <c r="AL17" s="1">
        <v>2.4249999999999998</v>
      </c>
      <c r="AM17" s="1">
        <v>4.5476999999999999</v>
      </c>
      <c r="AN17" s="1">
        <v>0.75</v>
      </c>
      <c r="AO17" s="1">
        <v>2.4117999999999999</v>
      </c>
      <c r="AP17" s="1">
        <v>0.32142999999999999</v>
      </c>
      <c r="AQ17" s="1">
        <v>1.6161000000000001</v>
      </c>
      <c r="AR17" s="1">
        <v>0</v>
      </c>
      <c r="AS17" s="1">
        <v>1.9375</v>
      </c>
      <c r="AT17" s="1">
        <v>0.5</v>
      </c>
      <c r="AU17" s="1">
        <v>0.42208000000000001</v>
      </c>
      <c r="AV17" s="1">
        <v>0.5</v>
      </c>
      <c r="AW17" s="1">
        <v>0</v>
      </c>
      <c r="AX17" s="1">
        <v>1.1429</v>
      </c>
      <c r="AY17" s="1">
        <v>0.7</v>
      </c>
    </row>
    <row r="18" spans="1:51" x14ac:dyDescent="0.25">
      <c r="A18" s="3" t="s">
        <v>15</v>
      </c>
      <c r="B18" s="1">
        <v>166.92</v>
      </c>
      <c r="C18" s="1">
        <v>135.65</v>
      </c>
      <c r="D18" s="1">
        <v>122.12</v>
      </c>
      <c r="E18" s="1">
        <v>122.89</v>
      </c>
      <c r="F18" s="1">
        <v>149.11000000000001</v>
      </c>
      <c r="G18" s="1">
        <v>115.87</v>
      </c>
      <c r="H18" s="1">
        <v>99.917000000000002</v>
      </c>
      <c r="I18" s="1">
        <v>81.688000000000002</v>
      </c>
      <c r="J18" s="1">
        <v>78.765000000000001</v>
      </c>
      <c r="K18" s="1">
        <v>68.75</v>
      </c>
      <c r="L18" s="1">
        <v>38.494</v>
      </c>
      <c r="M18" s="1">
        <v>35.722000000000001</v>
      </c>
      <c r="N18" s="1">
        <v>29.852</v>
      </c>
      <c r="O18" s="1">
        <v>11.933</v>
      </c>
      <c r="P18" s="1">
        <v>13.644</v>
      </c>
      <c r="Q18" s="1">
        <v>5.5</v>
      </c>
      <c r="R18" s="1">
        <v>15.667</v>
      </c>
      <c r="S18" s="1">
        <v>3.9289000000000001</v>
      </c>
      <c r="T18" s="1">
        <v>2.4815</v>
      </c>
      <c r="U18" s="1">
        <v>4.2206000000000001</v>
      </c>
      <c r="V18" s="1">
        <v>1.9192</v>
      </c>
      <c r="W18" s="1">
        <v>1.4443999999999999</v>
      </c>
      <c r="X18" s="1">
        <v>1.1000000000000001</v>
      </c>
      <c r="Y18" s="1">
        <v>3.3837999999999999</v>
      </c>
      <c r="Z18" s="1">
        <v>2.2999999999999998</v>
      </c>
      <c r="AA18" s="1">
        <v>0.83333000000000002</v>
      </c>
      <c r="AB18" s="1">
        <v>2.9687999999999999</v>
      </c>
      <c r="AC18" s="1">
        <v>3.2275999999999998</v>
      </c>
      <c r="AD18" s="1">
        <v>1.2604</v>
      </c>
      <c r="AE18" s="1">
        <v>2.3424999999999998</v>
      </c>
      <c r="AF18" s="1">
        <v>2.0333000000000001</v>
      </c>
      <c r="AG18" s="1">
        <v>1.1783999999999999</v>
      </c>
      <c r="AH18" s="1">
        <v>1.3281000000000001</v>
      </c>
      <c r="AI18" s="1">
        <v>1.0821000000000001</v>
      </c>
      <c r="AJ18" s="1">
        <v>0.28571000000000002</v>
      </c>
      <c r="AK18" s="1">
        <v>0.44773000000000002</v>
      </c>
      <c r="AL18" s="1">
        <v>0.28610999999999998</v>
      </c>
      <c r="AM18" s="1">
        <v>0.19871</v>
      </c>
      <c r="AN18" s="1">
        <v>0.75722999999999996</v>
      </c>
      <c r="AO18" s="1">
        <v>0</v>
      </c>
      <c r="AP18" s="1">
        <v>1.2</v>
      </c>
      <c r="AQ18" s="1">
        <v>2.1164000000000001</v>
      </c>
      <c r="AR18" s="1">
        <v>0.55556000000000005</v>
      </c>
      <c r="AS18" s="1">
        <v>0.95833999999999997</v>
      </c>
      <c r="AT18" s="1">
        <v>1.2104999999999999</v>
      </c>
      <c r="AU18" s="1">
        <v>0.18056</v>
      </c>
      <c r="AV18" s="1">
        <v>1.1499999999999999</v>
      </c>
      <c r="AW18" s="1">
        <v>0.9375</v>
      </c>
      <c r="AX18" s="1">
        <v>1.0625</v>
      </c>
      <c r="AY18" s="1">
        <v>0.5</v>
      </c>
    </row>
    <row r="19" spans="1:51" x14ac:dyDescent="0.25">
      <c r="A19" s="3" t="s">
        <v>16</v>
      </c>
      <c r="B19" s="1">
        <v>103.76</v>
      </c>
      <c r="C19" s="1">
        <v>112.56</v>
      </c>
      <c r="D19" s="1">
        <v>113.77</v>
      </c>
      <c r="E19" s="1">
        <v>126.91</v>
      </c>
      <c r="F19" s="1">
        <v>140.9</v>
      </c>
      <c r="G19" s="1">
        <v>129.07</v>
      </c>
      <c r="H19" s="1">
        <v>142.34</v>
      </c>
      <c r="I19" s="1">
        <v>136.72999999999999</v>
      </c>
      <c r="J19" s="1">
        <v>126.62</v>
      </c>
      <c r="K19" s="1">
        <v>104.22</v>
      </c>
      <c r="L19" s="1">
        <v>93.53</v>
      </c>
      <c r="M19" s="1">
        <v>71.88</v>
      </c>
      <c r="N19" s="1">
        <v>60.570999999999998</v>
      </c>
      <c r="O19" s="1">
        <v>54.25</v>
      </c>
      <c r="P19" s="1">
        <v>49.512999999999998</v>
      </c>
      <c r="Q19" s="1">
        <v>38.094000000000001</v>
      </c>
      <c r="R19" s="1">
        <v>35.555999999999997</v>
      </c>
      <c r="S19" s="1">
        <v>26.579000000000001</v>
      </c>
      <c r="T19" s="1">
        <v>14.319000000000001</v>
      </c>
      <c r="U19" s="1">
        <v>11.483000000000001</v>
      </c>
      <c r="V19" s="1">
        <v>8.7134999999999998</v>
      </c>
      <c r="W19" s="1">
        <v>8.0703999999999994</v>
      </c>
      <c r="X19" s="1">
        <v>9.3087999999999997</v>
      </c>
      <c r="Y19" s="1">
        <v>2.0356999999999998</v>
      </c>
      <c r="Z19" s="1">
        <v>4.2667000000000002</v>
      </c>
      <c r="AA19" s="1">
        <v>0.51110999999999995</v>
      </c>
      <c r="AB19" s="1">
        <v>1.3635999999999999</v>
      </c>
      <c r="AC19" s="1">
        <v>2.2593000000000001</v>
      </c>
      <c r="AD19" s="1">
        <v>2.4</v>
      </c>
      <c r="AE19" s="1">
        <v>1.9</v>
      </c>
      <c r="AF19" s="1">
        <v>1.7666999999999999</v>
      </c>
      <c r="AG19" s="1">
        <v>7.4074000000000001E-2</v>
      </c>
      <c r="AH19" s="1">
        <v>1.2222</v>
      </c>
      <c r="AI19" s="1">
        <v>2.0714000000000001</v>
      </c>
      <c r="AJ19" s="1">
        <v>0.40065000000000001</v>
      </c>
      <c r="AK19" s="1">
        <v>1.5385</v>
      </c>
      <c r="AL19" s="1">
        <v>0.60131000000000001</v>
      </c>
      <c r="AM19" s="1">
        <v>0.44444</v>
      </c>
      <c r="AN19" s="1">
        <v>0.875</v>
      </c>
      <c r="AO19" s="1">
        <v>0.22222</v>
      </c>
      <c r="AP19" s="1">
        <v>1.2941</v>
      </c>
      <c r="AQ19" s="1">
        <v>1.6</v>
      </c>
      <c r="AR19" s="1">
        <v>0.45833000000000002</v>
      </c>
      <c r="AS19" s="1">
        <v>0.54545999999999994</v>
      </c>
      <c r="AT19" s="1">
        <v>0.57777999999999996</v>
      </c>
      <c r="AU19" s="1">
        <v>0.20385</v>
      </c>
      <c r="AV19" s="1">
        <v>0.25</v>
      </c>
      <c r="AW19" s="1">
        <v>0.80357000000000001</v>
      </c>
      <c r="AX19" s="1">
        <v>2.9226999999999999</v>
      </c>
      <c r="AY19" s="1">
        <v>1.0625</v>
      </c>
    </row>
    <row r="20" spans="1:51" x14ac:dyDescent="0.25">
      <c r="A20" s="3" t="s">
        <v>17</v>
      </c>
      <c r="B20" s="1">
        <v>98.096999999999994</v>
      </c>
      <c r="C20" s="1">
        <v>115.63</v>
      </c>
      <c r="D20" s="1">
        <v>118.43</v>
      </c>
      <c r="E20" s="1">
        <v>102.06</v>
      </c>
      <c r="F20" s="1">
        <v>99.772999999999996</v>
      </c>
      <c r="G20" s="1">
        <v>90.555000000000007</v>
      </c>
      <c r="H20" s="1">
        <v>102.06</v>
      </c>
      <c r="I20" s="1">
        <v>116.28</v>
      </c>
      <c r="J20" s="1">
        <v>99.192999999999998</v>
      </c>
      <c r="K20" s="1">
        <v>81.233999999999995</v>
      </c>
      <c r="L20" s="1">
        <v>55.527000000000001</v>
      </c>
      <c r="M20" s="1">
        <v>68.337000000000003</v>
      </c>
      <c r="N20" s="1">
        <v>40.015000000000001</v>
      </c>
      <c r="O20" s="1">
        <v>30.298999999999999</v>
      </c>
      <c r="P20" s="1">
        <v>15.667</v>
      </c>
      <c r="Q20" s="1">
        <v>7</v>
      </c>
      <c r="R20" s="1">
        <v>6.3287000000000004</v>
      </c>
      <c r="S20" s="1">
        <v>7.7469000000000001</v>
      </c>
      <c r="T20" s="1">
        <v>2.0114000000000001</v>
      </c>
      <c r="U20" s="1">
        <v>2.8012999999999999</v>
      </c>
      <c r="V20" s="1">
        <v>3.1111</v>
      </c>
      <c r="W20" s="1">
        <v>2.0714000000000001</v>
      </c>
      <c r="X20" s="1">
        <v>1.4167000000000001</v>
      </c>
      <c r="Y20" s="1">
        <v>0.64705999999999997</v>
      </c>
      <c r="Z20" s="1">
        <v>1.6364000000000001</v>
      </c>
      <c r="AA20" s="1">
        <v>1.0501</v>
      </c>
      <c r="AB20" s="1">
        <v>1.7333000000000001</v>
      </c>
      <c r="AC20" s="1">
        <v>0.56154000000000004</v>
      </c>
      <c r="AD20" s="1">
        <v>0.80769000000000002</v>
      </c>
      <c r="AE20" s="1">
        <v>2.1562999999999999</v>
      </c>
      <c r="AF20" s="1">
        <v>0.55844000000000005</v>
      </c>
      <c r="AG20" s="1">
        <v>0.64842</v>
      </c>
      <c r="AH20" s="1">
        <v>0</v>
      </c>
      <c r="AI20" s="1">
        <v>0.66666999999999998</v>
      </c>
      <c r="AJ20" s="1">
        <v>0</v>
      </c>
      <c r="AK20" s="1">
        <v>0</v>
      </c>
      <c r="AL20" s="1">
        <v>3.125E-2</v>
      </c>
      <c r="AM20" s="1">
        <v>9.0909000000000004E-2</v>
      </c>
      <c r="AN20" s="1">
        <v>0</v>
      </c>
      <c r="AO20" s="1">
        <v>0.36667</v>
      </c>
      <c r="AP20" s="1">
        <v>0</v>
      </c>
      <c r="AQ20" s="1">
        <v>0</v>
      </c>
      <c r="AR20" s="1">
        <v>0.11111</v>
      </c>
      <c r="AS20" s="1">
        <v>0.375</v>
      </c>
      <c r="AT20" s="1">
        <v>0.38095000000000001</v>
      </c>
      <c r="AU20" s="1">
        <v>0.18384</v>
      </c>
      <c r="AV20" s="1">
        <v>0.34523999999999999</v>
      </c>
      <c r="AW20" s="1">
        <v>0.32463999999999998</v>
      </c>
      <c r="AX20" s="1">
        <v>0.37390000000000001</v>
      </c>
      <c r="AY20" s="1">
        <v>0</v>
      </c>
    </row>
    <row r="21" spans="1:51" x14ac:dyDescent="0.25">
      <c r="A21" s="3" t="s">
        <v>18</v>
      </c>
      <c r="B21" s="1">
        <v>71.406999999999996</v>
      </c>
      <c r="C21" s="1">
        <v>71.167000000000002</v>
      </c>
      <c r="D21" s="1">
        <v>68.614999999999995</v>
      </c>
      <c r="E21" s="1">
        <v>86.691999999999993</v>
      </c>
      <c r="F21" s="1">
        <v>78.393000000000001</v>
      </c>
      <c r="G21" s="1">
        <v>84.667000000000002</v>
      </c>
      <c r="H21" s="1">
        <v>79.695999999999998</v>
      </c>
      <c r="I21" s="1">
        <v>59.628</v>
      </c>
      <c r="J21" s="1">
        <v>56.213999999999999</v>
      </c>
      <c r="K21" s="1">
        <v>57.259</v>
      </c>
      <c r="L21" s="1">
        <v>37.133000000000003</v>
      </c>
      <c r="M21" s="1">
        <v>10.333</v>
      </c>
      <c r="N21" s="1">
        <v>19.321000000000002</v>
      </c>
      <c r="O21" s="1">
        <v>10.532</v>
      </c>
      <c r="P21" s="1">
        <v>20.71</v>
      </c>
      <c r="Q21" s="1">
        <v>6.0808999999999997</v>
      </c>
      <c r="R21" s="1">
        <v>9.5550999999999995</v>
      </c>
      <c r="S21" s="1">
        <v>3.6617999999999999</v>
      </c>
      <c r="T21" s="1">
        <v>4.0750000000000002</v>
      </c>
      <c r="U21" s="1">
        <v>1.9167000000000001</v>
      </c>
      <c r="V21" s="1">
        <v>4.8761999999999999</v>
      </c>
      <c r="W21" s="1">
        <v>1.6034999999999999</v>
      </c>
      <c r="X21" s="1">
        <v>1.5194000000000001</v>
      </c>
      <c r="Y21" s="1">
        <v>1.6667000000000001</v>
      </c>
      <c r="Z21" s="1">
        <v>1.3189</v>
      </c>
      <c r="AA21" s="1">
        <v>1.4135</v>
      </c>
      <c r="AB21" s="1">
        <v>0.61538000000000004</v>
      </c>
      <c r="AC21" s="1">
        <v>0.53056000000000003</v>
      </c>
      <c r="AD21" s="1">
        <v>0.44706000000000001</v>
      </c>
      <c r="AE21" s="1">
        <v>0.55713999999999997</v>
      </c>
      <c r="AF21" s="1">
        <v>5.1282000000000001E-2</v>
      </c>
      <c r="AG21" s="1">
        <v>0.48148000000000002</v>
      </c>
      <c r="AH21" s="1">
        <v>0.46666999999999997</v>
      </c>
      <c r="AI21" s="1">
        <v>0</v>
      </c>
      <c r="AJ21" s="1">
        <v>0.25</v>
      </c>
      <c r="AK21" s="1">
        <v>0.25</v>
      </c>
      <c r="AL21" s="1">
        <v>0.23810000000000001</v>
      </c>
      <c r="AM21" s="1">
        <v>0.33552999999999999</v>
      </c>
      <c r="AN21" s="1">
        <v>0</v>
      </c>
      <c r="AO21" s="1">
        <v>0.11111</v>
      </c>
      <c r="AP21" s="1">
        <v>0.33333000000000002</v>
      </c>
      <c r="AQ21" s="1">
        <v>0.29520999999999997</v>
      </c>
      <c r="AR21" s="1">
        <v>0.30779000000000001</v>
      </c>
      <c r="AS21" s="1">
        <v>0.9375</v>
      </c>
      <c r="AT21" s="1">
        <v>0.15625</v>
      </c>
      <c r="AU21" s="1">
        <v>8.9286000000000004E-2</v>
      </c>
      <c r="AV21" s="1">
        <v>0.14285999999999999</v>
      </c>
      <c r="AW21" s="1">
        <v>0.15881999999999999</v>
      </c>
      <c r="AX21" s="1">
        <v>0.23810000000000001</v>
      </c>
      <c r="AY21" s="1">
        <v>0.36</v>
      </c>
    </row>
    <row r="22" spans="1:51" x14ac:dyDescent="0.25">
      <c r="A22" s="3" t="s">
        <v>19</v>
      </c>
      <c r="B22" s="1">
        <v>85.344999999999999</v>
      </c>
      <c r="C22" s="1">
        <v>83.19</v>
      </c>
      <c r="D22" s="1">
        <v>96</v>
      </c>
      <c r="E22" s="1">
        <v>95.980999999999995</v>
      </c>
      <c r="F22" s="1">
        <v>93.055999999999997</v>
      </c>
      <c r="G22" s="1">
        <v>95.757999999999996</v>
      </c>
      <c r="H22" s="1">
        <v>112.46</v>
      </c>
      <c r="I22" s="1">
        <v>110.58</v>
      </c>
      <c r="J22" s="1">
        <v>113.59</v>
      </c>
      <c r="K22" s="1">
        <v>115.31</v>
      </c>
      <c r="L22" s="1">
        <v>138.81</v>
      </c>
      <c r="M22" s="1">
        <v>159.31</v>
      </c>
      <c r="N22" s="1">
        <v>125.66</v>
      </c>
      <c r="O22" s="1">
        <v>126.44</v>
      </c>
      <c r="P22" s="1">
        <v>145.87</v>
      </c>
      <c r="Q22" s="1">
        <v>114.93</v>
      </c>
      <c r="R22" s="1">
        <v>111.5</v>
      </c>
      <c r="S22" s="1">
        <v>114.06</v>
      </c>
      <c r="T22" s="1">
        <v>72.2</v>
      </c>
      <c r="U22" s="1">
        <v>46.75</v>
      </c>
      <c r="V22" s="1">
        <v>65.703999999999994</v>
      </c>
      <c r="W22" s="1">
        <v>67.088999999999999</v>
      </c>
      <c r="X22" s="1">
        <v>59.091999999999999</v>
      </c>
      <c r="Y22" s="1">
        <v>46.241999999999997</v>
      </c>
      <c r="Z22" s="1">
        <v>39.087000000000003</v>
      </c>
      <c r="AA22" s="1">
        <v>27.731999999999999</v>
      </c>
      <c r="AB22" s="1">
        <v>15.756</v>
      </c>
      <c r="AC22" s="1">
        <v>12.148</v>
      </c>
      <c r="AD22" s="1">
        <v>4.875</v>
      </c>
      <c r="AE22" s="1">
        <v>5.5</v>
      </c>
      <c r="AF22" s="1">
        <v>1.8667</v>
      </c>
      <c r="AG22" s="1">
        <v>5.6768000000000001</v>
      </c>
      <c r="AH22" s="1">
        <v>4</v>
      </c>
      <c r="AI22" s="1">
        <v>3.625</v>
      </c>
      <c r="AJ22" s="1">
        <v>6.3</v>
      </c>
      <c r="AK22" s="1">
        <v>2.75</v>
      </c>
      <c r="AL22" s="1">
        <v>1.8234999999999999</v>
      </c>
      <c r="AM22" s="1">
        <v>1.0667</v>
      </c>
      <c r="AN22" s="1">
        <v>3.6943999999999999</v>
      </c>
      <c r="AO22" s="1">
        <v>1.3485</v>
      </c>
      <c r="AP22" s="1">
        <v>0.69166000000000005</v>
      </c>
      <c r="AQ22" s="1">
        <v>2.1</v>
      </c>
      <c r="AR22" s="1">
        <v>0</v>
      </c>
      <c r="AS22" s="1">
        <v>0.83333000000000002</v>
      </c>
      <c r="AT22" s="1">
        <v>1.3555999999999999</v>
      </c>
      <c r="AU22" s="1">
        <v>0.81766000000000005</v>
      </c>
      <c r="AV22" s="1">
        <v>0.16667000000000001</v>
      </c>
      <c r="AW22" s="1">
        <v>0.75</v>
      </c>
      <c r="AX22" s="1">
        <v>0.6</v>
      </c>
      <c r="AY22" s="1">
        <v>0.31579000000000002</v>
      </c>
    </row>
    <row r="23" spans="1:51" x14ac:dyDescent="0.25">
      <c r="A23" s="3" t="s">
        <v>20</v>
      </c>
      <c r="B23" s="1">
        <v>112.4</v>
      </c>
      <c r="C23" s="1">
        <v>117.15</v>
      </c>
      <c r="D23" s="1">
        <v>125</v>
      </c>
      <c r="E23" s="1">
        <v>95.614999999999995</v>
      </c>
      <c r="F23" s="1">
        <v>107.66</v>
      </c>
      <c r="G23" s="1">
        <v>95.123000000000005</v>
      </c>
      <c r="H23" s="1">
        <v>78.537999999999997</v>
      </c>
      <c r="I23" s="1">
        <v>75.667000000000002</v>
      </c>
      <c r="J23" s="1">
        <v>41.356999999999999</v>
      </c>
      <c r="K23" s="1">
        <v>45.706000000000003</v>
      </c>
      <c r="L23" s="1">
        <v>41.722000000000001</v>
      </c>
      <c r="M23" s="1">
        <v>36.694000000000003</v>
      </c>
      <c r="N23" s="1">
        <v>19.888999999999999</v>
      </c>
      <c r="O23" s="1">
        <v>21.318999999999999</v>
      </c>
      <c r="P23" s="1">
        <v>15.113</v>
      </c>
      <c r="Q23" s="1">
        <v>6.3818000000000001</v>
      </c>
      <c r="R23" s="1">
        <v>13.037000000000001</v>
      </c>
      <c r="S23" s="1">
        <v>6.375</v>
      </c>
      <c r="T23" s="1">
        <v>4.2302</v>
      </c>
      <c r="U23" s="1">
        <v>3.6071</v>
      </c>
      <c r="V23" s="1">
        <v>2.1667000000000001</v>
      </c>
      <c r="W23" s="1">
        <v>0.72158999999999995</v>
      </c>
      <c r="X23" s="1">
        <v>1.6032</v>
      </c>
      <c r="Y23" s="1">
        <v>0.75</v>
      </c>
      <c r="Z23" s="1">
        <v>1.3615999999999999</v>
      </c>
      <c r="AA23" s="1">
        <v>0.57142999999999999</v>
      </c>
      <c r="AB23" s="1">
        <v>1.3444</v>
      </c>
      <c r="AC23" s="1">
        <v>0.59394000000000002</v>
      </c>
      <c r="AD23" s="1">
        <v>0.79274999999999995</v>
      </c>
      <c r="AE23" s="1">
        <v>1.1011</v>
      </c>
      <c r="AF23" s="1">
        <v>1.1499999999999999</v>
      </c>
      <c r="AG23" s="1">
        <v>0.61904999999999999</v>
      </c>
      <c r="AH23" s="1">
        <v>0.85714000000000001</v>
      </c>
      <c r="AI23" s="1">
        <v>0.65656999999999999</v>
      </c>
      <c r="AJ23" s="1">
        <v>0.40833000000000003</v>
      </c>
      <c r="AK23" s="1">
        <v>0.43142999999999998</v>
      </c>
      <c r="AL23" s="1">
        <v>0.82499999999999996</v>
      </c>
      <c r="AM23" s="1">
        <v>0.86667000000000005</v>
      </c>
      <c r="AN23" s="1">
        <v>0.28333000000000003</v>
      </c>
      <c r="AO23" s="1">
        <v>0.26444000000000001</v>
      </c>
      <c r="AP23" s="1">
        <v>0.45146999999999998</v>
      </c>
      <c r="AQ23" s="1">
        <v>0.2</v>
      </c>
      <c r="AR23" s="1">
        <v>0.57142999999999999</v>
      </c>
      <c r="AS23" s="1">
        <v>0</v>
      </c>
      <c r="AT23" s="1">
        <v>9.9432000000000006E-2</v>
      </c>
      <c r="AU23" s="1">
        <v>0.21429000000000001</v>
      </c>
      <c r="AV23" s="1">
        <v>0</v>
      </c>
      <c r="AW23" s="1">
        <v>0.05</v>
      </c>
      <c r="AX23" s="1">
        <v>0.19231000000000001</v>
      </c>
      <c r="AY23" s="1">
        <v>-3.5714000000000003E-2</v>
      </c>
    </row>
    <row r="24" spans="1:51" x14ac:dyDescent="0.25">
      <c r="A24" s="3" t="s">
        <v>21</v>
      </c>
      <c r="B24" s="1">
        <v>111.58</v>
      </c>
      <c r="C24" s="1">
        <v>86.872</v>
      </c>
      <c r="D24" s="1">
        <v>102.72</v>
      </c>
      <c r="E24" s="1">
        <v>76.489999999999995</v>
      </c>
      <c r="F24" s="1">
        <v>81.731999999999999</v>
      </c>
      <c r="G24" s="1">
        <v>80.629000000000005</v>
      </c>
      <c r="H24" s="1">
        <v>98.066999999999993</v>
      </c>
      <c r="I24" s="1">
        <v>53.182000000000002</v>
      </c>
      <c r="J24" s="1">
        <v>71.626000000000005</v>
      </c>
      <c r="K24" s="1">
        <v>47.795000000000002</v>
      </c>
      <c r="L24" s="1">
        <v>49.363999999999997</v>
      </c>
      <c r="M24" s="1">
        <v>41.137999999999998</v>
      </c>
      <c r="N24" s="1">
        <v>33.396999999999998</v>
      </c>
      <c r="O24" s="1">
        <v>31.966999999999999</v>
      </c>
      <c r="P24" s="1">
        <v>18.72</v>
      </c>
      <c r="Q24" s="1">
        <v>16.262</v>
      </c>
      <c r="R24" s="1">
        <v>8.7777999999999992</v>
      </c>
      <c r="S24" s="1">
        <v>6.9333</v>
      </c>
      <c r="T24" s="1">
        <v>4.2545000000000002</v>
      </c>
      <c r="U24" s="1">
        <v>4.9286000000000003</v>
      </c>
      <c r="V24" s="1">
        <v>1.6402000000000001</v>
      </c>
      <c r="W24" s="1">
        <v>1.2</v>
      </c>
      <c r="X24" s="1">
        <v>0.69188000000000005</v>
      </c>
      <c r="Y24" s="1">
        <v>0.66786000000000001</v>
      </c>
      <c r="Z24" s="1">
        <v>0.22847999999999999</v>
      </c>
      <c r="AA24" s="1">
        <v>0.22647999999999999</v>
      </c>
      <c r="AB24" s="1">
        <v>0.19792000000000001</v>
      </c>
      <c r="AC24" s="1">
        <v>9.0909000000000004E-2</v>
      </c>
      <c r="AD24" s="1">
        <v>0.26471</v>
      </c>
      <c r="AE24" s="1">
        <v>0.13889000000000001</v>
      </c>
      <c r="AF24" s="1">
        <v>6.5384999999999999E-2</v>
      </c>
      <c r="AG24" s="1">
        <v>0.49568000000000001</v>
      </c>
      <c r="AH24" s="1">
        <v>0.17022999999999999</v>
      </c>
      <c r="AI24" s="1">
        <v>0.24041000000000001</v>
      </c>
      <c r="AJ24" s="1">
        <v>0.23810000000000001</v>
      </c>
      <c r="AK24" s="1">
        <v>0.21143000000000001</v>
      </c>
      <c r="AL24" s="1">
        <v>0.34090999999999999</v>
      </c>
      <c r="AM24" s="1">
        <v>0.20713999999999999</v>
      </c>
      <c r="AN24" s="1">
        <v>0.11806</v>
      </c>
      <c r="AO24" s="1">
        <v>0.1</v>
      </c>
      <c r="AP24" s="1">
        <v>0.33333000000000002</v>
      </c>
      <c r="AQ24" s="1">
        <v>0.2</v>
      </c>
      <c r="AR24" s="1">
        <v>0</v>
      </c>
      <c r="AS24" s="1">
        <v>0.73333000000000004</v>
      </c>
      <c r="AT24" s="1">
        <v>0.10317</v>
      </c>
      <c r="AU24" s="1">
        <v>0.28571000000000002</v>
      </c>
      <c r="AV24" s="1">
        <v>3.7037E-2</v>
      </c>
      <c r="AW24" s="1">
        <v>6.6667000000000004E-2</v>
      </c>
      <c r="AX24" s="1">
        <v>0.11765</v>
      </c>
      <c r="AY24" s="1">
        <v>5.5556000000000001E-2</v>
      </c>
    </row>
    <row r="25" spans="1:51" x14ac:dyDescent="0.25">
      <c r="A25" s="3" t="s">
        <v>22</v>
      </c>
      <c r="B25" s="1">
        <v>112.91</v>
      </c>
      <c r="C25" s="1">
        <v>124.33</v>
      </c>
      <c r="D25" s="1">
        <v>123.9</v>
      </c>
      <c r="E25" s="1">
        <v>110.48</v>
      </c>
      <c r="F25" s="1">
        <v>121.77</v>
      </c>
      <c r="G25" s="1">
        <v>136.97</v>
      </c>
      <c r="H25" s="1">
        <v>108.18</v>
      </c>
      <c r="I25" s="1">
        <v>95.7</v>
      </c>
      <c r="J25" s="1">
        <v>100.89</v>
      </c>
      <c r="K25" s="1">
        <v>73.213999999999999</v>
      </c>
      <c r="L25" s="1">
        <v>82.832999999999998</v>
      </c>
      <c r="M25" s="1">
        <v>62.063000000000002</v>
      </c>
      <c r="N25" s="1">
        <v>53.933</v>
      </c>
      <c r="O25" s="1">
        <v>45.758000000000003</v>
      </c>
      <c r="P25" s="1">
        <v>21.111000000000001</v>
      </c>
      <c r="Q25" s="1">
        <v>21.812999999999999</v>
      </c>
      <c r="R25" s="1">
        <v>16.25</v>
      </c>
      <c r="S25" s="1">
        <v>3.6</v>
      </c>
      <c r="T25" s="1">
        <v>6.7618999999999998</v>
      </c>
      <c r="U25" s="1">
        <v>4</v>
      </c>
      <c r="V25" s="1">
        <v>0.85714000000000001</v>
      </c>
      <c r="W25" s="1">
        <v>1.2</v>
      </c>
      <c r="X25" s="1">
        <v>1.1667000000000001</v>
      </c>
      <c r="Y25" s="1">
        <v>0.93938999999999995</v>
      </c>
      <c r="Z25" s="1">
        <v>1.2353000000000001</v>
      </c>
      <c r="AA25" s="1">
        <v>0.51119999999999999</v>
      </c>
      <c r="AB25" s="1">
        <v>0.61111000000000004</v>
      </c>
      <c r="AC25" s="1">
        <v>1.0909</v>
      </c>
      <c r="AD25" s="1">
        <v>0.22222</v>
      </c>
      <c r="AE25" s="1">
        <v>8.0128000000000005E-2</v>
      </c>
      <c r="AF25" s="1">
        <v>0.44935000000000003</v>
      </c>
      <c r="AG25" s="1">
        <v>0.16028000000000001</v>
      </c>
      <c r="AH25" s="1">
        <v>0.40343000000000001</v>
      </c>
      <c r="AI25" s="1">
        <v>0.14827000000000001</v>
      </c>
      <c r="AJ25" s="1">
        <v>0.125</v>
      </c>
      <c r="AK25" s="1">
        <v>0</v>
      </c>
      <c r="AL25" s="1">
        <v>0.56593000000000004</v>
      </c>
      <c r="AM25" s="1">
        <v>0.58333000000000002</v>
      </c>
      <c r="AN25" s="1">
        <v>0.33333000000000002</v>
      </c>
      <c r="AO25" s="1">
        <v>0</v>
      </c>
      <c r="AP25" s="1">
        <v>0.25129000000000001</v>
      </c>
      <c r="AQ25" s="1">
        <v>0.62990000000000002</v>
      </c>
      <c r="AR25" s="1">
        <v>0.15079000000000001</v>
      </c>
      <c r="AS25" s="1">
        <v>0.5</v>
      </c>
      <c r="AT25" s="1">
        <v>0.67691999999999997</v>
      </c>
      <c r="AU25" s="1">
        <v>0.1</v>
      </c>
      <c r="AV25" s="1">
        <v>0.63636000000000004</v>
      </c>
      <c r="AW25" s="1">
        <v>6.25E-2</v>
      </c>
      <c r="AX25" s="1">
        <v>0.64285999999999999</v>
      </c>
      <c r="AY25" s="1">
        <v>0.36191000000000001</v>
      </c>
    </row>
    <row r="26" spans="1:51" x14ac:dyDescent="0.25">
      <c r="A26" s="3" t="s">
        <v>23</v>
      </c>
      <c r="B26" s="1">
        <v>125.5</v>
      </c>
      <c r="C26" s="1">
        <v>139.19</v>
      </c>
      <c r="D26" s="1">
        <v>99.474000000000004</v>
      </c>
      <c r="E26" s="1">
        <v>107.13</v>
      </c>
      <c r="F26" s="1">
        <v>119.25</v>
      </c>
      <c r="G26" s="1">
        <v>121.42</v>
      </c>
      <c r="H26" s="1">
        <v>114.2</v>
      </c>
      <c r="I26" s="1">
        <v>99.234999999999999</v>
      </c>
      <c r="J26" s="1">
        <v>94.528999999999996</v>
      </c>
      <c r="K26" s="1">
        <v>112.71</v>
      </c>
      <c r="L26" s="1">
        <v>109.62</v>
      </c>
      <c r="M26" s="1">
        <v>113.33</v>
      </c>
      <c r="N26" s="1">
        <v>100.92</v>
      </c>
      <c r="O26" s="1">
        <v>98.9</v>
      </c>
      <c r="P26" s="1">
        <v>98.129000000000005</v>
      </c>
      <c r="Q26" s="1">
        <v>103</v>
      </c>
      <c r="R26" s="1">
        <v>102.04</v>
      </c>
      <c r="S26" s="1">
        <v>91.563000000000002</v>
      </c>
      <c r="T26" s="1">
        <v>100.65</v>
      </c>
      <c r="U26" s="1">
        <v>78.933000000000007</v>
      </c>
      <c r="V26" s="1">
        <v>69.082999999999998</v>
      </c>
      <c r="W26" s="1">
        <v>58.726999999999997</v>
      </c>
      <c r="X26" s="1">
        <v>43.78</v>
      </c>
      <c r="Y26" s="1">
        <v>32.517000000000003</v>
      </c>
      <c r="Z26" s="1">
        <v>50.359000000000002</v>
      </c>
      <c r="AA26" s="1">
        <v>32.286000000000001</v>
      </c>
      <c r="AB26" s="1">
        <v>26.864000000000001</v>
      </c>
      <c r="AC26" s="1">
        <v>23.041</v>
      </c>
      <c r="AD26" s="1">
        <v>28.713999999999999</v>
      </c>
      <c r="AE26" s="1">
        <v>11.083</v>
      </c>
      <c r="AF26" s="1">
        <v>13.19</v>
      </c>
      <c r="AG26" s="1">
        <v>13.773999999999999</v>
      </c>
      <c r="AH26" s="1">
        <v>7.2556000000000003</v>
      </c>
      <c r="AI26" s="1">
        <v>8.9205000000000005</v>
      </c>
      <c r="AJ26" s="1">
        <v>4.3333000000000004</v>
      </c>
      <c r="AK26" s="1">
        <v>6.1315999999999997</v>
      </c>
      <c r="AL26" s="1">
        <v>4.2</v>
      </c>
      <c r="AM26" s="1">
        <v>5.0740999999999996</v>
      </c>
      <c r="AN26" s="1">
        <v>2.3935</v>
      </c>
      <c r="AO26" s="1">
        <v>3.5238</v>
      </c>
      <c r="AP26" s="1">
        <v>2.8222</v>
      </c>
      <c r="AQ26" s="1">
        <v>3.2250000000000001</v>
      </c>
      <c r="AR26" s="1">
        <v>1.0962000000000001</v>
      </c>
      <c r="AS26" s="1">
        <v>1.3444</v>
      </c>
      <c r="AT26" s="1">
        <v>2.9047999999999998</v>
      </c>
      <c r="AU26" s="1">
        <v>2.2722000000000002</v>
      </c>
      <c r="AV26" s="1">
        <v>3.65</v>
      </c>
      <c r="AW26" s="1">
        <v>3.8725000000000001</v>
      </c>
      <c r="AX26" s="1">
        <v>1.3332999999999999</v>
      </c>
      <c r="AY26" s="1">
        <v>1.75</v>
      </c>
    </row>
    <row r="27" spans="1:51" x14ac:dyDescent="0.25">
      <c r="A27" s="3" t="s">
        <v>24</v>
      </c>
      <c r="B27" s="1">
        <v>88.028000000000006</v>
      </c>
      <c r="C27" s="1">
        <v>103.44</v>
      </c>
      <c r="D27" s="1">
        <v>108.05</v>
      </c>
      <c r="E27" s="1">
        <v>95.471000000000004</v>
      </c>
      <c r="F27" s="1">
        <v>80.042000000000002</v>
      </c>
      <c r="G27" s="1">
        <v>102.96</v>
      </c>
      <c r="H27" s="1">
        <v>102.05</v>
      </c>
      <c r="I27" s="1">
        <v>86.332999999999998</v>
      </c>
      <c r="J27" s="1">
        <v>67.41</v>
      </c>
      <c r="K27" s="1">
        <v>69.841999999999999</v>
      </c>
      <c r="L27" s="1">
        <v>53.332999999999998</v>
      </c>
      <c r="M27" s="1">
        <v>55.448</v>
      </c>
      <c r="N27" s="1">
        <v>48.615000000000002</v>
      </c>
      <c r="O27" s="1">
        <v>18.126000000000001</v>
      </c>
      <c r="P27" s="1">
        <v>10.679</v>
      </c>
      <c r="Q27" s="1">
        <v>12.5</v>
      </c>
      <c r="R27" s="1">
        <v>8</v>
      </c>
      <c r="S27" s="1">
        <v>1.1714</v>
      </c>
      <c r="T27" s="1">
        <v>3.5</v>
      </c>
      <c r="U27" s="1">
        <v>2.5556000000000001</v>
      </c>
      <c r="V27" s="1">
        <v>1.5079</v>
      </c>
      <c r="W27" s="1">
        <v>0.74285000000000001</v>
      </c>
      <c r="X27" s="1">
        <v>0.55556000000000005</v>
      </c>
      <c r="Y27" s="1">
        <v>2.2000000000000002</v>
      </c>
      <c r="Z27" s="1">
        <v>1.1034999999999999</v>
      </c>
      <c r="AA27" s="1">
        <v>1.3485</v>
      </c>
      <c r="AB27" s="1">
        <v>1</v>
      </c>
      <c r="AC27" s="1">
        <v>1.8889</v>
      </c>
      <c r="AD27" s="1">
        <v>0.75641000000000003</v>
      </c>
      <c r="AE27" s="1">
        <v>0.61189000000000004</v>
      </c>
      <c r="AF27" s="1">
        <v>0.73333000000000004</v>
      </c>
      <c r="AG27" s="1">
        <v>0.65</v>
      </c>
      <c r="AH27" s="1">
        <v>0.875</v>
      </c>
      <c r="AI27" s="1">
        <v>1.1333</v>
      </c>
      <c r="AJ27" s="1">
        <v>0.35293999999999998</v>
      </c>
      <c r="AK27" s="1">
        <v>0.13333</v>
      </c>
      <c r="AL27" s="1">
        <v>0.16667000000000001</v>
      </c>
      <c r="AM27" s="1">
        <v>0.21429000000000001</v>
      </c>
      <c r="AN27" s="1">
        <v>0.27272999999999997</v>
      </c>
      <c r="AO27" s="1">
        <v>0.26068000000000002</v>
      </c>
      <c r="AP27" s="1">
        <v>0.11111</v>
      </c>
      <c r="AQ27" s="1">
        <v>0.14285999999999999</v>
      </c>
      <c r="AR27" s="1">
        <v>0</v>
      </c>
      <c r="AS27" s="1">
        <v>0</v>
      </c>
      <c r="AT27" s="1">
        <v>7.1429000000000006E-2</v>
      </c>
      <c r="AU27" s="1">
        <v>0.24443999999999999</v>
      </c>
      <c r="AV27" s="1">
        <v>9.5454999999999998E-2</v>
      </c>
      <c r="AW27" s="1">
        <v>0</v>
      </c>
      <c r="AX27" s="1">
        <v>0</v>
      </c>
      <c r="AY27" s="1">
        <v>0.46154000000000001</v>
      </c>
    </row>
    <row r="28" spans="1:51" x14ac:dyDescent="0.25">
      <c r="A28" s="3" t="s">
        <v>25</v>
      </c>
      <c r="B28" s="1">
        <v>139.80000000000001</v>
      </c>
      <c r="C28" s="1">
        <v>135.19999999999999</v>
      </c>
      <c r="D28" s="1">
        <v>129.88</v>
      </c>
      <c r="E28" s="1">
        <v>144.33000000000001</v>
      </c>
      <c r="F28" s="1">
        <v>97.415999999999997</v>
      </c>
      <c r="G28" s="1">
        <v>87.18</v>
      </c>
      <c r="H28" s="1">
        <v>82.021000000000001</v>
      </c>
      <c r="I28" s="1">
        <v>61.218000000000004</v>
      </c>
      <c r="J28" s="1">
        <v>59.392000000000003</v>
      </c>
      <c r="K28" s="1">
        <v>49.231000000000002</v>
      </c>
      <c r="L28" s="1">
        <v>37.878</v>
      </c>
      <c r="M28" s="1">
        <v>15</v>
      </c>
      <c r="N28" s="1">
        <v>15.406000000000001</v>
      </c>
      <c r="O28" s="1">
        <v>11.65</v>
      </c>
      <c r="P28" s="1">
        <v>8.5</v>
      </c>
      <c r="Q28" s="1">
        <v>4.125</v>
      </c>
      <c r="R28" s="1">
        <v>7.3333000000000004</v>
      </c>
      <c r="S28" s="1">
        <v>7</v>
      </c>
      <c r="T28" s="1">
        <v>2</v>
      </c>
      <c r="U28" s="1">
        <v>2.7856999999999998</v>
      </c>
      <c r="V28" s="1">
        <v>3.875</v>
      </c>
      <c r="W28" s="1">
        <v>3.2096</v>
      </c>
      <c r="X28" s="1">
        <v>5.0416999999999996</v>
      </c>
      <c r="Y28" s="1">
        <v>0.48721999999999999</v>
      </c>
      <c r="Z28" s="1">
        <v>0.44444</v>
      </c>
      <c r="AA28" s="1">
        <v>1.25</v>
      </c>
      <c r="AB28" s="1">
        <v>0.77778000000000003</v>
      </c>
      <c r="AC28" s="1">
        <v>1.7441</v>
      </c>
      <c r="AD28" s="1">
        <v>1.5832999999999999</v>
      </c>
      <c r="AE28" s="1">
        <v>3.3843000000000001</v>
      </c>
      <c r="AF28" s="1">
        <v>1.1135999999999999</v>
      </c>
      <c r="AG28" s="1">
        <v>1.3332999999999999</v>
      </c>
      <c r="AH28" s="1">
        <v>1.6667000000000001</v>
      </c>
      <c r="AI28" s="1">
        <v>2.2856999999999998</v>
      </c>
      <c r="AJ28" s="1">
        <v>4.1666999999999996</v>
      </c>
      <c r="AK28" s="1">
        <v>0.88888999999999996</v>
      </c>
      <c r="AL28" s="1">
        <v>1.0417000000000001</v>
      </c>
      <c r="AM28" s="1">
        <v>0.8</v>
      </c>
      <c r="AN28" s="1">
        <v>2.1667000000000001</v>
      </c>
      <c r="AO28" s="1">
        <v>0.6</v>
      </c>
      <c r="AP28" s="1">
        <v>0.8</v>
      </c>
      <c r="AQ28" s="1">
        <v>2.8933</v>
      </c>
      <c r="AR28" s="1">
        <v>2.1867000000000001</v>
      </c>
      <c r="AS28" s="1">
        <v>1.4846999999999999</v>
      </c>
      <c r="AT28" s="1">
        <v>1.3643000000000001</v>
      </c>
      <c r="AU28" s="1">
        <v>0.125</v>
      </c>
      <c r="AV28" s="1">
        <v>0</v>
      </c>
      <c r="AW28" s="1">
        <v>2.1537999999999999</v>
      </c>
      <c r="AX28" s="1">
        <v>0.23077</v>
      </c>
      <c r="AY28" s="1">
        <v>0</v>
      </c>
    </row>
    <row r="29" spans="1:51" x14ac:dyDescent="0.25">
      <c r="A29" s="3" t="s">
        <v>26</v>
      </c>
      <c r="B29" s="1">
        <v>110.9</v>
      </c>
      <c r="C29" s="1">
        <v>76.167000000000002</v>
      </c>
      <c r="D29" s="1">
        <v>108.07</v>
      </c>
      <c r="E29" s="1">
        <v>112.12</v>
      </c>
      <c r="F29" s="1">
        <v>79.856999999999999</v>
      </c>
      <c r="G29" s="1">
        <v>80.870999999999995</v>
      </c>
      <c r="H29" s="1">
        <v>88.793999999999997</v>
      </c>
      <c r="I29" s="1">
        <v>84.04</v>
      </c>
      <c r="J29" s="1">
        <v>68.198999999999998</v>
      </c>
      <c r="K29" s="1">
        <v>72.078000000000003</v>
      </c>
      <c r="L29" s="1">
        <v>49.28</v>
      </c>
      <c r="M29" s="1">
        <v>42.683999999999997</v>
      </c>
      <c r="N29" s="1">
        <v>42.466999999999999</v>
      </c>
      <c r="O29" s="1">
        <v>24.260999999999999</v>
      </c>
      <c r="P29" s="1">
        <v>17.213999999999999</v>
      </c>
      <c r="Q29" s="1">
        <v>15.688000000000001</v>
      </c>
      <c r="R29" s="1">
        <v>7.2431000000000001</v>
      </c>
      <c r="S29" s="1">
        <v>2.4</v>
      </c>
      <c r="T29" s="1">
        <v>4.9583000000000004</v>
      </c>
      <c r="U29" s="1">
        <v>1.7142999999999999</v>
      </c>
      <c r="V29" s="1">
        <v>2.5</v>
      </c>
      <c r="W29" s="1">
        <v>1.5347</v>
      </c>
      <c r="X29" s="1">
        <v>4.4120999999999997</v>
      </c>
      <c r="Y29" s="1">
        <v>1.0476000000000001</v>
      </c>
      <c r="Z29" s="1">
        <v>5.8</v>
      </c>
      <c r="AA29" s="1">
        <v>5.6228999999999996</v>
      </c>
      <c r="AB29" s="1">
        <v>4.6360000000000001</v>
      </c>
      <c r="AC29" s="1">
        <v>2.1160000000000001</v>
      </c>
      <c r="AD29" s="1">
        <v>1.4490000000000001</v>
      </c>
      <c r="AE29" s="1">
        <v>0.99694000000000005</v>
      </c>
      <c r="AF29" s="1">
        <v>3.7778</v>
      </c>
      <c r="AG29" s="1">
        <v>1.6315999999999999</v>
      </c>
      <c r="AH29" s="1">
        <v>1</v>
      </c>
      <c r="AI29" s="1">
        <v>4.2</v>
      </c>
      <c r="AJ29" s="1">
        <v>1.7142999999999999</v>
      </c>
      <c r="AK29" s="1">
        <v>1.1111</v>
      </c>
      <c r="AL29" s="1">
        <v>2.4285999999999999</v>
      </c>
      <c r="AM29" s="1">
        <v>6.0826000000000002</v>
      </c>
      <c r="AN29" s="1">
        <v>1.4921</v>
      </c>
      <c r="AO29" s="1">
        <v>1.6583000000000001</v>
      </c>
      <c r="AP29" s="1">
        <v>3.2667000000000002</v>
      </c>
      <c r="AQ29" s="1">
        <v>1.5725</v>
      </c>
      <c r="AR29" s="1">
        <v>0.19048000000000001</v>
      </c>
      <c r="AS29" s="1">
        <v>3.6667000000000001</v>
      </c>
      <c r="AT29" s="1">
        <v>0.42857000000000001</v>
      </c>
      <c r="AU29" s="1">
        <v>0.5</v>
      </c>
      <c r="AV29" s="1">
        <v>0.66666999999999998</v>
      </c>
      <c r="AW29" s="1">
        <v>0.81428999999999996</v>
      </c>
      <c r="AX29" s="1">
        <v>2.2448000000000001</v>
      </c>
      <c r="AY29" s="1">
        <v>0.76841999999999999</v>
      </c>
    </row>
    <row r="30" spans="1:51" x14ac:dyDescent="0.25">
      <c r="A30" s="3" t="s">
        <v>27</v>
      </c>
      <c r="B30" s="1">
        <v>152.81</v>
      </c>
      <c r="C30" s="1">
        <v>144.87</v>
      </c>
      <c r="D30" s="1">
        <v>155.4</v>
      </c>
      <c r="E30" s="1">
        <v>147.31</v>
      </c>
      <c r="F30" s="1">
        <v>122.65</v>
      </c>
      <c r="G30" s="1">
        <v>111.75</v>
      </c>
      <c r="H30" s="1">
        <v>98.575000000000003</v>
      </c>
      <c r="I30" s="1">
        <v>101.3</v>
      </c>
      <c r="J30" s="1">
        <v>76.900000000000006</v>
      </c>
      <c r="K30" s="1">
        <v>71.763999999999996</v>
      </c>
      <c r="L30" s="1">
        <v>57.938000000000002</v>
      </c>
      <c r="M30" s="1">
        <v>49.75</v>
      </c>
      <c r="N30" s="1">
        <v>25</v>
      </c>
      <c r="O30" s="1">
        <v>35.039000000000001</v>
      </c>
      <c r="P30" s="1">
        <v>26.706</v>
      </c>
      <c r="Q30" s="1">
        <v>21.036000000000001</v>
      </c>
      <c r="R30" s="1">
        <v>21.814</v>
      </c>
      <c r="S30" s="1">
        <v>11.35</v>
      </c>
      <c r="T30" s="1">
        <v>7.4706000000000001</v>
      </c>
      <c r="U30" s="1">
        <v>6.7618999999999998</v>
      </c>
      <c r="V30" s="1">
        <v>4.6181000000000001</v>
      </c>
      <c r="W30" s="1">
        <v>2.9154</v>
      </c>
      <c r="X30" s="1">
        <v>7.375</v>
      </c>
      <c r="Y30" s="1">
        <v>3.1806000000000001</v>
      </c>
      <c r="Z30" s="1">
        <v>1.9852000000000001</v>
      </c>
      <c r="AA30" s="1">
        <v>1.9273</v>
      </c>
      <c r="AB30" s="1">
        <v>1.4167000000000001</v>
      </c>
      <c r="AC30" s="1">
        <v>2</v>
      </c>
      <c r="AD30" s="1">
        <v>5.1165000000000003</v>
      </c>
      <c r="AE30" s="1">
        <v>2.3793000000000002</v>
      </c>
      <c r="AF30" s="1">
        <v>1.3737999999999999</v>
      </c>
      <c r="AG30" s="1">
        <v>2.0739000000000001</v>
      </c>
      <c r="AH30" s="1">
        <v>3.6335999999999999</v>
      </c>
      <c r="AI30" s="1">
        <v>2.6886999999999999</v>
      </c>
      <c r="AJ30" s="1">
        <v>2.4544999999999999</v>
      </c>
      <c r="AK30" s="1">
        <v>1.4057999999999999</v>
      </c>
      <c r="AL30" s="1">
        <v>2.5</v>
      </c>
      <c r="AM30" s="1">
        <v>1.2563</v>
      </c>
      <c r="AN30" s="1">
        <v>0.93796999999999997</v>
      </c>
      <c r="AO30" s="1">
        <v>1.0357000000000001</v>
      </c>
      <c r="AP30" s="1">
        <v>1.3758999999999999</v>
      </c>
      <c r="AQ30" s="1">
        <v>0.62134999999999996</v>
      </c>
      <c r="AR30" s="1">
        <v>0.54944999999999999</v>
      </c>
      <c r="AS30" s="1">
        <v>0.56189999999999996</v>
      </c>
      <c r="AT30" s="1">
        <v>0.42963000000000001</v>
      </c>
      <c r="AU30" s="1">
        <v>0.57142999999999999</v>
      </c>
      <c r="AV30" s="1">
        <v>0.16667000000000001</v>
      </c>
      <c r="AW30" s="1">
        <v>0.17576</v>
      </c>
      <c r="AX30" s="1">
        <v>0.16667000000000001</v>
      </c>
      <c r="AY30" s="1">
        <v>1.2</v>
      </c>
    </row>
    <row r="31" spans="1:51" x14ac:dyDescent="0.25">
      <c r="A31" s="3" t="s">
        <v>28</v>
      </c>
      <c r="B31" s="1">
        <v>126.39</v>
      </c>
      <c r="C31" s="1">
        <v>138.87</v>
      </c>
      <c r="D31" s="1">
        <v>137.97999999999999</v>
      </c>
      <c r="E31" s="1">
        <v>120.5</v>
      </c>
      <c r="F31" s="1">
        <v>128.97</v>
      </c>
      <c r="G31" s="1">
        <v>137.59</v>
      </c>
      <c r="H31" s="1">
        <v>113.63</v>
      </c>
      <c r="I31" s="1">
        <v>94.566000000000003</v>
      </c>
      <c r="J31" s="1">
        <v>79.706999999999994</v>
      </c>
      <c r="K31" s="1">
        <v>53.176000000000002</v>
      </c>
      <c r="L31" s="1">
        <v>44.527000000000001</v>
      </c>
      <c r="M31" s="1">
        <v>42.277999999999999</v>
      </c>
      <c r="N31" s="1">
        <v>21.286000000000001</v>
      </c>
      <c r="O31" s="1">
        <v>16.545999999999999</v>
      </c>
      <c r="P31" s="1">
        <v>13.75</v>
      </c>
      <c r="Q31" s="1">
        <v>10.765000000000001</v>
      </c>
      <c r="R31" s="1">
        <v>4.5308000000000002</v>
      </c>
      <c r="S31" s="1">
        <v>3.2774000000000001</v>
      </c>
      <c r="T31" s="1">
        <v>2.3972000000000002</v>
      </c>
      <c r="U31" s="1">
        <v>1.5525</v>
      </c>
      <c r="V31" s="1">
        <v>0.95093000000000005</v>
      </c>
      <c r="W31" s="1">
        <v>0.74087999999999998</v>
      </c>
      <c r="X31" s="1">
        <v>0.66230999999999995</v>
      </c>
      <c r="Y31" s="1">
        <v>0.59770000000000001</v>
      </c>
      <c r="Z31" s="1">
        <v>0.66666999999999998</v>
      </c>
      <c r="AA31" s="1">
        <v>9.0909000000000004E-2</v>
      </c>
      <c r="AB31" s="1">
        <v>0.11111</v>
      </c>
      <c r="AC31" s="1">
        <v>0.33333000000000002</v>
      </c>
      <c r="AD31" s="1">
        <v>0.11111</v>
      </c>
      <c r="AE31" s="1">
        <v>0.55025999999999997</v>
      </c>
      <c r="AF31" s="1">
        <v>0.16667000000000001</v>
      </c>
      <c r="AG31" s="1">
        <v>0.14285999999999999</v>
      </c>
      <c r="AH31" s="1">
        <v>0</v>
      </c>
      <c r="AI31" s="1">
        <v>0.25</v>
      </c>
      <c r="AJ31" s="1">
        <v>0.20139000000000001</v>
      </c>
      <c r="AK31" s="1">
        <v>0.39583000000000002</v>
      </c>
      <c r="AL31" s="1">
        <v>0.36110999999999999</v>
      </c>
      <c r="AM31" s="1">
        <v>0.35</v>
      </c>
      <c r="AN31" s="1">
        <v>0.69264000000000003</v>
      </c>
      <c r="AO31" s="1">
        <v>0.05</v>
      </c>
      <c r="AP31" s="1">
        <v>0.57791999999999999</v>
      </c>
      <c r="AQ31" s="1">
        <v>0.45</v>
      </c>
      <c r="AR31" s="1">
        <v>0.33333000000000002</v>
      </c>
      <c r="AS31" s="1">
        <v>0.36364000000000002</v>
      </c>
      <c r="AT31" s="1">
        <v>9.0909000000000004E-2</v>
      </c>
      <c r="AU31" s="1">
        <v>0.41414000000000001</v>
      </c>
      <c r="AV31" s="1">
        <v>0.90256000000000003</v>
      </c>
      <c r="AW31" s="1">
        <v>0.75</v>
      </c>
      <c r="AX31" s="1">
        <v>1.3</v>
      </c>
      <c r="AY31" s="1">
        <v>8.7499999999999994E-2</v>
      </c>
    </row>
    <row r="32" spans="1:51" x14ac:dyDescent="0.25">
      <c r="A32" s="3" t="s">
        <v>29</v>
      </c>
      <c r="B32" s="1">
        <v>104.79</v>
      </c>
      <c r="C32" s="1">
        <v>117.9</v>
      </c>
      <c r="D32" s="1">
        <v>121.32</v>
      </c>
      <c r="E32" s="1">
        <v>110.7</v>
      </c>
      <c r="F32" s="1">
        <v>119.19</v>
      </c>
      <c r="G32" s="1">
        <v>101.94</v>
      </c>
      <c r="H32" s="1">
        <v>94</v>
      </c>
      <c r="I32" s="1">
        <v>111.64</v>
      </c>
      <c r="J32" s="1">
        <v>106.87</v>
      </c>
      <c r="K32" s="1">
        <v>83</v>
      </c>
      <c r="L32" s="1">
        <v>69.456999999999994</v>
      </c>
      <c r="M32" s="1">
        <v>100.94</v>
      </c>
      <c r="N32" s="1">
        <v>91.691999999999993</v>
      </c>
      <c r="O32" s="1">
        <v>69.429000000000002</v>
      </c>
      <c r="P32" s="1">
        <v>77.988</v>
      </c>
      <c r="Q32" s="1">
        <v>59.063000000000002</v>
      </c>
      <c r="R32" s="1">
        <v>70.238</v>
      </c>
      <c r="S32" s="1">
        <v>58.316000000000003</v>
      </c>
      <c r="T32" s="1">
        <v>38.838999999999999</v>
      </c>
      <c r="U32" s="1">
        <v>33.164000000000001</v>
      </c>
      <c r="V32" s="1">
        <v>22.933</v>
      </c>
      <c r="W32" s="1">
        <v>14.132999999999999</v>
      </c>
      <c r="X32" s="1">
        <v>14.407</v>
      </c>
      <c r="Y32" s="1">
        <v>14.47</v>
      </c>
      <c r="Z32" s="1">
        <v>12.247999999999999</v>
      </c>
      <c r="AA32" s="1">
        <v>9.0723000000000003</v>
      </c>
      <c r="AB32" s="1">
        <v>8.3332999999999995</v>
      </c>
      <c r="AC32" s="1">
        <v>4.8742999999999999</v>
      </c>
      <c r="AD32" s="1">
        <v>8.4167000000000005</v>
      </c>
      <c r="AE32" s="1">
        <v>3.6</v>
      </c>
      <c r="AF32" s="1">
        <v>15.276</v>
      </c>
      <c r="AG32" s="1">
        <v>2.5714000000000001</v>
      </c>
      <c r="AH32" s="1">
        <v>3.3302</v>
      </c>
      <c r="AI32" s="1">
        <v>3.75</v>
      </c>
      <c r="AJ32" s="1">
        <v>2.2143000000000002</v>
      </c>
      <c r="AK32" s="1">
        <v>0</v>
      </c>
      <c r="AL32" s="1">
        <v>0.62260000000000004</v>
      </c>
      <c r="AM32" s="1">
        <v>2.1333000000000002</v>
      </c>
      <c r="AN32" s="1">
        <v>0.68332999999999999</v>
      </c>
      <c r="AO32" s="1">
        <v>3.4375</v>
      </c>
      <c r="AP32" s="1">
        <v>0.14815</v>
      </c>
      <c r="AQ32" s="1">
        <v>1.5385</v>
      </c>
      <c r="AR32" s="1">
        <v>2.1667000000000001</v>
      </c>
      <c r="AS32" s="1">
        <v>0.93332999999999999</v>
      </c>
      <c r="AT32" s="1">
        <v>0.71528000000000003</v>
      </c>
      <c r="AU32" s="1">
        <v>0</v>
      </c>
      <c r="AV32" s="1">
        <v>1.0313000000000001</v>
      </c>
      <c r="AW32" s="1">
        <v>2.5297999999999998</v>
      </c>
      <c r="AX32" s="1">
        <v>2.2250000000000001</v>
      </c>
      <c r="AY32" s="1">
        <v>0.74331999999999998</v>
      </c>
    </row>
    <row r="33" spans="1:51" x14ac:dyDescent="0.25">
      <c r="A33" s="3" t="s">
        <v>30</v>
      </c>
      <c r="B33" s="1">
        <v>126.69</v>
      </c>
      <c r="C33" s="1">
        <v>130.6</v>
      </c>
      <c r="D33" s="1">
        <v>114.36</v>
      </c>
      <c r="E33" s="1">
        <v>127.05</v>
      </c>
      <c r="F33" s="1">
        <v>130.33000000000001</v>
      </c>
      <c r="G33" s="1">
        <v>104.67</v>
      </c>
      <c r="H33" s="1">
        <v>123.9</v>
      </c>
      <c r="I33" s="1">
        <v>115.48</v>
      </c>
      <c r="J33" s="1">
        <v>110.27</v>
      </c>
      <c r="K33" s="1">
        <v>113.05</v>
      </c>
      <c r="L33" s="1">
        <v>97.625</v>
      </c>
      <c r="M33" s="1">
        <v>101.94</v>
      </c>
      <c r="N33" s="1">
        <v>75.346999999999994</v>
      </c>
      <c r="O33" s="1">
        <v>60.948999999999998</v>
      </c>
      <c r="P33" s="1">
        <v>61.421999999999997</v>
      </c>
      <c r="Q33" s="1">
        <v>63.734000000000002</v>
      </c>
      <c r="R33" s="1">
        <v>55.261000000000003</v>
      </c>
      <c r="S33" s="1">
        <v>39.773000000000003</v>
      </c>
      <c r="T33" s="1">
        <v>38.777999999999999</v>
      </c>
      <c r="U33" s="1">
        <v>16.138999999999999</v>
      </c>
      <c r="V33" s="1">
        <v>14.6</v>
      </c>
      <c r="W33" s="1">
        <v>19.54</v>
      </c>
      <c r="X33" s="1">
        <v>7.2420999999999998</v>
      </c>
      <c r="Y33" s="1">
        <v>5.8666999999999998</v>
      </c>
      <c r="Z33" s="1">
        <v>6.8047000000000004</v>
      </c>
      <c r="AA33" s="1">
        <v>3.1111</v>
      </c>
      <c r="AB33" s="1">
        <v>4.2690000000000001</v>
      </c>
      <c r="AC33" s="1">
        <v>2.7538</v>
      </c>
      <c r="AD33" s="1">
        <v>2.6785999999999999</v>
      </c>
      <c r="AE33" s="1">
        <v>2.2610000000000001</v>
      </c>
      <c r="AF33" s="1">
        <v>1.1176999999999999</v>
      </c>
      <c r="AG33" s="1">
        <v>5.2142999999999997</v>
      </c>
      <c r="AH33" s="1">
        <v>2.3921000000000001</v>
      </c>
      <c r="AI33" s="1">
        <v>2.8268</v>
      </c>
      <c r="AJ33" s="1">
        <v>0.42857000000000001</v>
      </c>
      <c r="AK33" s="1">
        <v>1.25</v>
      </c>
      <c r="AL33" s="1">
        <v>2.246</v>
      </c>
      <c r="AM33" s="1">
        <v>2.2395999999999998</v>
      </c>
      <c r="AN33" s="1">
        <v>2.4657</v>
      </c>
      <c r="AO33" s="1">
        <v>1.8149999999999999</v>
      </c>
      <c r="AP33" s="1">
        <v>0.625</v>
      </c>
      <c r="AQ33" s="1">
        <v>2.1</v>
      </c>
      <c r="AR33" s="1">
        <v>1.0961000000000001</v>
      </c>
      <c r="AS33" s="1">
        <v>0.14285999999999999</v>
      </c>
      <c r="AT33" s="1">
        <v>0.5</v>
      </c>
      <c r="AU33" s="1">
        <v>0.25</v>
      </c>
      <c r="AV33" s="1">
        <v>0.78571000000000002</v>
      </c>
      <c r="AW33" s="1">
        <v>1.2333000000000001</v>
      </c>
      <c r="AX33" s="1">
        <v>0.43030000000000002</v>
      </c>
      <c r="AY33" s="1">
        <v>-6.6667000000000004E-2</v>
      </c>
    </row>
    <row r="34" spans="1:51" x14ac:dyDescent="0.25">
      <c r="A34" s="3" t="s">
        <v>31</v>
      </c>
      <c r="B34" s="1">
        <v>33.765000000000001</v>
      </c>
      <c r="C34" s="1">
        <v>29.175999999999998</v>
      </c>
      <c r="D34" s="1">
        <v>26.353000000000002</v>
      </c>
      <c r="E34" s="1">
        <v>26.646999999999998</v>
      </c>
      <c r="F34" s="1">
        <v>25.826000000000001</v>
      </c>
      <c r="G34" s="1">
        <v>24.937999999999999</v>
      </c>
      <c r="H34" s="1">
        <v>23.85</v>
      </c>
      <c r="I34" s="1">
        <v>17.582999999999998</v>
      </c>
      <c r="J34" s="1">
        <v>16.707999999999998</v>
      </c>
      <c r="K34" s="1">
        <v>16.733000000000001</v>
      </c>
      <c r="L34" s="1">
        <v>8.5455000000000005</v>
      </c>
      <c r="M34" s="1">
        <v>6.2556000000000003</v>
      </c>
      <c r="N34" s="1">
        <v>5.9683000000000002</v>
      </c>
      <c r="O34" s="1">
        <v>4.5982000000000003</v>
      </c>
      <c r="P34" s="1">
        <v>2.3555999999999999</v>
      </c>
      <c r="Q34" s="1">
        <v>3.0714000000000001</v>
      </c>
      <c r="R34" s="1">
        <v>0.58333000000000002</v>
      </c>
      <c r="S34" s="1">
        <v>0.5</v>
      </c>
      <c r="T34" s="1">
        <v>0.68452000000000002</v>
      </c>
      <c r="U34" s="1">
        <v>2.3161999999999998</v>
      </c>
      <c r="V34" s="1">
        <v>1.6557999999999999</v>
      </c>
      <c r="W34" s="1">
        <v>0.87641000000000002</v>
      </c>
      <c r="X34" s="1">
        <v>0.72735000000000005</v>
      </c>
      <c r="Y34" s="1">
        <v>0.33833000000000002</v>
      </c>
      <c r="Z34" s="1">
        <v>0.45065</v>
      </c>
      <c r="AA34" s="1">
        <v>1.3332999999999999</v>
      </c>
      <c r="AB34" s="1">
        <v>1.0843</v>
      </c>
      <c r="AC34" s="1">
        <v>1.1111</v>
      </c>
      <c r="AD34" s="1">
        <v>0.92308000000000001</v>
      </c>
      <c r="AE34" s="1">
        <v>2</v>
      </c>
      <c r="AF34" s="1">
        <v>1.8372999999999999</v>
      </c>
      <c r="AG34" s="1">
        <v>0.38541999999999998</v>
      </c>
      <c r="AH34" s="1">
        <v>0.26667000000000002</v>
      </c>
      <c r="AI34" s="1">
        <v>2.1667000000000001</v>
      </c>
      <c r="AJ34" s="1">
        <v>0.2</v>
      </c>
      <c r="AK34" s="1">
        <v>0.46428999999999998</v>
      </c>
      <c r="AL34" s="1">
        <v>0.73545000000000005</v>
      </c>
      <c r="AM34" s="1">
        <v>0.14285999999999999</v>
      </c>
      <c r="AN34" s="1">
        <v>0.16667000000000001</v>
      </c>
      <c r="AO34" s="1">
        <v>0.5</v>
      </c>
      <c r="AP34" s="1">
        <v>0</v>
      </c>
      <c r="AQ34" s="1">
        <v>0</v>
      </c>
      <c r="AR34" s="1">
        <v>0</v>
      </c>
      <c r="AS34" s="1">
        <v>0.17499999999999999</v>
      </c>
      <c r="AT34" s="1">
        <v>0.29870000000000002</v>
      </c>
      <c r="AU34" s="1">
        <v>0.2</v>
      </c>
      <c r="AV34" s="1">
        <v>0.5</v>
      </c>
      <c r="AW34" s="1">
        <v>0</v>
      </c>
      <c r="AX34" s="1">
        <v>0.38461000000000001</v>
      </c>
      <c r="AY34" s="1">
        <v>-0.36364000000000002</v>
      </c>
    </row>
    <row r="35" spans="1:51" x14ac:dyDescent="0.25">
      <c r="A35" s="3" t="s">
        <v>32</v>
      </c>
      <c r="B35" s="1">
        <v>162.51</v>
      </c>
      <c r="C35" s="1">
        <v>147.29</v>
      </c>
      <c r="D35" s="1">
        <v>131.69999999999999</v>
      </c>
      <c r="E35" s="1">
        <v>127.23</v>
      </c>
      <c r="F35" s="1">
        <v>134.99</v>
      </c>
      <c r="G35" s="1">
        <v>117.93</v>
      </c>
      <c r="H35" s="1">
        <v>112.68</v>
      </c>
      <c r="I35" s="1">
        <v>100.21</v>
      </c>
      <c r="J35" s="1">
        <v>96.6</v>
      </c>
      <c r="K35" s="1">
        <v>74.076999999999998</v>
      </c>
      <c r="L35" s="1">
        <v>58.295999999999999</v>
      </c>
      <c r="M35" s="1">
        <v>53.941000000000003</v>
      </c>
      <c r="N35" s="1">
        <v>42.021000000000001</v>
      </c>
      <c r="O35" s="1">
        <v>32.063000000000002</v>
      </c>
      <c r="P35" s="1">
        <v>27.681000000000001</v>
      </c>
      <c r="Q35" s="1">
        <v>21.712</v>
      </c>
      <c r="R35" s="1">
        <v>10.111000000000001</v>
      </c>
      <c r="S35" s="1">
        <v>10.5</v>
      </c>
      <c r="T35" s="1">
        <v>10</v>
      </c>
      <c r="U35" s="1">
        <v>7.0833000000000004</v>
      </c>
      <c r="V35" s="1">
        <v>2.75</v>
      </c>
      <c r="W35" s="1">
        <v>6.0713999999999997</v>
      </c>
      <c r="X35" s="1">
        <v>3</v>
      </c>
      <c r="Y35" s="1">
        <v>1.875</v>
      </c>
      <c r="Z35" s="1">
        <v>2.0769000000000002</v>
      </c>
      <c r="AA35" s="1">
        <v>3.0667</v>
      </c>
      <c r="AB35" s="1">
        <v>0.58182</v>
      </c>
      <c r="AC35" s="1">
        <v>0.72221999999999997</v>
      </c>
      <c r="AD35" s="1">
        <v>1.5</v>
      </c>
      <c r="AE35" s="1">
        <v>1.2538</v>
      </c>
      <c r="AF35" s="1">
        <v>2.1703999999999999</v>
      </c>
      <c r="AG35" s="1">
        <v>1.3635999999999999</v>
      </c>
      <c r="AH35" s="1">
        <v>1.3125</v>
      </c>
      <c r="AI35" s="1">
        <v>0.41481000000000001</v>
      </c>
      <c r="AJ35" s="1">
        <v>0.625</v>
      </c>
      <c r="AK35" s="1">
        <v>2</v>
      </c>
      <c r="AL35" s="1">
        <v>1.2738</v>
      </c>
      <c r="AM35" s="1">
        <v>0.88888999999999996</v>
      </c>
      <c r="AN35" s="1">
        <v>1.0789</v>
      </c>
      <c r="AO35" s="1">
        <v>0.53029999999999999</v>
      </c>
      <c r="AP35" s="1">
        <v>0.6</v>
      </c>
      <c r="AQ35" s="1">
        <v>0.30769000000000002</v>
      </c>
      <c r="AR35" s="1">
        <v>4.6905000000000001</v>
      </c>
      <c r="AS35" s="1">
        <v>0.92308000000000001</v>
      </c>
      <c r="AT35" s="1">
        <v>0.48268</v>
      </c>
      <c r="AU35" s="1">
        <v>0.56667000000000001</v>
      </c>
      <c r="AV35" s="1">
        <v>0.2</v>
      </c>
      <c r="AW35" s="1">
        <v>0.5</v>
      </c>
      <c r="AX35" s="1">
        <v>0.45454</v>
      </c>
      <c r="AY35" s="1">
        <v>0.67423999999999995</v>
      </c>
    </row>
    <row r="36" spans="1:51" x14ac:dyDescent="0.25">
      <c r="A36" s="3" t="s">
        <v>33</v>
      </c>
      <c r="B36" s="1">
        <v>130.77000000000001</v>
      </c>
      <c r="C36" s="1">
        <v>127.62</v>
      </c>
      <c r="D36" s="1">
        <v>124.58</v>
      </c>
      <c r="E36" s="1">
        <v>129.37</v>
      </c>
      <c r="F36" s="1">
        <v>123.04</v>
      </c>
      <c r="G36" s="1">
        <v>116.55</v>
      </c>
      <c r="H36" s="1">
        <v>78.566999999999993</v>
      </c>
      <c r="I36" s="1">
        <v>99.227000000000004</v>
      </c>
      <c r="J36" s="1">
        <v>60.332999999999998</v>
      </c>
      <c r="K36" s="1">
        <v>78.950999999999993</v>
      </c>
      <c r="L36" s="1">
        <v>47.563000000000002</v>
      </c>
      <c r="M36" s="1">
        <v>34.97</v>
      </c>
      <c r="N36" s="1">
        <v>13.9</v>
      </c>
      <c r="O36" s="1">
        <v>13.2</v>
      </c>
      <c r="P36" s="1">
        <v>21.552</v>
      </c>
      <c r="Q36" s="1">
        <v>16.571000000000002</v>
      </c>
      <c r="R36" s="1">
        <v>5.9</v>
      </c>
      <c r="S36" s="1">
        <v>3.1429</v>
      </c>
      <c r="T36" s="1">
        <v>2.3332999999999999</v>
      </c>
      <c r="U36" s="1">
        <v>3.2044999999999999</v>
      </c>
      <c r="V36" s="1">
        <v>2.2793999999999999</v>
      </c>
      <c r="W36" s="1">
        <v>0.125</v>
      </c>
      <c r="X36" s="1">
        <v>0.84091000000000005</v>
      </c>
      <c r="Y36" s="1">
        <v>0.21568999999999999</v>
      </c>
      <c r="Z36" s="1">
        <v>0.92593000000000003</v>
      </c>
      <c r="AA36" s="1">
        <v>1.2667999999999999</v>
      </c>
      <c r="AB36" s="1">
        <v>0.71733999999999998</v>
      </c>
      <c r="AC36" s="1">
        <v>0.44414999999999999</v>
      </c>
      <c r="AD36" s="1">
        <v>0</v>
      </c>
      <c r="AE36" s="1">
        <v>0.15833</v>
      </c>
      <c r="AF36" s="1">
        <v>0.18182000000000001</v>
      </c>
      <c r="AG36" s="1">
        <v>0</v>
      </c>
      <c r="AH36" s="1">
        <v>1.0804</v>
      </c>
      <c r="AI36" s="1">
        <v>0.21429000000000001</v>
      </c>
      <c r="AJ36" s="1">
        <v>0.36308000000000001</v>
      </c>
      <c r="AK36" s="1">
        <v>6.2463999999999999E-2</v>
      </c>
      <c r="AL36" s="1">
        <v>0.25102999999999998</v>
      </c>
      <c r="AM36" s="1">
        <v>0</v>
      </c>
      <c r="AN36" s="1">
        <v>0</v>
      </c>
      <c r="AO36" s="1">
        <v>0.05</v>
      </c>
      <c r="AP36" s="1">
        <v>0.71428999999999998</v>
      </c>
      <c r="AQ36" s="1">
        <v>0.5</v>
      </c>
      <c r="AR36" s="1">
        <v>0</v>
      </c>
      <c r="AS36" s="1">
        <v>0.8</v>
      </c>
      <c r="AT36" s="1">
        <v>0.22506999999999999</v>
      </c>
      <c r="AU36" s="1">
        <v>0.43570999999999999</v>
      </c>
      <c r="AV36" s="1">
        <v>0.5</v>
      </c>
      <c r="AW36" s="1">
        <v>8.0808000000000005E-2</v>
      </c>
      <c r="AX36" s="1">
        <v>0.88909000000000005</v>
      </c>
      <c r="AY36" s="1">
        <v>0.24</v>
      </c>
    </row>
    <row r="37" spans="1:51" x14ac:dyDescent="0.25">
      <c r="A37" s="3" t="s">
        <v>34</v>
      </c>
      <c r="B37" s="1">
        <v>157.66999999999999</v>
      </c>
      <c r="C37" s="1">
        <v>142.59</v>
      </c>
      <c r="D37" s="1">
        <v>147.19</v>
      </c>
      <c r="E37" s="1">
        <v>133.61000000000001</v>
      </c>
      <c r="F37" s="1">
        <v>99.388999999999996</v>
      </c>
      <c r="G37" s="1">
        <v>104.72</v>
      </c>
      <c r="H37" s="1">
        <v>87.522999999999996</v>
      </c>
      <c r="I37" s="1">
        <v>82.438000000000002</v>
      </c>
      <c r="J37" s="1">
        <v>85.632000000000005</v>
      </c>
      <c r="K37" s="1">
        <v>50.588000000000001</v>
      </c>
      <c r="L37" s="1">
        <v>40.380000000000003</v>
      </c>
      <c r="M37" s="1">
        <v>27.545000000000002</v>
      </c>
      <c r="N37" s="1">
        <v>17.632999999999999</v>
      </c>
      <c r="O37" s="1">
        <v>14</v>
      </c>
      <c r="P37" s="1">
        <v>7.5</v>
      </c>
      <c r="Q37" s="1">
        <v>8.8000000000000007</v>
      </c>
      <c r="R37" s="1">
        <v>2.1</v>
      </c>
      <c r="S37" s="1">
        <v>8.25</v>
      </c>
      <c r="T37" s="1">
        <v>4.3977000000000004</v>
      </c>
      <c r="U37" s="1">
        <v>3.3332999999999999</v>
      </c>
      <c r="V37" s="1">
        <v>5.6</v>
      </c>
      <c r="W37" s="1">
        <v>4</v>
      </c>
      <c r="X37" s="1">
        <v>5.3333000000000004</v>
      </c>
      <c r="Y37" s="1">
        <v>3.1333000000000002</v>
      </c>
      <c r="Z37" s="1">
        <v>6.8945999999999996</v>
      </c>
      <c r="AA37" s="1">
        <v>3.4611000000000001</v>
      </c>
      <c r="AB37" s="1">
        <v>3.4258999999999999</v>
      </c>
      <c r="AC37" s="1">
        <v>6.1811999999999996</v>
      </c>
      <c r="AD37" s="1">
        <v>4.5999999999999996</v>
      </c>
      <c r="AE37" s="1">
        <v>4.1317000000000004</v>
      </c>
      <c r="AF37" s="1">
        <v>3.1840999999999999</v>
      </c>
      <c r="AG37" s="1">
        <v>6.1388999999999996</v>
      </c>
      <c r="AH37" s="1">
        <v>6.1429</v>
      </c>
      <c r="AI37" s="1">
        <v>8.6999999999999993</v>
      </c>
      <c r="AJ37" s="1">
        <v>2.8235000000000001</v>
      </c>
      <c r="AK37" s="1">
        <v>6.4635999999999996</v>
      </c>
      <c r="AL37" s="1">
        <v>2.1429</v>
      </c>
      <c r="AM37" s="1">
        <v>1.75</v>
      </c>
      <c r="AN37" s="1">
        <v>3.4091</v>
      </c>
      <c r="AO37" s="1">
        <v>1.5</v>
      </c>
      <c r="AP37" s="1">
        <v>1.875</v>
      </c>
      <c r="AQ37" s="1">
        <v>0</v>
      </c>
      <c r="AR37" s="1">
        <v>2.1419999999999999</v>
      </c>
      <c r="AS37" s="1">
        <v>1.9359999999999999</v>
      </c>
      <c r="AT37" s="1">
        <v>3.4748000000000001</v>
      </c>
      <c r="AU37" s="1">
        <v>1.2154</v>
      </c>
      <c r="AV37" s="1">
        <v>1.2544999999999999</v>
      </c>
      <c r="AW37" s="1">
        <v>1.5275000000000001</v>
      </c>
      <c r="AX37" s="1">
        <v>0.38461000000000001</v>
      </c>
      <c r="AY37" s="1">
        <v>0.57142999999999999</v>
      </c>
    </row>
    <row r="38" spans="1:51" x14ac:dyDescent="0.25">
      <c r="A38" s="3" t="s">
        <v>35</v>
      </c>
      <c r="B38" s="1">
        <v>97.350999999999999</v>
      </c>
      <c r="C38" s="1">
        <v>86.388999999999996</v>
      </c>
      <c r="D38" s="1">
        <v>85.974000000000004</v>
      </c>
      <c r="E38" s="1">
        <v>95.733000000000004</v>
      </c>
      <c r="F38" s="1">
        <v>85.638999999999996</v>
      </c>
      <c r="G38" s="1">
        <v>91.688000000000002</v>
      </c>
      <c r="H38" s="1">
        <v>86.635999999999996</v>
      </c>
      <c r="I38" s="1">
        <v>89.632999999999996</v>
      </c>
      <c r="J38" s="1">
        <v>83.762</v>
      </c>
      <c r="K38" s="1">
        <v>66.474000000000004</v>
      </c>
      <c r="L38" s="1">
        <v>72.438999999999993</v>
      </c>
      <c r="M38" s="1">
        <v>59.951999999999998</v>
      </c>
      <c r="N38" s="1">
        <v>66.082999999999998</v>
      </c>
      <c r="O38" s="1">
        <v>58.021999999999998</v>
      </c>
      <c r="P38" s="1">
        <v>57.863999999999997</v>
      </c>
      <c r="Q38" s="1">
        <v>52.817999999999998</v>
      </c>
      <c r="R38" s="1">
        <v>57.274999999999999</v>
      </c>
      <c r="S38" s="1">
        <v>47.384999999999998</v>
      </c>
      <c r="T38" s="1">
        <v>45.177999999999997</v>
      </c>
      <c r="U38" s="1">
        <v>29.815000000000001</v>
      </c>
      <c r="V38" s="1">
        <v>30.988</v>
      </c>
      <c r="W38" s="1">
        <v>24.908999999999999</v>
      </c>
      <c r="X38" s="1">
        <v>24.353000000000002</v>
      </c>
      <c r="Y38" s="1">
        <v>18.286000000000001</v>
      </c>
      <c r="Z38" s="1">
        <v>16.071000000000002</v>
      </c>
      <c r="AA38" s="1">
        <v>12.196999999999999</v>
      </c>
      <c r="AB38" s="1">
        <v>5.1214000000000004</v>
      </c>
      <c r="AC38" s="1">
        <v>7.1429</v>
      </c>
      <c r="AD38" s="1">
        <v>3.5535999999999999</v>
      </c>
      <c r="AE38" s="1">
        <v>4.875</v>
      </c>
      <c r="AF38" s="1">
        <v>4</v>
      </c>
      <c r="AG38" s="1">
        <v>4.4583000000000004</v>
      </c>
      <c r="AH38" s="1">
        <v>2.101</v>
      </c>
      <c r="AI38" s="1">
        <v>1.873</v>
      </c>
      <c r="AJ38" s="1">
        <v>1.3627</v>
      </c>
      <c r="AK38" s="1">
        <v>2.2725</v>
      </c>
      <c r="AL38" s="1">
        <v>2.5556000000000001</v>
      </c>
      <c r="AM38" s="1">
        <v>1.5713999999999999</v>
      </c>
      <c r="AN38" s="1">
        <v>0.86667000000000005</v>
      </c>
      <c r="AO38" s="1">
        <v>0.84209999999999996</v>
      </c>
      <c r="AP38" s="1">
        <v>1.2421</v>
      </c>
      <c r="AQ38" s="1">
        <v>0.95965999999999996</v>
      </c>
      <c r="AR38" s="1">
        <v>1.1394</v>
      </c>
      <c r="AS38" s="1">
        <v>2</v>
      </c>
      <c r="AT38" s="1">
        <v>0.85714000000000001</v>
      </c>
      <c r="AU38" s="1">
        <v>1.7</v>
      </c>
      <c r="AV38" s="1">
        <v>1.7884</v>
      </c>
      <c r="AW38" s="1">
        <v>1.0306999999999999</v>
      </c>
      <c r="AX38" s="1">
        <v>1.6119000000000001</v>
      </c>
      <c r="AY38" s="1">
        <v>1.5157</v>
      </c>
    </row>
    <row r="39" spans="1:51" x14ac:dyDescent="0.25">
      <c r="A39" s="3" t="s">
        <v>36</v>
      </c>
      <c r="B39" s="1">
        <v>132.9</v>
      </c>
      <c r="C39" s="1">
        <v>110.19</v>
      </c>
      <c r="D39" s="1">
        <v>117.78</v>
      </c>
      <c r="E39" s="1">
        <v>94.123000000000005</v>
      </c>
      <c r="F39" s="1">
        <v>99.364000000000004</v>
      </c>
      <c r="G39" s="1">
        <v>84.832999999999998</v>
      </c>
      <c r="H39" s="1">
        <v>89.766000000000005</v>
      </c>
      <c r="I39" s="1">
        <v>92.661000000000001</v>
      </c>
      <c r="J39" s="1">
        <v>75.882000000000005</v>
      </c>
      <c r="K39" s="1">
        <v>66.361000000000004</v>
      </c>
      <c r="L39" s="1">
        <v>78.337000000000003</v>
      </c>
      <c r="M39" s="1">
        <v>39.5</v>
      </c>
      <c r="N39" s="1">
        <v>32.667000000000002</v>
      </c>
      <c r="O39" s="1">
        <v>26.888999999999999</v>
      </c>
      <c r="P39" s="1">
        <v>12.821999999999999</v>
      </c>
      <c r="Q39" s="1">
        <v>18.187999999999999</v>
      </c>
      <c r="R39" s="1">
        <v>1.6364000000000001</v>
      </c>
      <c r="S39" s="1">
        <v>4.8571</v>
      </c>
      <c r="T39" s="1">
        <v>0.3</v>
      </c>
      <c r="U39" s="1">
        <v>1.4</v>
      </c>
      <c r="V39" s="1">
        <v>2.6667000000000001</v>
      </c>
      <c r="W39" s="1">
        <v>0.28959000000000001</v>
      </c>
      <c r="X39" s="1">
        <v>0.97499999999999998</v>
      </c>
      <c r="Y39" s="1">
        <v>0.375</v>
      </c>
      <c r="Z39" s="1">
        <v>1.1667000000000001</v>
      </c>
      <c r="AA39" s="1">
        <v>0.625</v>
      </c>
      <c r="AB39" s="1">
        <v>1.1303000000000001</v>
      </c>
      <c r="AC39" s="1">
        <v>0.78571000000000002</v>
      </c>
      <c r="AD39" s="1">
        <v>0</v>
      </c>
      <c r="AE39" s="1">
        <v>1.0256000000000001</v>
      </c>
      <c r="AF39" s="1">
        <v>3</v>
      </c>
      <c r="AG39" s="1">
        <v>0.48332999999999998</v>
      </c>
      <c r="AH39" s="1">
        <v>0.2029</v>
      </c>
      <c r="AI39" s="1">
        <v>0.83333000000000002</v>
      </c>
      <c r="AJ39" s="1">
        <v>0.66666999999999998</v>
      </c>
      <c r="AK39" s="1">
        <v>6.6667000000000004E-2</v>
      </c>
      <c r="AL39" s="1">
        <v>9.5238000000000003E-2</v>
      </c>
      <c r="AM39" s="1">
        <v>0.18332999999999999</v>
      </c>
      <c r="AN39" s="1">
        <v>0.4</v>
      </c>
      <c r="AO39" s="1">
        <v>0</v>
      </c>
      <c r="AP39" s="1">
        <v>0.60833000000000004</v>
      </c>
      <c r="AQ39" s="1">
        <v>5.9891E-2</v>
      </c>
      <c r="AR39" s="1">
        <v>0.32908999999999999</v>
      </c>
      <c r="AS39" s="1">
        <v>0.44413000000000002</v>
      </c>
      <c r="AT39" s="1">
        <v>0</v>
      </c>
      <c r="AU39" s="1">
        <v>0.16667000000000001</v>
      </c>
      <c r="AV39" s="1">
        <v>0</v>
      </c>
      <c r="AW39" s="1">
        <v>0</v>
      </c>
      <c r="AX39" s="1">
        <v>0</v>
      </c>
      <c r="AY39" s="1">
        <v>5.8824000000000001E-2</v>
      </c>
    </row>
    <row r="40" spans="1:51" x14ac:dyDescent="0.25">
      <c r="A40" s="3" t="s">
        <v>37</v>
      </c>
      <c r="B40" s="1">
        <v>88.144000000000005</v>
      </c>
      <c r="C40" s="1">
        <v>89.307000000000002</v>
      </c>
      <c r="D40" s="1">
        <v>89.622</v>
      </c>
      <c r="E40" s="1">
        <v>78.706000000000003</v>
      </c>
      <c r="F40" s="1">
        <v>72.456000000000003</v>
      </c>
      <c r="G40" s="1">
        <v>76.281000000000006</v>
      </c>
      <c r="H40" s="1">
        <v>72.822999999999993</v>
      </c>
      <c r="I40" s="1">
        <v>58.938000000000002</v>
      </c>
      <c r="J40" s="1">
        <v>51.359000000000002</v>
      </c>
      <c r="K40" s="1">
        <v>35.645000000000003</v>
      </c>
      <c r="L40" s="1">
        <v>31.562999999999999</v>
      </c>
      <c r="M40" s="1">
        <v>12.177</v>
      </c>
      <c r="N40" s="1">
        <v>19.736000000000001</v>
      </c>
      <c r="O40" s="1">
        <v>18.667000000000002</v>
      </c>
      <c r="P40" s="1">
        <v>9.5</v>
      </c>
      <c r="Q40" s="1">
        <v>8.4666999999999994</v>
      </c>
      <c r="R40" s="1">
        <v>4.5890000000000004</v>
      </c>
      <c r="S40" s="1">
        <v>4.1538000000000004</v>
      </c>
      <c r="T40" s="1">
        <v>4.4062999999999999</v>
      </c>
      <c r="U40" s="1">
        <v>1.3382000000000001</v>
      </c>
      <c r="V40" s="1">
        <v>4.6923000000000004</v>
      </c>
      <c r="W40" s="1">
        <v>0.61538000000000004</v>
      </c>
      <c r="X40" s="1">
        <v>0.26429000000000002</v>
      </c>
      <c r="Y40" s="1">
        <v>1.0769</v>
      </c>
      <c r="Z40" s="1">
        <v>1.325</v>
      </c>
      <c r="AA40" s="1">
        <v>1.3158000000000001</v>
      </c>
      <c r="AB40" s="1">
        <v>0.25833</v>
      </c>
      <c r="AC40" s="1">
        <v>0.23810000000000001</v>
      </c>
      <c r="AD40" s="1">
        <v>0.66203999999999996</v>
      </c>
      <c r="AE40" s="1">
        <v>0.30441000000000001</v>
      </c>
      <c r="AF40" s="1">
        <v>0.27272999999999997</v>
      </c>
      <c r="AG40" s="1">
        <v>0.16667000000000001</v>
      </c>
      <c r="AH40" s="1">
        <v>0.27313999999999999</v>
      </c>
      <c r="AI40" s="1">
        <v>0.40035999999999999</v>
      </c>
      <c r="AJ40" s="1">
        <v>0.29648999999999998</v>
      </c>
      <c r="AK40" s="1">
        <v>5.8824000000000001E-2</v>
      </c>
      <c r="AL40" s="1">
        <v>8.3333000000000004E-2</v>
      </c>
      <c r="AM40" s="1">
        <v>7.1429000000000006E-2</v>
      </c>
      <c r="AN40" s="1">
        <v>0</v>
      </c>
      <c r="AO40" s="1">
        <v>0.19145000000000001</v>
      </c>
      <c r="AP40" s="1">
        <v>0.32025999999999999</v>
      </c>
      <c r="AQ40" s="1">
        <v>0.16964000000000001</v>
      </c>
      <c r="AR40" s="1">
        <v>0.125</v>
      </c>
      <c r="AS40" s="1">
        <v>0.14860999999999999</v>
      </c>
      <c r="AT40" s="1">
        <v>0.26750000000000002</v>
      </c>
      <c r="AU40" s="1">
        <v>3.3333000000000002E-2</v>
      </c>
      <c r="AV40" s="1">
        <v>0.14835000000000001</v>
      </c>
      <c r="AW40" s="1">
        <v>0</v>
      </c>
      <c r="AX40" s="1">
        <v>0.15545</v>
      </c>
      <c r="AY40" s="1">
        <v>0.46666999999999997</v>
      </c>
    </row>
    <row r="41" spans="1:51" x14ac:dyDescent="0.25">
      <c r="A41" s="1" t="s">
        <v>52</v>
      </c>
      <c r="B41" s="1">
        <f>AVERAGE(B3:B40)</f>
        <v>113.69071052631577</v>
      </c>
      <c r="C41" s="1">
        <f t="shared" ref="C41:AY41" si="0">AVERAGE(C3:C40)</f>
        <v>112.8691842105263</v>
      </c>
      <c r="D41" s="1">
        <f t="shared" si="0"/>
        <v>113.63357894736845</v>
      </c>
      <c r="E41" s="1">
        <f t="shared" si="0"/>
        <v>111.40563157894736</v>
      </c>
      <c r="F41" s="1">
        <f t="shared" si="0"/>
        <v>106.25107894736841</v>
      </c>
      <c r="G41" s="1">
        <f t="shared" si="0"/>
        <v>102.42463157894737</v>
      </c>
      <c r="H41" s="1">
        <f t="shared" si="0"/>
        <v>97.07226315789471</v>
      </c>
      <c r="I41" s="1">
        <f t="shared" si="0"/>
        <v>92.146789473684194</v>
      </c>
      <c r="J41" s="1">
        <f t="shared" si="0"/>
        <v>80.53631578947369</v>
      </c>
      <c r="K41" s="1">
        <f t="shared" si="0"/>
        <v>71.949684210526328</v>
      </c>
      <c r="L41" s="1">
        <f t="shared" si="0"/>
        <v>64.313592105263169</v>
      </c>
      <c r="M41" s="1">
        <f t="shared" si="0"/>
        <v>57.306210526315787</v>
      </c>
      <c r="N41" s="1">
        <f t="shared" si="0"/>
        <v>48.920568421052643</v>
      </c>
      <c r="O41" s="1">
        <f t="shared" si="0"/>
        <v>41.027965789473683</v>
      </c>
      <c r="P41" s="1">
        <f t="shared" si="0"/>
        <v>36.28292368421053</v>
      </c>
      <c r="Q41" s="1">
        <f t="shared" si="0"/>
        <v>31.537536842105265</v>
      </c>
      <c r="R41" s="1">
        <f t="shared" si="0"/>
        <v>26.950511315789466</v>
      </c>
      <c r="S41" s="1">
        <f t="shared" si="0"/>
        <v>22.462168421052635</v>
      </c>
      <c r="T41" s="1">
        <f t="shared" si="0"/>
        <v>18.789582105263161</v>
      </c>
      <c r="U41" s="1">
        <f t="shared" si="0"/>
        <v>15.247310789473689</v>
      </c>
      <c r="V41" s="1">
        <f t="shared" si="0"/>
        <v>13.41940710526316</v>
      </c>
      <c r="W41" s="1">
        <f t="shared" si="0"/>
        <v>11.55736842105263</v>
      </c>
      <c r="X41" s="1">
        <f t="shared" si="0"/>
        <v>9.81839052631579</v>
      </c>
      <c r="Y41" s="1">
        <f t="shared" si="0"/>
        <v>7.5472568421052637</v>
      </c>
      <c r="Z41" s="1">
        <f t="shared" si="0"/>
        <v>7.8304105263157915</v>
      </c>
      <c r="AA41" s="1">
        <f t="shared" si="0"/>
        <v>6.1194712894736849</v>
      </c>
      <c r="AB41" s="1">
        <f t="shared" si="0"/>
        <v>4.7420776315789483</v>
      </c>
      <c r="AC41" s="1">
        <f t="shared" si="0"/>
        <v>4.188272868421052</v>
      </c>
      <c r="AD41" s="1">
        <f t="shared" si="0"/>
        <v>3.5776213157894725</v>
      </c>
      <c r="AE41" s="1">
        <f t="shared" si="0"/>
        <v>2.5096081052631578</v>
      </c>
      <c r="AF41" s="1">
        <f t="shared" si="0"/>
        <v>3.106436236842105</v>
      </c>
      <c r="AG41" s="1">
        <f t="shared" si="0"/>
        <v>2.3579893157894727</v>
      </c>
      <c r="AH41" s="1">
        <f t="shared" si="0"/>
        <v>1.7495678947368418</v>
      </c>
      <c r="AI41" s="1">
        <f t="shared" si="0"/>
        <v>2.0396002105263165</v>
      </c>
      <c r="AJ41" s="1">
        <f t="shared" si="0"/>
        <v>1.2807492105263161</v>
      </c>
      <c r="AK41" s="1">
        <f t="shared" si="0"/>
        <v>1.2629319210526315</v>
      </c>
      <c r="AL41" s="1">
        <f t="shared" si="0"/>
        <v>1.2202308157894737</v>
      </c>
      <c r="AM41" s="1">
        <f t="shared" si="0"/>
        <v>1.2232586315789473</v>
      </c>
      <c r="AN41" s="1">
        <f t="shared" si="0"/>
        <v>0.93270384210526314</v>
      </c>
      <c r="AO41" s="1">
        <f t="shared" si="0"/>
        <v>0.79631210526315788</v>
      </c>
      <c r="AP41" s="1">
        <f t="shared" si="0"/>
        <v>0.87733192105263147</v>
      </c>
      <c r="AQ41" s="1">
        <f t="shared" si="0"/>
        <v>0.95095686842105287</v>
      </c>
      <c r="AR41" s="1">
        <f t="shared" si="0"/>
        <v>0.69788710526315789</v>
      </c>
      <c r="AS41" s="1">
        <f t="shared" si="0"/>
        <v>0.79697405263157906</v>
      </c>
      <c r="AT41" s="1">
        <f t="shared" si="0"/>
        <v>0.80689598157894715</v>
      </c>
      <c r="AU41" s="1">
        <f t="shared" si="0"/>
        <v>0.51733339473684192</v>
      </c>
      <c r="AV41" s="1">
        <f t="shared" si="0"/>
        <v>0.65763610526315797</v>
      </c>
      <c r="AW41" s="1">
        <f t="shared" si="0"/>
        <v>0.83523794736842105</v>
      </c>
      <c r="AX41" s="1">
        <f t="shared" si="0"/>
        <v>0.94190052631578969</v>
      </c>
      <c r="AY41" s="1">
        <f t="shared" si="0"/>
        <v>0.59042713157894722</v>
      </c>
    </row>
    <row r="42" spans="1:51" x14ac:dyDescent="0.25">
      <c r="A42" s="1" t="s">
        <v>53</v>
      </c>
      <c r="B42" s="1">
        <f>STDEV(B3:B40)/SQRT(COUNT(B3:B40))</f>
        <v>4.9824210765101746</v>
      </c>
      <c r="C42" s="1">
        <f t="shared" ref="C42:AY42" si="1">STDEV(C3:C40)/SQRT(COUNT(C3:C40))</f>
        <v>4.9281371088828063</v>
      </c>
      <c r="D42" s="1">
        <f t="shared" si="1"/>
        <v>4.4157752402549653</v>
      </c>
      <c r="E42" s="1">
        <f t="shared" si="1"/>
        <v>4.5982932719459875</v>
      </c>
      <c r="F42" s="1">
        <f t="shared" si="1"/>
        <v>4.4476989622572622</v>
      </c>
      <c r="G42" s="1">
        <f t="shared" si="1"/>
        <v>4.5379080623555259</v>
      </c>
      <c r="H42" s="1">
        <f t="shared" si="1"/>
        <v>3.8446021681961988</v>
      </c>
      <c r="I42" s="1">
        <f t="shared" si="1"/>
        <v>4.6493318370286039</v>
      </c>
      <c r="J42" s="1">
        <f t="shared" si="1"/>
        <v>4.2783634409344433</v>
      </c>
      <c r="K42" s="1">
        <f t="shared" si="1"/>
        <v>4.2933205199379989</v>
      </c>
      <c r="L42" s="1">
        <f t="shared" si="1"/>
        <v>5.0130288112756416</v>
      </c>
      <c r="M42" s="1">
        <f t="shared" si="1"/>
        <v>5.7936922931942947</v>
      </c>
      <c r="N42" s="1">
        <f t="shared" si="1"/>
        <v>5.4358050657014836</v>
      </c>
      <c r="O42" s="1">
        <f t="shared" si="1"/>
        <v>5.2149825256377067</v>
      </c>
      <c r="P42" s="1">
        <f t="shared" si="1"/>
        <v>5.820050402436836</v>
      </c>
      <c r="Q42" s="1">
        <f t="shared" si="1"/>
        <v>5.5107548846916163</v>
      </c>
      <c r="R42" s="1">
        <f t="shared" si="1"/>
        <v>5.3100117260496935</v>
      </c>
      <c r="S42" s="1">
        <f t="shared" si="1"/>
        <v>5.0512199089787737</v>
      </c>
      <c r="T42" s="1">
        <f t="shared" si="1"/>
        <v>4.5713661527708105</v>
      </c>
      <c r="U42" s="1">
        <f t="shared" si="1"/>
        <v>3.931512703896761</v>
      </c>
      <c r="V42" s="1">
        <f t="shared" si="1"/>
        <v>3.4166223885846994</v>
      </c>
      <c r="W42" s="1">
        <f t="shared" si="1"/>
        <v>3.0384893428710438</v>
      </c>
      <c r="X42" s="1">
        <f t="shared" si="1"/>
        <v>2.7206889081424177</v>
      </c>
      <c r="Y42" s="1">
        <f t="shared" si="1"/>
        <v>2.1560220130765297</v>
      </c>
      <c r="Z42" s="1">
        <f t="shared" si="1"/>
        <v>2.2062057638771724</v>
      </c>
      <c r="AA42" s="1">
        <f t="shared" si="1"/>
        <v>1.6472322249912901</v>
      </c>
      <c r="AB42" s="1">
        <f t="shared" si="1"/>
        <v>1.229910776665625</v>
      </c>
      <c r="AC42" s="1">
        <f t="shared" si="1"/>
        <v>1.0372936967760593</v>
      </c>
      <c r="AD42" s="1">
        <f t="shared" si="1"/>
        <v>0.98585870021140876</v>
      </c>
      <c r="AE42" s="1">
        <f t="shared" si="1"/>
        <v>0.5346093291235946</v>
      </c>
      <c r="AF42" s="1">
        <f t="shared" si="1"/>
        <v>0.755129071517882</v>
      </c>
      <c r="AG42" s="1">
        <f t="shared" si="1"/>
        <v>0.54154555436482288</v>
      </c>
      <c r="AH42" s="1">
        <f t="shared" si="1"/>
        <v>0.32554628861614088</v>
      </c>
      <c r="AI42" s="1">
        <f t="shared" si="1"/>
        <v>0.36848321269642248</v>
      </c>
      <c r="AJ42" s="1">
        <f t="shared" si="1"/>
        <v>0.26592277796200553</v>
      </c>
      <c r="AK42" s="1">
        <f t="shared" si="1"/>
        <v>0.27872632744843284</v>
      </c>
      <c r="AL42" s="1">
        <f t="shared" si="1"/>
        <v>0.25360136130761446</v>
      </c>
      <c r="AM42" s="1">
        <f t="shared" si="1"/>
        <v>0.22811687720988078</v>
      </c>
      <c r="AN42" s="1">
        <f t="shared" si="1"/>
        <v>0.15772748875923689</v>
      </c>
      <c r="AO42" s="1">
        <f t="shared" si="1"/>
        <v>0.15078689201841911</v>
      </c>
      <c r="AP42" s="1">
        <f t="shared" si="1"/>
        <v>0.16999405585995078</v>
      </c>
      <c r="AQ42" s="1">
        <f t="shared" si="1"/>
        <v>0.14551163685895194</v>
      </c>
      <c r="AR42" s="1">
        <f t="shared" si="1"/>
        <v>0.15694583572927548</v>
      </c>
      <c r="AS42" s="1">
        <f t="shared" si="1"/>
        <v>0.11975823879685255</v>
      </c>
      <c r="AT42" s="1">
        <f t="shared" si="1"/>
        <v>0.19096212258106748</v>
      </c>
      <c r="AU42" s="1">
        <f t="shared" si="1"/>
        <v>8.2508122985624988E-2</v>
      </c>
      <c r="AV42" s="1">
        <f t="shared" si="1"/>
        <v>0.12125812651172459</v>
      </c>
      <c r="AW42" s="1">
        <f t="shared" si="1"/>
        <v>0.19213879462906283</v>
      </c>
      <c r="AX42" s="1">
        <f t="shared" si="1"/>
        <v>0.18879476782256446</v>
      </c>
      <c r="AY42" s="1">
        <f t="shared" si="1"/>
        <v>0.1086461032203003</v>
      </c>
    </row>
    <row r="43" spans="1:51" x14ac:dyDescent="0.25">
      <c r="B43" s="1"/>
      <c r="C43" s="1"/>
      <c r="D43" s="1"/>
      <c r="E43" s="1"/>
      <c r="F43" s="1"/>
      <c r="G43" s="1"/>
      <c r="H43" s="1"/>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row>
    <row r="44" spans="1:51" x14ac:dyDescent="0.25">
      <c r="A44" s="2" t="s">
        <v>58</v>
      </c>
      <c r="B44" s="1"/>
      <c r="C44" s="1"/>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row>
    <row r="45" spans="1:51" x14ac:dyDescent="0.25">
      <c r="A45" t="s">
        <v>54</v>
      </c>
      <c r="B45" s="4">
        <v>1</v>
      </c>
      <c r="C45" s="4">
        <v>2</v>
      </c>
      <c r="D45" s="4">
        <v>3</v>
      </c>
      <c r="E45" s="4">
        <v>4</v>
      </c>
      <c r="F45" s="4">
        <v>5</v>
      </c>
      <c r="G45" s="4">
        <v>6</v>
      </c>
      <c r="H45" s="4">
        <v>7</v>
      </c>
      <c r="I45" s="4">
        <v>8</v>
      </c>
      <c r="J45" s="4">
        <v>9</v>
      </c>
      <c r="K45" s="4">
        <v>10</v>
      </c>
      <c r="L45" s="4">
        <v>11</v>
      </c>
      <c r="M45" s="4">
        <v>12</v>
      </c>
      <c r="N45" s="4">
        <v>13</v>
      </c>
      <c r="O45" s="4">
        <v>14</v>
      </c>
      <c r="P45" s="4">
        <v>15</v>
      </c>
      <c r="Q45" s="4">
        <v>16</v>
      </c>
      <c r="R45" s="4">
        <v>17</v>
      </c>
      <c r="S45" s="4">
        <v>18</v>
      </c>
      <c r="T45" s="4">
        <v>19</v>
      </c>
      <c r="U45" s="4">
        <v>20</v>
      </c>
      <c r="V45" s="4">
        <v>21</v>
      </c>
      <c r="W45" s="4">
        <v>22</v>
      </c>
      <c r="X45" s="4">
        <v>23</v>
      </c>
      <c r="Y45" s="4">
        <v>24</v>
      </c>
      <c r="Z45" s="4">
        <v>25</v>
      </c>
      <c r="AA45" s="4">
        <v>26</v>
      </c>
      <c r="AB45" s="4">
        <v>27</v>
      </c>
      <c r="AC45" s="4">
        <v>28</v>
      </c>
      <c r="AD45" s="4">
        <v>29</v>
      </c>
      <c r="AE45" s="4">
        <v>30</v>
      </c>
      <c r="AF45" s="4">
        <v>31</v>
      </c>
      <c r="AG45" s="4">
        <v>32</v>
      </c>
      <c r="AH45" s="4">
        <v>33</v>
      </c>
      <c r="AI45" s="4">
        <v>34</v>
      </c>
      <c r="AJ45" s="4">
        <v>35</v>
      </c>
      <c r="AK45" s="4">
        <v>36</v>
      </c>
      <c r="AL45" s="4">
        <v>37</v>
      </c>
      <c r="AM45" s="4">
        <v>38</v>
      </c>
      <c r="AN45" s="4">
        <v>39</v>
      </c>
      <c r="AO45" s="4">
        <v>40</v>
      </c>
      <c r="AP45" s="4">
        <v>41</v>
      </c>
      <c r="AQ45" s="4">
        <v>42</v>
      </c>
      <c r="AR45" s="4">
        <v>43</v>
      </c>
      <c r="AS45" s="4">
        <v>44</v>
      </c>
      <c r="AT45" s="4">
        <v>45</v>
      </c>
      <c r="AU45" s="4">
        <v>46</v>
      </c>
      <c r="AV45" s="4">
        <v>47</v>
      </c>
      <c r="AW45" s="4">
        <v>48</v>
      </c>
      <c r="AX45" s="4">
        <v>49</v>
      </c>
      <c r="AY45" s="4">
        <v>50</v>
      </c>
    </row>
    <row r="46" spans="1:51" x14ac:dyDescent="0.25">
      <c r="A46" s="3" t="s">
        <v>0</v>
      </c>
      <c r="B46" s="1">
        <v>104.79</v>
      </c>
      <c r="C46" s="1">
        <v>116.82</v>
      </c>
      <c r="D46" s="1">
        <v>115.01</v>
      </c>
      <c r="E46" s="1">
        <v>84.332999999999998</v>
      </c>
      <c r="F46" s="1">
        <v>97.126000000000005</v>
      </c>
      <c r="G46" s="1">
        <v>96.412000000000006</v>
      </c>
      <c r="H46" s="1">
        <v>48.523000000000003</v>
      </c>
      <c r="I46" s="1">
        <v>15</v>
      </c>
      <c r="J46" s="1">
        <v>33.908999999999999</v>
      </c>
      <c r="K46" s="1">
        <v>18.411000000000001</v>
      </c>
      <c r="L46" s="1">
        <v>14.106999999999999</v>
      </c>
      <c r="M46" s="1">
        <v>9.8666999999999998</v>
      </c>
      <c r="N46" s="1">
        <v>6.3212000000000002</v>
      </c>
      <c r="O46" s="1">
        <v>2.3571</v>
      </c>
      <c r="P46" s="1">
        <v>5.1333000000000002</v>
      </c>
      <c r="Q46" s="1">
        <v>2.125</v>
      </c>
      <c r="R46" s="1">
        <v>0.83333000000000002</v>
      </c>
      <c r="S46" s="1">
        <v>0.8</v>
      </c>
      <c r="T46" s="1">
        <v>2.6598999999999999</v>
      </c>
      <c r="U46" s="1">
        <v>0.71428999999999998</v>
      </c>
      <c r="V46" s="1">
        <v>3.2368999999999999</v>
      </c>
      <c r="W46" s="1">
        <v>3.0348999999999999</v>
      </c>
      <c r="X46" s="1">
        <v>0.63636000000000004</v>
      </c>
      <c r="Y46" s="1">
        <v>0.28571000000000002</v>
      </c>
      <c r="Z46" s="1">
        <v>9.5238000000000003E-2</v>
      </c>
      <c r="AA46" s="1">
        <v>0.46304000000000001</v>
      </c>
      <c r="AB46" s="1">
        <v>1.0468</v>
      </c>
      <c r="AC46" s="1">
        <v>0.14047999999999999</v>
      </c>
      <c r="AD46" s="1">
        <v>1</v>
      </c>
      <c r="AE46" s="1">
        <v>0.14285999999999999</v>
      </c>
      <c r="AF46" s="1">
        <v>0.375</v>
      </c>
      <c r="AG46" s="1">
        <v>0.14285999999999999</v>
      </c>
      <c r="AH46" s="1">
        <v>0.31111</v>
      </c>
      <c r="AI46" s="1">
        <v>6.0606E-2</v>
      </c>
      <c r="AJ46" s="1">
        <v>1.7857000000000001</v>
      </c>
      <c r="AK46" s="1">
        <v>6.6667000000000004E-2</v>
      </c>
      <c r="AL46" s="1">
        <v>0.1</v>
      </c>
      <c r="AM46" s="1">
        <v>0.65322000000000002</v>
      </c>
      <c r="AN46" s="1">
        <v>0.90488000000000002</v>
      </c>
      <c r="AO46" s="1">
        <v>1.5</v>
      </c>
      <c r="AP46" s="1">
        <v>0.24908</v>
      </c>
      <c r="AQ46" s="1">
        <v>0.70833000000000002</v>
      </c>
      <c r="AR46" s="1">
        <v>0.32051000000000002</v>
      </c>
      <c r="AS46" s="1">
        <v>0.28571000000000002</v>
      </c>
      <c r="AT46" s="1">
        <v>1.8332999999999999</v>
      </c>
      <c r="AU46" s="1">
        <v>1.022</v>
      </c>
      <c r="AV46" s="1">
        <v>0.91852</v>
      </c>
      <c r="AW46" s="1">
        <v>0.1</v>
      </c>
      <c r="AX46" s="1">
        <v>3.875</v>
      </c>
      <c r="AY46" s="1">
        <v>2.6173000000000002</v>
      </c>
    </row>
    <row r="47" spans="1:51" x14ac:dyDescent="0.25">
      <c r="A47" s="3" t="s">
        <v>1</v>
      </c>
      <c r="B47" s="1">
        <v>89.683000000000007</v>
      </c>
      <c r="C47" s="1">
        <v>74.813000000000002</v>
      </c>
      <c r="D47" s="1">
        <v>65.076999999999998</v>
      </c>
      <c r="E47" s="1">
        <v>59.655999999999999</v>
      </c>
      <c r="F47" s="1">
        <v>68</v>
      </c>
      <c r="G47" s="1">
        <v>69.451999999999998</v>
      </c>
      <c r="H47" s="1">
        <v>59.997999999999998</v>
      </c>
      <c r="I47" s="1">
        <v>51.426000000000002</v>
      </c>
      <c r="J47" s="1">
        <v>45.871000000000002</v>
      </c>
      <c r="K47" s="1">
        <v>40.722000000000001</v>
      </c>
      <c r="L47" s="1">
        <v>42.692</v>
      </c>
      <c r="M47" s="1">
        <v>25.613</v>
      </c>
      <c r="N47" s="1">
        <v>28.81</v>
      </c>
      <c r="O47" s="1">
        <v>17.193999999999999</v>
      </c>
      <c r="P47" s="1">
        <v>12.657999999999999</v>
      </c>
      <c r="Q47" s="1">
        <v>6.6714000000000002</v>
      </c>
      <c r="R47" s="1">
        <v>6.5</v>
      </c>
      <c r="S47" s="1">
        <v>0.99443999999999999</v>
      </c>
      <c r="T47" s="1">
        <v>1.0952</v>
      </c>
      <c r="U47" s="1">
        <v>1.9923999999999999</v>
      </c>
      <c r="V47" s="1">
        <v>1.2060999999999999</v>
      </c>
      <c r="W47" s="1">
        <v>0</v>
      </c>
      <c r="X47" s="1">
        <v>0.11111</v>
      </c>
      <c r="Y47" s="1">
        <v>0.31667000000000001</v>
      </c>
      <c r="Z47" s="1">
        <v>0</v>
      </c>
      <c r="AA47" s="1">
        <v>0.84314</v>
      </c>
      <c r="AB47" s="1">
        <v>0.57777999999999996</v>
      </c>
      <c r="AC47" s="1">
        <v>0.54544999999999999</v>
      </c>
      <c r="AD47" s="1">
        <v>0.62821000000000005</v>
      </c>
      <c r="AE47" s="1">
        <v>0.5</v>
      </c>
      <c r="AF47" s="1">
        <v>0</v>
      </c>
      <c r="AG47" s="1">
        <v>0.64646000000000003</v>
      </c>
      <c r="AH47" s="1">
        <v>0</v>
      </c>
      <c r="AI47" s="1">
        <v>1.4</v>
      </c>
      <c r="AJ47" s="1">
        <v>0.88888999999999996</v>
      </c>
      <c r="AK47" s="1">
        <v>0.47619</v>
      </c>
      <c r="AL47" s="1">
        <v>0.125</v>
      </c>
      <c r="AM47" s="1">
        <v>0.66666999999999998</v>
      </c>
      <c r="AN47" s="1">
        <v>0.36667</v>
      </c>
      <c r="AO47" s="1">
        <v>0</v>
      </c>
      <c r="AP47" s="1">
        <v>0.27778000000000003</v>
      </c>
      <c r="AQ47" s="1">
        <v>0.10256</v>
      </c>
      <c r="AR47" s="1">
        <v>1.4167000000000001</v>
      </c>
      <c r="AS47" s="1">
        <v>0.7</v>
      </c>
      <c r="AT47" s="1">
        <v>0.22222</v>
      </c>
      <c r="AU47" s="1">
        <v>1</v>
      </c>
      <c r="AV47" s="1">
        <v>0</v>
      </c>
      <c r="AW47" s="1">
        <v>0.6</v>
      </c>
      <c r="AX47" s="1">
        <v>0</v>
      </c>
      <c r="AY47" s="1">
        <v>0.3</v>
      </c>
    </row>
    <row r="48" spans="1:51" x14ac:dyDescent="0.25">
      <c r="A48" s="3" t="s">
        <v>2</v>
      </c>
      <c r="B48" s="1">
        <v>29.082000000000001</v>
      </c>
      <c r="C48" s="1">
        <v>27.75</v>
      </c>
      <c r="D48" s="1">
        <v>36.570999999999998</v>
      </c>
      <c r="E48" s="1">
        <v>28.539000000000001</v>
      </c>
      <c r="F48" s="1">
        <v>24.521999999999998</v>
      </c>
      <c r="G48" s="1">
        <v>29.456</v>
      </c>
      <c r="H48" s="1">
        <v>30.338999999999999</v>
      </c>
      <c r="I48" s="1">
        <v>32.012999999999998</v>
      </c>
      <c r="J48" s="1">
        <v>33.814</v>
      </c>
      <c r="K48" s="1">
        <v>25.222000000000001</v>
      </c>
      <c r="L48" s="1">
        <v>25.227</v>
      </c>
      <c r="M48" s="1">
        <v>16.495000000000001</v>
      </c>
      <c r="N48" s="1">
        <v>27.646999999999998</v>
      </c>
      <c r="O48" s="1">
        <v>18.466999999999999</v>
      </c>
      <c r="P48" s="1">
        <v>8.8666999999999998</v>
      </c>
      <c r="Q48" s="1">
        <v>5.6738</v>
      </c>
      <c r="R48" s="1">
        <v>6.6611000000000002</v>
      </c>
      <c r="S48" s="1">
        <v>9.7185000000000006</v>
      </c>
      <c r="T48" s="1">
        <v>1.6667000000000001</v>
      </c>
      <c r="U48" s="1">
        <v>4.8235000000000001</v>
      </c>
      <c r="V48" s="1">
        <v>1.5142</v>
      </c>
      <c r="W48" s="1">
        <v>1.0333000000000001</v>
      </c>
      <c r="X48" s="1">
        <v>3.6625000000000001</v>
      </c>
      <c r="Y48" s="1">
        <v>0.61822999999999995</v>
      </c>
      <c r="Z48" s="1">
        <v>0</v>
      </c>
      <c r="AA48" s="1">
        <v>0</v>
      </c>
      <c r="AB48" s="1">
        <v>1.0189999999999999</v>
      </c>
      <c r="AC48" s="1">
        <v>1.7778</v>
      </c>
      <c r="AD48" s="1">
        <v>0.54762</v>
      </c>
      <c r="AE48" s="1">
        <v>0</v>
      </c>
      <c r="AF48" s="1">
        <v>0.6</v>
      </c>
      <c r="AG48" s="1">
        <v>0</v>
      </c>
      <c r="AH48" s="1">
        <v>0</v>
      </c>
      <c r="AI48" s="1">
        <v>0</v>
      </c>
      <c r="AJ48" s="1">
        <v>7.6923000000000005E-2</v>
      </c>
      <c r="AK48" s="1">
        <v>2.2221999999999999E-2</v>
      </c>
      <c r="AL48" s="1">
        <v>8.1296999999999994E-2</v>
      </c>
      <c r="AM48" s="1">
        <v>2.792E-2</v>
      </c>
      <c r="AN48" s="1">
        <v>0.9</v>
      </c>
      <c r="AO48" s="1">
        <v>0</v>
      </c>
      <c r="AP48" s="1">
        <v>0.2</v>
      </c>
      <c r="AQ48" s="1">
        <v>6.0606E-2</v>
      </c>
      <c r="AR48" s="1">
        <v>0</v>
      </c>
      <c r="AS48" s="1">
        <v>0</v>
      </c>
      <c r="AT48" s="1">
        <v>0</v>
      </c>
      <c r="AU48" s="1">
        <v>0</v>
      </c>
      <c r="AV48" s="1">
        <v>9.4909999999999994E-2</v>
      </c>
      <c r="AW48" s="1">
        <v>6.6963999999999996E-2</v>
      </c>
      <c r="AX48" s="1">
        <v>1.2500000000000001E-2</v>
      </c>
      <c r="AY48" s="1">
        <v>9.0909000000000004E-2</v>
      </c>
    </row>
    <row r="49" spans="1:51" x14ac:dyDescent="0.25">
      <c r="A49" s="3" t="s">
        <v>3</v>
      </c>
      <c r="B49" s="1">
        <v>76.010000000000005</v>
      </c>
      <c r="C49" s="1">
        <v>91.75</v>
      </c>
      <c r="D49" s="1">
        <v>100.2</v>
      </c>
      <c r="E49" s="1">
        <v>91.387</v>
      </c>
      <c r="F49" s="1">
        <v>66.968000000000004</v>
      </c>
      <c r="G49" s="1">
        <v>123.4</v>
      </c>
      <c r="H49" s="1">
        <v>85.667000000000002</v>
      </c>
      <c r="I49" s="1">
        <v>74.662000000000006</v>
      </c>
      <c r="J49" s="1">
        <v>68.971999999999994</v>
      </c>
      <c r="K49" s="1">
        <v>63.095999999999997</v>
      </c>
      <c r="L49" s="1">
        <v>84.641000000000005</v>
      </c>
      <c r="M49" s="1">
        <v>63.204000000000001</v>
      </c>
      <c r="N49" s="1">
        <v>74.793000000000006</v>
      </c>
      <c r="O49" s="1">
        <v>47.189</v>
      </c>
      <c r="P49" s="1">
        <v>48.024000000000001</v>
      </c>
      <c r="Q49" s="1">
        <v>44.363999999999997</v>
      </c>
      <c r="R49" s="1">
        <v>39.557000000000002</v>
      </c>
      <c r="S49" s="1">
        <v>30.379000000000001</v>
      </c>
      <c r="T49" s="1">
        <v>34.383000000000003</v>
      </c>
      <c r="U49" s="1">
        <v>20.273</v>
      </c>
      <c r="V49" s="1">
        <v>45.167000000000002</v>
      </c>
      <c r="W49" s="1">
        <v>6.8333000000000004</v>
      </c>
      <c r="X49" s="1">
        <v>5.875</v>
      </c>
      <c r="Y49" s="1">
        <v>6.1477000000000004</v>
      </c>
      <c r="Z49" s="1">
        <v>5.3333000000000004</v>
      </c>
      <c r="AA49" s="1">
        <v>6.0556000000000001</v>
      </c>
      <c r="AB49" s="1">
        <v>6.0221999999999998</v>
      </c>
      <c r="AC49" s="1">
        <v>2.7082999999999999</v>
      </c>
      <c r="AD49" s="1">
        <v>3.1111</v>
      </c>
      <c r="AE49" s="1">
        <v>1.75</v>
      </c>
      <c r="AF49" s="1">
        <v>0.92025999999999997</v>
      </c>
      <c r="AG49" s="1">
        <v>0.22023999999999999</v>
      </c>
      <c r="AH49" s="1">
        <v>1.3213999999999999</v>
      </c>
      <c r="AI49" s="1">
        <v>0.60577000000000003</v>
      </c>
      <c r="AJ49" s="1">
        <v>0.16667000000000001</v>
      </c>
      <c r="AK49" s="1">
        <v>0.6</v>
      </c>
      <c r="AL49" s="1">
        <v>0.94842000000000004</v>
      </c>
      <c r="AM49" s="1">
        <v>0.26667000000000002</v>
      </c>
      <c r="AN49" s="1">
        <v>0</v>
      </c>
      <c r="AO49" s="1">
        <v>1.1111</v>
      </c>
      <c r="AP49" s="1">
        <v>0</v>
      </c>
      <c r="AQ49" s="1">
        <v>6.0606E-2</v>
      </c>
      <c r="AR49" s="1">
        <v>0.5</v>
      </c>
      <c r="AS49" s="1">
        <v>7.3528999999999997E-2</v>
      </c>
      <c r="AT49" s="1">
        <v>0.35119</v>
      </c>
      <c r="AU49" s="1">
        <v>0.11842999999999999</v>
      </c>
      <c r="AV49" s="1">
        <v>0.28571000000000002</v>
      </c>
      <c r="AW49" s="1">
        <v>0.44444</v>
      </c>
      <c r="AX49" s="1">
        <v>0</v>
      </c>
      <c r="AY49" s="1">
        <v>0</v>
      </c>
    </row>
    <row r="50" spans="1:51" x14ac:dyDescent="0.25">
      <c r="A50" s="3" t="s">
        <v>4</v>
      </c>
      <c r="B50" s="1">
        <v>93.933000000000007</v>
      </c>
      <c r="C50" s="1">
        <v>77.888999999999996</v>
      </c>
      <c r="D50" s="1">
        <v>47.234999999999999</v>
      </c>
      <c r="E50" s="1">
        <v>68.527000000000001</v>
      </c>
      <c r="F50" s="1">
        <v>52.765000000000001</v>
      </c>
      <c r="G50" s="1">
        <v>66.864000000000004</v>
      </c>
      <c r="H50" s="1">
        <v>42.143999999999998</v>
      </c>
      <c r="I50" s="1">
        <v>22.091000000000001</v>
      </c>
      <c r="J50" s="1">
        <v>22.687999999999999</v>
      </c>
      <c r="K50" s="1">
        <v>16.876999999999999</v>
      </c>
      <c r="L50" s="1">
        <v>17.706</v>
      </c>
      <c r="M50" s="1">
        <v>10.845000000000001</v>
      </c>
      <c r="N50" s="1">
        <v>8.875</v>
      </c>
      <c r="O50" s="1">
        <v>1.4933000000000001</v>
      </c>
      <c r="P50" s="1">
        <v>2.7311999999999999</v>
      </c>
      <c r="Q50" s="1">
        <v>1.4979</v>
      </c>
      <c r="R50" s="1">
        <v>7.4893000000000001</v>
      </c>
      <c r="S50" s="1">
        <v>2.1063000000000001</v>
      </c>
      <c r="T50" s="1">
        <v>1.0847</v>
      </c>
      <c r="U50" s="1">
        <v>0.29514000000000001</v>
      </c>
      <c r="V50" s="1">
        <v>1.4032</v>
      </c>
      <c r="W50" s="1">
        <v>0.47086</v>
      </c>
      <c r="X50" s="1">
        <v>0</v>
      </c>
      <c r="Y50" s="1">
        <v>0</v>
      </c>
      <c r="Z50" s="1">
        <v>0.16667000000000001</v>
      </c>
      <c r="AA50" s="1">
        <v>0.27778000000000003</v>
      </c>
      <c r="AB50" s="1">
        <v>0.33333000000000002</v>
      </c>
      <c r="AC50" s="1">
        <v>0.44444</v>
      </c>
      <c r="AD50" s="1">
        <v>0.74073999999999995</v>
      </c>
      <c r="AE50" s="1">
        <v>1.1667000000000001</v>
      </c>
      <c r="AF50" s="1">
        <v>0.6875</v>
      </c>
      <c r="AG50" s="1">
        <v>0.47276000000000001</v>
      </c>
      <c r="AH50" s="1">
        <v>0</v>
      </c>
      <c r="AI50" s="1">
        <v>7.1429000000000006E-2</v>
      </c>
      <c r="AJ50" s="1">
        <v>1.2417</v>
      </c>
      <c r="AK50" s="1">
        <v>0</v>
      </c>
      <c r="AL50" s="1">
        <v>7.4074000000000001E-2</v>
      </c>
      <c r="AM50" s="1">
        <v>0.13158</v>
      </c>
      <c r="AN50" s="1">
        <v>0.375</v>
      </c>
      <c r="AO50" s="1">
        <v>8.3334000000000005E-2</v>
      </c>
      <c r="AP50" s="1">
        <v>4.4443999999999997E-2</v>
      </c>
      <c r="AQ50" s="1">
        <v>0</v>
      </c>
      <c r="AR50" s="1">
        <v>0.1</v>
      </c>
      <c r="AS50" s="1">
        <v>0.52941000000000005</v>
      </c>
      <c r="AT50" s="1">
        <v>0.1875</v>
      </c>
      <c r="AU50" s="1">
        <v>0</v>
      </c>
      <c r="AV50" s="1">
        <v>2.1537999999999999</v>
      </c>
      <c r="AW50" s="1">
        <v>9.0909000000000004E-2</v>
      </c>
      <c r="AX50" s="1">
        <v>0.42424000000000001</v>
      </c>
      <c r="AY50" s="1">
        <v>0</v>
      </c>
    </row>
    <row r="51" spans="1:51" x14ac:dyDescent="0.25">
      <c r="A51" s="3" t="s">
        <v>5</v>
      </c>
      <c r="B51" s="1">
        <v>77.671999999999997</v>
      </c>
      <c r="C51" s="1">
        <v>67.7</v>
      </c>
      <c r="D51" s="1">
        <v>77.546999999999997</v>
      </c>
      <c r="E51" s="1">
        <v>71.106999999999999</v>
      </c>
      <c r="F51" s="1">
        <v>60.451000000000001</v>
      </c>
      <c r="G51" s="1">
        <v>71.843000000000004</v>
      </c>
      <c r="H51" s="1">
        <v>63.75</v>
      </c>
      <c r="I51" s="1">
        <v>73.771000000000001</v>
      </c>
      <c r="J51" s="1">
        <v>59.084000000000003</v>
      </c>
      <c r="K51" s="1">
        <v>50.871000000000002</v>
      </c>
      <c r="L51" s="1">
        <v>52.161000000000001</v>
      </c>
      <c r="M51" s="1">
        <v>51.343000000000004</v>
      </c>
      <c r="N51" s="1">
        <v>49.701999999999998</v>
      </c>
      <c r="O51" s="1">
        <v>36.813000000000002</v>
      </c>
      <c r="P51" s="1">
        <v>40.465000000000003</v>
      </c>
      <c r="Q51" s="1">
        <v>31.5</v>
      </c>
      <c r="R51" s="1">
        <v>24.286000000000001</v>
      </c>
      <c r="S51" s="1">
        <v>17</v>
      </c>
      <c r="T51" s="1">
        <v>16.824999999999999</v>
      </c>
      <c r="U51" s="1">
        <v>9.4779</v>
      </c>
      <c r="V51" s="1">
        <v>9</v>
      </c>
      <c r="W51" s="1">
        <v>6.5848000000000004</v>
      </c>
      <c r="X51" s="1">
        <v>6.0101000000000004</v>
      </c>
      <c r="Y51" s="1">
        <v>2.31</v>
      </c>
      <c r="Z51" s="1">
        <v>1.2857000000000001</v>
      </c>
      <c r="AA51" s="1">
        <v>2.4697</v>
      </c>
      <c r="AB51" s="1">
        <v>0.3125</v>
      </c>
      <c r="AC51" s="1">
        <v>0.25</v>
      </c>
      <c r="AD51" s="1">
        <v>0.27778000000000003</v>
      </c>
      <c r="AE51" s="1">
        <v>0</v>
      </c>
      <c r="AF51" s="1">
        <v>0.34721999999999997</v>
      </c>
      <c r="AG51" s="1">
        <v>0.51110999999999995</v>
      </c>
      <c r="AH51" s="1">
        <v>1.6</v>
      </c>
      <c r="AI51" s="1">
        <v>0.66922999999999999</v>
      </c>
      <c r="AJ51" s="1">
        <v>0</v>
      </c>
      <c r="AK51" s="1">
        <v>0.30303000000000002</v>
      </c>
      <c r="AL51" s="1">
        <v>0.37179000000000001</v>
      </c>
      <c r="AM51" s="1">
        <v>1.5892999999999999</v>
      </c>
      <c r="AN51" s="1">
        <v>0</v>
      </c>
      <c r="AO51" s="1">
        <v>0.56667000000000001</v>
      </c>
      <c r="AP51" s="1">
        <v>0.90297000000000005</v>
      </c>
      <c r="AQ51" s="1">
        <v>0.28623999999999999</v>
      </c>
      <c r="AR51" s="1">
        <v>0.41527999999999998</v>
      </c>
      <c r="AS51" s="1">
        <v>0</v>
      </c>
      <c r="AT51" s="1">
        <v>0</v>
      </c>
      <c r="AU51" s="1">
        <v>0.18667</v>
      </c>
      <c r="AV51" s="1">
        <v>0</v>
      </c>
      <c r="AW51" s="1">
        <v>0.63636000000000004</v>
      </c>
      <c r="AX51" s="1">
        <v>0.14285999999999999</v>
      </c>
      <c r="AY51" s="1">
        <v>0</v>
      </c>
    </row>
    <row r="52" spans="1:51" x14ac:dyDescent="0.25">
      <c r="A52" s="3" t="s">
        <v>6</v>
      </c>
      <c r="B52" s="1">
        <v>97.322000000000003</v>
      </c>
      <c r="C52" s="1">
        <v>85.733000000000004</v>
      </c>
      <c r="D52" s="1">
        <v>107.77</v>
      </c>
      <c r="E52" s="1">
        <v>96.085999999999999</v>
      </c>
      <c r="F52" s="1">
        <v>111.14</v>
      </c>
      <c r="G52" s="1">
        <v>98.793000000000006</v>
      </c>
      <c r="H52" s="1">
        <v>103.48</v>
      </c>
      <c r="I52" s="1">
        <v>65.626000000000005</v>
      </c>
      <c r="J52" s="1">
        <v>61.713999999999999</v>
      </c>
      <c r="K52" s="1">
        <v>40.597000000000001</v>
      </c>
      <c r="L52" s="1">
        <v>32.548999999999999</v>
      </c>
      <c r="M52" s="1">
        <v>16.823</v>
      </c>
      <c r="N52" s="1">
        <v>15.302</v>
      </c>
      <c r="O52" s="1">
        <v>10.242000000000001</v>
      </c>
      <c r="P52" s="1">
        <v>3.6105999999999998</v>
      </c>
      <c r="Q52" s="1">
        <v>1.8426</v>
      </c>
      <c r="R52" s="1">
        <v>1.5333000000000001</v>
      </c>
      <c r="S52" s="1">
        <v>0.75926000000000005</v>
      </c>
      <c r="T52" s="1">
        <v>0</v>
      </c>
      <c r="U52" s="1">
        <v>1.7202</v>
      </c>
      <c r="V52" s="1">
        <v>0.44444</v>
      </c>
      <c r="W52" s="1">
        <v>9.5238000000000003E-2</v>
      </c>
      <c r="X52" s="1">
        <v>0.42424000000000001</v>
      </c>
      <c r="Y52" s="1">
        <v>0.16667000000000001</v>
      </c>
      <c r="Z52" s="1">
        <v>0.37036999999999998</v>
      </c>
      <c r="AA52" s="1">
        <v>0.36667</v>
      </c>
      <c r="AB52" s="1">
        <v>0.13467999999999999</v>
      </c>
      <c r="AC52" s="1">
        <v>1.6667000000000001</v>
      </c>
      <c r="AD52" s="1">
        <v>0</v>
      </c>
      <c r="AE52" s="1">
        <v>2.5000000000000001E-2</v>
      </c>
      <c r="AF52" s="1">
        <v>0.16783000000000001</v>
      </c>
      <c r="AG52" s="1">
        <v>0.61904999999999999</v>
      </c>
      <c r="AH52" s="1">
        <v>0.7</v>
      </c>
      <c r="AI52" s="1">
        <v>0</v>
      </c>
      <c r="AJ52" s="1">
        <v>0.26923000000000002</v>
      </c>
      <c r="AK52" s="1">
        <v>0.33409</v>
      </c>
      <c r="AL52" s="1">
        <v>0</v>
      </c>
      <c r="AM52" s="1">
        <v>0</v>
      </c>
      <c r="AN52" s="1">
        <v>0.47619</v>
      </c>
      <c r="AO52" s="1">
        <v>0</v>
      </c>
      <c r="AP52" s="1">
        <v>0</v>
      </c>
      <c r="AQ52" s="1">
        <v>0</v>
      </c>
      <c r="AR52" s="1">
        <v>2.2282000000000001E-3</v>
      </c>
      <c r="AS52" s="1">
        <v>5.1407000000000001E-2</v>
      </c>
      <c r="AT52" s="1">
        <v>0.16667000000000001</v>
      </c>
      <c r="AU52" s="1">
        <v>0.125</v>
      </c>
      <c r="AV52" s="1">
        <v>0.22273000000000001</v>
      </c>
      <c r="AW52" s="1">
        <v>1.0416999999999999E-2</v>
      </c>
      <c r="AX52" s="1">
        <v>0</v>
      </c>
      <c r="AY52" s="1">
        <v>0</v>
      </c>
    </row>
    <row r="53" spans="1:51" x14ac:dyDescent="0.25">
      <c r="A53" s="3" t="s">
        <v>7</v>
      </c>
      <c r="B53" s="1">
        <v>91.588999999999999</v>
      </c>
      <c r="C53" s="1">
        <v>78.444000000000003</v>
      </c>
      <c r="D53" s="1">
        <v>86.084000000000003</v>
      </c>
      <c r="E53" s="1">
        <v>72.643000000000001</v>
      </c>
      <c r="F53" s="1">
        <v>61.5</v>
      </c>
      <c r="G53" s="1">
        <v>60.887</v>
      </c>
      <c r="H53" s="1">
        <v>74.971999999999994</v>
      </c>
      <c r="I53" s="1">
        <v>79.313000000000002</v>
      </c>
      <c r="J53" s="1">
        <v>64.141000000000005</v>
      </c>
      <c r="K53" s="1">
        <v>50.19</v>
      </c>
      <c r="L53" s="1">
        <v>60.412999999999997</v>
      </c>
      <c r="M53" s="1">
        <v>55.832999999999998</v>
      </c>
      <c r="N53" s="1">
        <v>49.972000000000001</v>
      </c>
      <c r="O53" s="1">
        <v>41.481999999999999</v>
      </c>
      <c r="P53" s="1">
        <v>25.393000000000001</v>
      </c>
      <c r="Q53" s="1">
        <v>38.523000000000003</v>
      </c>
      <c r="R53" s="1">
        <v>23.625</v>
      </c>
      <c r="S53" s="1">
        <v>21.431000000000001</v>
      </c>
      <c r="T53" s="1">
        <v>11.715</v>
      </c>
      <c r="U53" s="1">
        <v>10.984</v>
      </c>
      <c r="V53" s="1">
        <v>22.2</v>
      </c>
      <c r="W53" s="1">
        <v>11.548999999999999</v>
      </c>
      <c r="X53" s="1">
        <v>4.5216000000000003</v>
      </c>
      <c r="Y53" s="1">
        <v>1.0742</v>
      </c>
      <c r="Z53" s="1">
        <v>0.47916999999999998</v>
      </c>
      <c r="AA53" s="1">
        <v>2.4950999999999999</v>
      </c>
      <c r="AB53" s="1">
        <v>1.5832999999999999</v>
      </c>
      <c r="AC53" s="1">
        <v>1.3077000000000001</v>
      </c>
      <c r="AD53" s="1">
        <v>0.17014000000000001</v>
      </c>
      <c r="AE53" s="1">
        <v>2.0943999999999998</v>
      </c>
      <c r="AF53" s="1">
        <v>0.85</v>
      </c>
      <c r="AG53" s="1">
        <v>0.23077</v>
      </c>
      <c r="AH53" s="1">
        <v>1.5602</v>
      </c>
      <c r="AI53" s="1">
        <v>0.77778000000000003</v>
      </c>
      <c r="AJ53" s="1">
        <v>0.71428999999999998</v>
      </c>
      <c r="AK53" s="1">
        <v>0.9</v>
      </c>
      <c r="AL53" s="1">
        <v>0.37778</v>
      </c>
      <c r="AM53" s="1">
        <v>1.1833</v>
      </c>
      <c r="AN53" s="1">
        <v>5.3842000000000001E-2</v>
      </c>
      <c r="AO53" s="1">
        <v>0.23119999999999999</v>
      </c>
      <c r="AP53" s="1">
        <v>0.62021999999999999</v>
      </c>
      <c r="AQ53" s="1">
        <v>0.5</v>
      </c>
      <c r="AR53" s="1">
        <v>0.2</v>
      </c>
      <c r="AS53" s="1">
        <v>0.48749999999999999</v>
      </c>
      <c r="AT53" s="1">
        <v>6.25E-2</v>
      </c>
      <c r="AU53" s="1">
        <v>0.43332999999999999</v>
      </c>
      <c r="AV53" s="1">
        <v>6.6667000000000004E-2</v>
      </c>
      <c r="AW53" s="1">
        <v>1.2307999999999999</v>
      </c>
      <c r="AX53" s="1">
        <v>0.44571</v>
      </c>
      <c r="AY53" s="1">
        <v>0.53571000000000002</v>
      </c>
    </row>
    <row r="54" spans="1:51" x14ac:dyDescent="0.25">
      <c r="A54" s="3" t="s">
        <v>8</v>
      </c>
      <c r="B54" s="1">
        <v>54.460999999999999</v>
      </c>
      <c r="C54" s="1">
        <v>48.453000000000003</v>
      </c>
      <c r="D54" s="1">
        <v>52.762999999999998</v>
      </c>
      <c r="E54" s="1">
        <v>47.5</v>
      </c>
      <c r="F54" s="1">
        <v>32.582999999999998</v>
      </c>
      <c r="G54" s="1">
        <v>42.188000000000002</v>
      </c>
      <c r="H54" s="1">
        <v>48.6</v>
      </c>
      <c r="I54" s="1">
        <v>48.154000000000003</v>
      </c>
      <c r="J54" s="1">
        <v>39.206000000000003</v>
      </c>
      <c r="K54" s="1">
        <v>46.503999999999998</v>
      </c>
      <c r="L54" s="1">
        <v>47.076000000000001</v>
      </c>
      <c r="M54" s="1">
        <v>32.661000000000001</v>
      </c>
      <c r="N54" s="1">
        <v>18.667000000000002</v>
      </c>
      <c r="O54" s="1">
        <v>24.318999999999999</v>
      </c>
      <c r="P54" s="1">
        <v>19.186</v>
      </c>
      <c r="Q54" s="1">
        <v>11.278</v>
      </c>
      <c r="R54" s="1">
        <v>6.6208999999999998</v>
      </c>
      <c r="S54" s="1">
        <v>4.6154000000000002</v>
      </c>
      <c r="T54" s="1">
        <v>2.8571</v>
      </c>
      <c r="U54" s="1">
        <v>3.6333000000000002</v>
      </c>
      <c r="V54" s="1">
        <v>4.6841999999999997</v>
      </c>
      <c r="W54" s="1">
        <v>0.6</v>
      </c>
      <c r="X54" s="1">
        <v>0.72836000000000001</v>
      </c>
      <c r="Y54" s="1">
        <v>1.0832999999999999</v>
      </c>
      <c r="Z54" s="1">
        <v>0</v>
      </c>
      <c r="AA54" s="1">
        <v>0.25833</v>
      </c>
      <c r="AB54" s="1">
        <v>0.58987999999999996</v>
      </c>
      <c r="AC54" s="1">
        <v>0.5</v>
      </c>
      <c r="AD54" s="1">
        <v>0.2782</v>
      </c>
      <c r="AE54" s="1">
        <v>0.16667000000000001</v>
      </c>
      <c r="AF54" s="1">
        <v>0.62605</v>
      </c>
      <c r="AG54" s="1">
        <v>0.34921000000000002</v>
      </c>
      <c r="AH54" s="1">
        <v>1.1850000000000001</v>
      </c>
      <c r="AI54" s="1">
        <v>0</v>
      </c>
      <c r="AJ54" s="1">
        <v>0.36033999999999999</v>
      </c>
      <c r="AK54" s="1">
        <v>1</v>
      </c>
      <c r="AL54" s="1">
        <v>0.16667000000000001</v>
      </c>
      <c r="AM54" s="1">
        <v>0.66666999999999998</v>
      </c>
      <c r="AN54" s="1">
        <v>0.57777999999999996</v>
      </c>
      <c r="AO54" s="1">
        <v>0.14815</v>
      </c>
      <c r="AP54" s="1">
        <v>0.41666999999999998</v>
      </c>
      <c r="AQ54" s="1">
        <v>5.8824000000000001E-2</v>
      </c>
      <c r="AR54" s="1">
        <v>0.48416999999999999</v>
      </c>
      <c r="AS54" s="1">
        <v>7.6923000000000005E-2</v>
      </c>
      <c r="AT54" s="1">
        <v>0.55000000000000004</v>
      </c>
      <c r="AU54" s="1">
        <v>0.20832999999999999</v>
      </c>
      <c r="AV54" s="1">
        <v>0.625</v>
      </c>
      <c r="AW54" s="1">
        <v>0.15384999999999999</v>
      </c>
      <c r="AX54" s="1">
        <v>0.46666999999999997</v>
      </c>
      <c r="AY54" s="1">
        <v>0.4</v>
      </c>
    </row>
    <row r="55" spans="1:51" x14ac:dyDescent="0.25">
      <c r="A55" s="3" t="s">
        <v>9</v>
      </c>
      <c r="B55" s="1">
        <v>59.826000000000001</v>
      </c>
      <c r="C55" s="1">
        <v>39.969000000000001</v>
      </c>
      <c r="D55" s="1">
        <v>53.5</v>
      </c>
      <c r="E55" s="1">
        <v>39.069000000000003</v>
      </c>
      <c r="F55" s="1">
        <v>37.363</v>
      </c>
      <c r="G55" s="1">
        <v>38.866999999999997</v>
      </c>
      <c r="H55" s="1">
        <v>32.823999999999998</v>
      </c>
      <c r="I55" s="1">
        <v>22.875</v>
      </c>
      <c r="J55" s="1">
        <v>28.74</v>
      </c>
      <c r="K55" s="1">
        <v>15.333</v>
      </c>
      <c r="L55" s="1">
        <v>17.332999999999998</v>
      </c>
      <c r="M55" s="1">
        <v>15.529</v>
      </c>
      <c r="N55" s="1">
        <v>10.997999999999999</v>
      </c>
      <c r="O55" s="1">
        <v>4.6984000000000004</v>
      </c>
      <c r="P55" s="1">
        <v>11.526</v>
      </c>
      <c r="Q55" s="1">
        <v>3.9167000000000001</v>
      </c>
      <c r="R55" s="1">
        <v>4.1905000000000001</v>
      </c>
      <c r="S55" s="1">
        <v>2.3332999999999999</v>
      </c>
      <c r="T55" s="1">
        <v>3.3666999999999998</v>
      </c>
      <c r="U55" s="1">
        <v>2.2037</v>
      </c>
      <c r="V55" s="1">
        <v>4.8</v>
      </c>
      <c r="W55" s="1">
        <v>3.2456</v>
      </c>
      <c r="X55" s="1">
        <v>5.2667000000000002</v>
      </c>
      <c r="Y55" s="1">
        <v>2.2307999999999999</v>
      </c>
      <c r="Z55" s="1">
        <v>1.8485</v>
      </c>
      <c r="AA55" s="1">
        <v>2.25</v>
      </c>
      <c r="AB55" s="1">
        <v>3.6455000000000002</v>
      </c>
      <c r="AC55" s="1">
        <v>1.6922999999999999</v>
      </c>
      <c r="AD55" s="1">
        <v>4.25</v>
      </c>
      <c r="AE55" s="1">
        <v>4</v>
      </c>
      <c r="AF55" s="1">
        <v>0.63131000000000004</v>
      </c>
      <c r="AG55" s="1">
        <v>3</v>
      </c>
      <c r="AH55" s="1">
        <v>1.1667000000000001</v>
      </c>
      <c r="AI55" s="1">
        <v>0.81818000000000002</v>
      </c>
      <c r="AJ55" s="1">
        <v>0.17777999999999999</v>
      </c>
      <c r="AK55" s="1">
        <v>0.35988999999999999</v>
      </c>
      <c r="AL55" s="1">
        <v>3.5714000000000003E-2</v>
      </c>
      <c r="AM55" s="1">
        <v>0</v>
      </c>
      <c r="AN55" s="1">
        <v>9.5238000000000003E-2</v>
      </c>
      <c r="AO55" s="1">
        <v>0</v>
      </c>
      <c r="AP55" s="1">
        <v>0.125</v>
      </c>
      <c r="AQ55" s="1">
        <v>9.0909000000000004E-2</v>
      </c>
      <c r="AR55" s="1">
        <v>8.3333000000000004E-2</v>
      </c>
      <c r="AS55" s="1">
        <v>0</v>
      </c>
      <c r="AT55" s="1">
        <v>0.44444</v>
      </c>
      <c r="AU55" s="1">
        <v>0</v>
      </c>
      <c r="AV55" s="1">
        <v>0</v>
      </c>
      <c r="AW55" s="1">
        <v>0</v>
      </c>
      <c r="AX55" s="1">
        <v>0</v>
      </c>
      <c r="AY55" s="1">
        <v>0.28240999999999999</v>
      </c>
    </row>
    <row r="56" spans="1:51" x14ac:dyDescent="0.25">
      <c r="A56" s="3" t="s">
        <v>10</v>
      </c>
      <c r="B56" s="1">
        <v>104.55</v>
      </c>
      <c r="C56" s="1">
        <v>86.221000000000004</v>
      </c>
      <c r="D56" s="1">
        <v>65.694999999999993</v>
      </c>
      <c r="E56" s="1">
        <v>79.66</v>
      </c>
      <c r="F56" s="1">
        <v>90.620999999999995</v>
      </c>
      <c r="G56" s="1">
        <v>72.257000000000005</v>
      </c>
      <c r="H56" s="1">
        <v>61.058</v>
      </c>
      <c r="I56" s="1">
        <v>46.817999999999998</v>
      </c>
      <c r="J56" s="1">
        <v>56.003999999999998</v>
      </c>
      <c r="K56" s="1">
        <v>47.41</v>
      </c>
      <c r="L56" s="1">
        <v>45.262999999999998</v>
      </c>
      <c r="M56" s="1">
        <v>31.15</v>
      </c>
      <c r="N56" s="1">
        <v>29.484000000000002</v>
      </c>
      <c r="O56" s="1">
        <v>25.834</v>
      </c>
      <c r="P56" s="1">
        <v>12.308</v>
      </c>
      <c r="Q56" s="1">
        <v>6.8696000000000002</v>
      </c>
      <c r="R56" s="1">
        <v>5.3276000000000003</v>
      </c>
      <c r="S56" s="1">
        <v>2.9344999999999999</v>
      </c>
      <c r="T56" s="1">
        <v>4.0713999999999997</v>
      </c>
      <c r="U56" s="1">
        <v>0.66071000000000002</v>
      </c>
      <c r="V56" s="1">
        <v>0.68791000000000002</v>
      </c>
      <c r="W56" s="1">
        <v>0.2</v>
      </c>
      <c r="X56" s="1">
        <v>0.9</v>
      </c>
      <c r="Y56" s="1">
        <v>2.3611</v>
      </c>
      <c r="Z56" s="1">
        <v>0.64285999999999999</v>
      </c>
      <c r="AA56" s="1">
        <v>0.70369999999999999</v>
      </c>
      <c r="AB56" s="1">
        <v>1.3332999999999999</v>
      </c>
      <c r="AC56" s="1">
        <v>0.23077</v>
      </c>
      <c r="AD56" s="1">
        <v>0.87436000000000003</v>
      </c>
      <c r="AE56" s="1">
        <v>0.43692999999999999</v>
      </c>
      <c r="AF56" s="1">
        <v>0.89471000000000001</v>
      </c>
      <c r="AG56" s="1">
        <v>0.75</v>
      </c>
      <c r="AH56" s="1">
        <v>0.5</v>
      </c>
      <c r="AI56" s="1">
        <v>1.8462000000000001</v>
      </c>
      <c r="AJ56" s="1">
        <v>0.11111</v>
      </c>
      <c r="AK56" s="1">
        <v>0.125</v>
      </c>
      <c r="AL56" s="1">
        <v>0</v>
      </c>
      <c r="AM56" s="1">
        <v>8.3334000000000005E-2</v>
      </c>
      <c r="AN56" s="1">
        <v>0.56189999999999996</v>
      </c>
      <c r="AO56" s="1">
        <v>0</v>
      </c>
      <c r="AP56" s="1">
        <v>0</v>
      </c>
      <c r="AQ56" s="1">
        <v>0.28571000000000002</v>
      </c>
      <c r="AR56" s="1">
        <v>0</v>
      </c>
      <c r="AS56" s="1">
        <v>0</v>
      </c>
      <c r="AT56" s="1">
        <v>4.5455000000000002E-2</v>
      </c>
      <c r="AU56" s="1">
        <v>0</v>
      </c>
      <c r="AV56" s="1">
        <v>0.14762</v>
      </c>
      <c r="AW56" s="1">
        <v>0.2</v>
      </c>
      <c r="AX56" s="1">
        <v>3.125E-2</v>
      </c>
      <c r="AY56" s="1">
        <v>0.45</v>
      </c>
    </row>
    <row r="57" spans="1:51" x14ac:dyDescent="0.25">
      <c r="A57" s="3" t="s">
        <v>11</v>
      </c>
      <c r="B57" s="1">
        <v>94.906000000000006</v>
      </c>
      <c r="C57" s="1">
        <v>78.817999999999998</v>
      </c>
      <c r="D57" s="1">
        <v>99.192999999999998</v>
      </c>
      <c r="E57" s="1">
        <v>72.218999999999994</v>
      </c>
      <c r="F57" s="1">
        <v>105.31</v>
      </c>
      <c r="G57" s="1">
        <v>83.554000000000002</v>
      </c>
      <c r="H57" s="1">
        <v>89.897999999999996</v>
      </c>
      <c r="I57" s="1">
        <v>90.025000000000006</v>
      </c>
      <c r="J57" s="1">
        <v>95.230999999999995</v>
      </c>
      <c r="K57" s="1">
        <v>93.063000000000002</v>
      </c>
      <c r="L57" s="1">
        <v>86.8</v>
      </c>
      <c r="M57" s="1">
        <v>65.397000000000006</v>
      </c>
      <c r="N57" s="1">
        <v>86.313000000000002</v>
      </c>
      <c r="O57" s="1">
        <v>62</v>
      </c>
      <c r="P57" s="1">
        <v>65.052999999999997</v>
      </c>
      <c r="Q57" s="1">
        <v>37.926000000000002</v>
      </c>
      <c r="R57" s="1">
        <v>39.683999999999997</v>
      </c>
      <c r="S57" s="1">
        <v>30.588000000000001</v>
      </c>
      <c r="T57" s="1">
        <v>27.047999999999998</v>
      </c>
      <c r="U57" s="1">
        <v>17.332999999999998</v>
      </c>
      <c r="V57" s="1">
        <v>16.762</v>
      </c>
      <c r="W57" s="1">
        <v>7.2206000000000001</v>
      </c>
      <c r="X57" s="1">
        <v>5.0218999999999996</v>
      </c>
      <c r="Y57" s="1">
        <v>5.1749999999999998</v>
      </c>
      <c r="Z57" s="1">
        <v>2.4285999999999999</v>
      </c>
      <c r="AA57" s="1">
        <v>3.25</v>
      </c>
      <c r="AB57" s="1">
        <v>0.76248000000000005</v>
      </c>
      <c r="AC57" s="1">
        <v>3.2332999999999998</v>
      </c>
      <c r="AD57" s="1">
        <v>4.1741000000000001</v>
      </c>
      <c r="AE57" s="1">
        <v>1.2095</v>
      </c>
      <c r="AF57" s="1">
        <v>2.1667000000000001</v>
      </c>
      <c r="AG57" s="1">
        <v>0.8</v>
      </c>
      <c r="AH57" s="1">
        <v>1.5625</v>
      </c>
      <c r="AI57" s="1">
        <v>0.26323999999999997</v>
      </c>
      <c r="AJ57" s="1">
        <v>0.2</v>
      </c>
      <c r="AK57" s="1">
        <v>0.13333</v>
      </c>
      <c r="AL57" s="1">
        <v>0.125</v>
      </c>
      <c r="AM57" s="1">
        <v>0.50714000000000004</v>
      </c>
      <c r="AN57" s="1">
        <v>1.4615</v>
      </c>
      <c r="AO57" s="1">
        <v>0.25</v>
      </c>
      <c r="AP57" s="1">
        <v>0.22222</v>
      </c>
      <c r="AQ57" s="1">
        <v>0.37036999999999998</v>
      </c>
      <c r="AR57" s="1">
        <v>0.45938000000000001</v>
      </c>
      <c r="AS57" s="1">
        <v>0.6</v>
      </c>
      <c r="AT57" s="1">
        <v>0.35</v>
      </c>
      <c r="AU57" s="1">
        <v>0.70133000000000001</v>
      </c>
      <c r="AV57" s="1">
        <v>0</v>
      </c>
      <c r="AW57" s="1">
        <v>0.2</v>
      </c>
      <c r="AX57" s="1">
        <v>4.7619000000000002E-2</v>
      </c>
      <c r="AY57" s="1">
        <v>0.23716000000000001</v>
      </c>
    </row>
    <row r="58" spans="1:51" x14ac:dyDescent="0.25">
      <c r="A58" s="3" t="s">
        <v>12</v>
      </c>
      <c r="B58" s="1">
        <v>85.073999999999998</v>
      </c>
      <c r="C58" s="1">
        <v>74.5</v>
      </c>
      <c r="D58" s="1">
        <v>79.611000000000004</v>
      </c>
      <c r="E58" s="1">
        <v>65.623000000000005</v>
      </c>
      <c r="F58" s="1">
        <v>57.746000000000002</v>
      </c>
      <c r="G58" s="1">
        <v>52.832999999999998</v>
      </c>
      <c r="H58" s="1">
        <v>41.311</v>
      </c>
      <c r="I58" s="1">
        <v>32.268000000000001</v>
      </c>
      <c r="J58" s="1">
        <v>36.066000000000003</v>
      </c>
      <c r="K58" s="1">
        <v>33.253999999999998</v>
      </c>
      <c r="L58" s="1">
        <v>27.562999999999999</v>
      </c>
      <c r="M58" s="1">
        <v>29.445</v>
      </c>
      <c r="N58" s="1">
        <v>28.672999999999998</v>
      </c>
      <c r="O58" s="1">
        <v>36.786000000000001</v>
      </c>
      <c r="P58" s="1">
        <v>29.120999999999999</v>
      </c>
      <c r="Q58" s="1">
        <v>24.106000000000002</v>
      </c>
      <c r="R58" s="1">
        <v>30.273</v>
      </c>
      <c r="S58" s="1">
        <v>21.8</v>
      </c>
      <c r="T58" s="1">
        <v>23.722999999999999</v>
      </c>
      <c r="U58" s="1">
        <v>27.757999999999999</v>
      </c>
      <c r="V58" s="1">
        <v>16.332999999999998</v>
      </c>
      <c r="W58" s="1">
        <v>19.727</v>
      </c>
      <c r="X58" s="1">
        <v>17.643999999999998</v>
      </c>
      <c r="Y58" s="1">
        <v>6.3666999999999998</v>
      </c>
      <c r="Z58" s="1">
        <v>16.809999999999999</v>
      </c>
      <c r="AA58" s="1">
        <v>8.2917000000000005</v>
      </c>
      <c r="AB58" s="1">
        <v>11.778</v>
      </c>
      <c r="AC58" s="1">
        <v>7.9356</v>
      </c>
      <c r="AD58" s="1">
        <v>9.5832999999999995</v>
      </c>
      <c r="AE58" s="1">
        <v>0</v>
      </c>
      <c r="AF58" s="1">
        <v>2.3125</v>
      </c>
      <c r="AG58" s="1">
        <v>4.8974000000000002</v>
      </c>
      <c r="AH58" s="1">
        <v>10.417</v>
      </c>
      <c r="AI58" s="1">
        <v>0.26667000000000002</v>
      </c>
      <c r="AJ58" s="1">
        <v>3.8332999999999999</v>
      </c>
      <c r="AK58" s="1">
        <v>2.9167000000000001</v>
      </c>
      <c r="AL58" s="1">
        <v>2.1111</v>
      </c>
      <c r="AM58" s="1">
        <v>0.76922999999999997</v>
      </c>
      <c r="AN58" s="1">
        <v>5.0713999999999997</v>
      </c>
      <c r="AO58" s="1">
        <v>1.2290000000000001</v>
      </c>
      <c r="AP58" s="1">
        <v>7.03</v>
      </c>
      <c r="AQ58" s="1">
        <v>1.3151999999999999</v>
      </c>
      <c r="AR58" s="1">
        <v>0.1875</v>
      </c>
      <c r="AS58" s="1">
        <v>12.412000000000001</v>
      </c>
      <c r="AT58" s="1">
        <v>1.3156000000000001</v>
      </c>
      <c r="AU58" s="1">
        <v>6.9847999999999999</v>
      </c>
      <c r="AV58" s="1">
        <v>1.4590000000000001</v>
      </c>
      <c r="AW58" s="1">
        <v>8</v>
      </c>
      <c r="AX58" s="1">
        <v>2.8976000000000002</v>
      </c>
      <c r="AY58" s="1">
        <v>1.0357000000000001</v>
      </c>
    </row>
    <row r="59" spans="1:51" x14ac:dyDescent="0.25">
      <c r="A59" s="3" t="s">
        <v>13</v>
      </c>
      <c r="B59" s="1">
        <v>80.852000000000004</v>
      </c>
      <c r="C59" s="1">
        <v>98.087999999999994</v>
      </c>
      <c r="D59" s="1">
        <v>81.051000000000002</v>
      </c>
      <c r="E59" s="1">
        <v>79.584000000000003</v>
      </c>
      <c r="F59" s="1">
        <v>72.867000000000004</v>
      </c>
      <c r="G59" s="1">
        <v>56.213999999999999</v>
      </c>
      <c r="H59" s="1">
        <v>52.674999999999997</v>
      </c>
      <c r="I59" s="1">
        <v>36.283000000000001</v>
      </c>
      <c r="J59" s="1">
        <v>37.667000000000002</v>
      </c>
      <c r="K59" s="1">
        <v>29.875</v>
      </c>
      <c r="L59" s="1">
        <v>7.8518999999999997</v>
      </c>
      <c r="M59" s="1">
        <v>6.6666999999999996</v>
      </c>
      <c r="N59" s="1">
        <v>4.1539000000000001</v>
      </c>
      <c r="O59" s="1">
        <v>8.0587999999999997</v>
      </c>
      <c r="P59" s="1">
        <v>2.4342999999999999</v>
      </c>
      <c r="Q59" s="1">
        <v>1.4744999999999999</v>
      </c>
      <c r="R59" s="1">
        <v>1.44</v>
      </c>
      <c r="S59" s="1">
        <v>0.60555000000000003</v>
      </c>
      <c r="T59" s="1">
        <v>0</v>
      </c>
      <c r="U59" s="1">
        <v>0.28967999999999999</v>
      </c>
      <c r="V59" s="1">
        <v>9.0909000000000004E-2</v>
      </c>
      <c r="W59" s="1">
        <v>0.65556000000000003</v>
      </c>
      <c r="X59" s="1">
        <v>0</v>
      </c>
      <c r="Y59" s="1">
        <v>9.5238000000000003E-2</v>
      </c>
      <c r="Z59" s="1">
        <v>0.27272999999999997</v>
      </c>
      <c r="AA59" s="1">
        <v>6.25E-2</v>
      </c>
      <c r="AB59" s="1">
        <v>0</v>
      </c>
      <c r="AC59" s="1">
        <v>0.14707000000000001</v>
      </c>
      <c r="AD59" s="1">
        <v>0.16667000000000001</v>
      </c>
      <c r="AE59" s="1">
        <v>0.14000000000000001</v>
      </c>
      <c r="AF59" s="1">
        <v>0.24</v>
      </c>
      <c r="AG59" s="1">
        <v>0</v>
      </c>
      <c r="AH59" s="1">
        <v>0</v>
      </c>
      <c r="AI59" s="1">
        <v>6.25E-2</v>
      </c>
      <c r="AJ59" s="1">
        <v>0.77778000000000003</v>
      </c>
      <c r="AK59" s="1">
        <v>0.47685</v>
      </c>
      <c r="AL59" s="1">
        <v>0.22222</v>
      </c>
      <c r="AM59" s="1">
        <v>0</v>
      </c>
      <c r="AN59" s="1">
        <v>0.2</v>
      </c>
      <c r="AO59" s="1">
        <v>0.21212</v>
      </c>
      <c r="AP59" s="1">
        <v>0.22222</v>
      </c>
      <c r="AQ59" s="1">
        <v>0</v>
      </c>
      <c r="AR59" s="1">
        <v>8.3334000000000005E-2</v>
      </c>
      <c r="AS59" s="1">
        <v>0.2792</v>
      </c>
      <c r="AT59" s="1">
        <v>0</v>
      </c>
      <c r="AU59" s="1">
        <v>0</v>
      </c>
      <c r="AV59" s="1">
        <v>0.5</v>
      </c>
      <c r="AW59" s="1">
        <v>0</v>
      </c>
      <c r="AX59" s="1">
        <v>0</v>
      </c>
      <c r="AY59" s="1">
        <v>0</v>
      </c>
    </row>
    <row r="60" spans="1:51" x14ac:dyDescent="0.25">
      <c r="A60" s="3" t="s">
        <v>14</v>
      </c>
      <c r="B60" s="1">
        <v>22.553999999999998</v>
      </c>
      <c r="C60" s="1">
        <v>25.234999999999999</v>
      </c>
      <c r="D60" s="1">
        <v>29.390999999999998</v>
      </c>
      <c r="E60" s="1">
        <v>38.75</v>
      </c>
      <c r="F60" s="1">
        <v>33.917000000000002</v>
      </c>
      <c r="G60" s="1">
        <v>28.638999999999999</v>
      </c>
      <c r="H60" s="1">
        <v>30.2</v>
      </c>
      <c r="I60" s="1">
        <v>33.848999999999997</v>
      </c>
      <c r="J60" s="1">
        <v>39.286000000000001</v>
      </c>
      <c r="K60" s="1">
        <v>20.2</v>
      </c>
      <c r="L60" s="1">
        <v>19.462</v>
      </c>
      <c r="M60" s="1">
        <v>21.933</v>
      </c>
      <c r="N60" s="1">
        <v>17.356999999999999</v>
      </c>
      <c r="O60" s="1">
        <v>11.726000000000001</v>
      </c>
      <c r="P60" s="1">
        <v>8.0274999999999999</v>
      </c>
      <c r="Q60" s="1">
        <v>3.6</v>
      </c>
      <c r="R60" s="1">
        <v>3.7888999999999999</v>
      </c>
      <c r="S60" s="1">
        <v>2.7143000000000002</v>
      </c>
      <c r="T60" s="1">
        <v>1.8813</v>
      </c>
      <c r="U60" s="1">
        <v>4.5713999999999997</v>
      </c>
      <c r="V60" s="1">
        <v>1.9495</v>
      </c>
      <c r="W60" s="1">
        <v>1.6111</v>
      </c>
      <c r="X60" s="1">
        <v>1.3193999999999999</v>
      </c>
      <c r="Y60" s="1">
        <v>2.67</v>
      </c>
      <c r="Z60" s="1">
        <v>3.5455000000000001</v>
      </c>
      <c r="AA60" s="1">
        <v>0.23529</v>
      </c>
      <c r="AB60" s="1">
        <v>0.83791000000000004</v>
      </c>
      <c r="AC60" s="1">
        <v>0.125</v>
      </c>
      <c r="AD60" s="1">
        <v>0</v>
      </c>
      <c r="AE60" s="1">
        <v>1.5832999999999999</v>
      </c>
      <c r="AF60" s="1">
        <v>0.55127999999999999</v>
      </c>
      <c r="AG60" s="1">
        <v>0.2</v>
      </c>
      <c r="AH60" s="1">
        <v>0.38041999999999998</v>
      </c>
      <c r="AI60" s="1">
        <v>3.7247000000000002E-2</v>
      </c>
      <c r="AJ60" s="1">
        <v>0.45454</v>
      </c>
      <c r="AK60" s="1">
        <v>6.0606E-2</v>
      </c>
      <c r="AL60" s="1">
        <v>0</v>
      </c>
      <c r="AM60" s="1">
        <v>0.14285999999999999</v>
      </c>
      <c r="AN60" s="1">
        <v>0.37762000000000001</v>
      </c>
      <c r="AO60" s="1">
        <v>0</v>
      </c>
      <c r="AP60" s="1">
        <v>0</v>
      </c>
      <c r="AQ60" s="1">
        <v>0</v>
      </c>
      <c r="AR60" s="1">
        <v>0.14285999999999999</v>
      </c>
      <c r="AS60" s="1">
        <v>0</v>
      </c>
      <c r="AT60" s="1">
        <v>7.9365000000000005E-2</v>
      </c>
      <c r="AU60" s="1">
        <v>0</v>
      </c>
      <c r="AV60" s="1">
        <v>0</v>
      </c>
      <c r="AW60" s="1">
        <v>0</v>
      </c>
      <c r="AX60" s="1">
        <v>0</v>
      </c>
      <c r="AY60" s="1">
        <v>-6.6667000000000004E-2</v>
      </c>
    </row>
    <row r="61" spans="1:51" x14ac:dyDescent="0.25">
      <c r="A61" s="3" t="s">
        <v>15</v>
      </c>
      <c r="B61" s="1">
        <v>81.353999999999999</v>
      </c>
      <c r="C61" s="1">
        <v>94.783000000000001</v>
      </c>
      <c r="D61" s="1">
        <v>99.144999999999996</v>
      </c>
      <c r="E61" s="1">
        <v>129.85</v>
      </c>
      <c r="F61" s="1">
        <v>121.27</v>
      </c>
      <c r="G61" s="1">
        <v>112.1</v>
      </c>
      <c r="H61" s="1">
        <v>112.91</v>
      </c>
      <c r="I61" s="1">
        <v>89.786000000000001</v>
      </c>
      <c r="J61" s="1">
        <v>72.771000000000001</v>
      </c>
      <c r="K61" s="1">
        <v>74.802000000000007</v>
      </c>
      <c r="L61" s="1">
        <v>84.765000000000001</v>
      </c>
      <c r="M61" s="1">
        <v>38.957000000000001</v>
      </c>
      <c r="N61" s="1">
        <v>45.796999999999997</v>
      </c>
      <c r="O61" s="1">
        <v>26.527000000000001</v>
      </c>
      <c r="P61" s="1">
        <v>26.152999999999999</v>
      </c>
      <c r="Q61" s="1">
        <v>12.244</v>
      </c>
      <c r="R61" s="1">
        <v>13.571</v>
      </c>
      <c r="S61" s="1">
        <v>9.3888999999999996</v>
      </c>
      <c r="T61" s="1">
        <v>2.5832999999999999</v>
      </c>
      <c r="U61" s="1">
        <v>3.9624999999999999</v>
      </c>
      <c r="V61" s="1">
        <v>1.2</v>
      </c>
      <c r="W61" s="1">
        <v>2.7090999999999998</v>
      </c>
      <c r="X61" s="1">
        <v>0.53332999999999997</v>
      </c>
      <c r="Y61" s="1">
        <v>0.79364999999999997</v>
      </c>
      <c r="Z61" s="1">
        <v>0.8</v>
      </c>
      <c r="AA61" s="1">
        <v>0.74431999999999998</v>
      </c>
      <c r="AB61" s="1">
        <v>0</v>
      </c>
      <c r="AC61" s="1">
        <v>7.1429000000000006E-2</v>
      </c>
      <c r="AD61" s="1">
        <v>0.38095000000000001</v>
      </c>
      <c r="AE61" s="1">
        <v>0.65341000000000005</v>
      </c>
      <c r="AF61" s="1">
        <v>0.39285999999999999</v>
      </c>
      <c r="AG61" s="1">
        <v>0.12402000000000001</v>
      </c>
      <c r="AH61" s="1">
        <v>0.19838</v>
      </c>
      <c r="AI61" s="1">
        <v>0.14000000000000001</v>
      </c>
      <c r="AJ61" s="1">
        <v>0.64815</v>
      </c>
      <c r="AK61" s="1">
        <v>8.3333000000000004E-2</v>
      </c>
      <c r="AL61" s="1">
        <v>9.8039000000000001E-2</v>
      </c>
      <c r="AM61" s="1">
        <v>0.25</v>
      </c>
      <c r="AN61" s="1">
        <v>0.40833000000000003</v>
      </c>
      <c r="AO61" s="1">
        <v>0</v>
      </c>
      <c r="AP61" s="1">
        <v>0.14285999999999999</v>
      </c>
      <c r="AQ61" s="1">
        <v>9.0909000000000004E-2</v>
      </c>
      <c r="AR61" s="1">
        <v>0</v>
      </c>
      <c r="AS61" s="1">
        <v>0</v>
      </c>
      <c r="AT61" s="1">
        <v>0</v>
      </c>
      <c r="AU61" s="1">
        <v>0.25841999999999998</v>
      </c>
      <c r="AV61" s="1">
        <v>0.23130000000000001</v>
      </c>
      <c r="AW61" s="1">
        <v>0.5</v>
      </c>
      <c r="AX61" s="1">
        <v>0</v>
      </c>
      <c r="AY61" s="1">
        <v>0</v>
      </c>
    </row>
    <row r="62" spans="1:51" x14ac:dyDescent="0.25">
      <c r="A62" s="3" t="s">
        <v>16</v>
      </c>
      <c r="B62" s="1">
        <v>49.375</v>
      </c>
      <c r="C62" s="1">
        <v>58.866999999999997</v>
      </c>
      <c r="D62" s="1">
        <v>47.856999999999999</v>
      </c>
      <c r="E62" s="1">
        <v>50</v>
      </c>
      <c r="F62" s="1">
        <v>55.069000000000003</v>
      </c>
      <c r="G62" s="1">
        <v>41.5</v>
      </c>
      <c r="H62" s="1">
        <v>43.712000000000003</v>
      </c>
      <c r="I62" s="1">
        <v>29.143000000000001</v>
      </c>
      <c r="J62" s="1">
        <v>19.965</v>
      </c>
      <c r="K62" s="1">
        <v>12.923</v>
      </c>
      <c r="L62" s="1">
        <v>14.292999999999999</v>
      </c>
      <c r="M62" s="1">
        <v>5.8507999999999996</v>
      </c>
      <c r="N62" s="1">
        <v>4.8803000000000001</v>
      </c>
      <c r="O62" s="1">
        <v>2.2000000000000002</v>
      </c>
      <c r="P62" s="1">
        <v>1.6713</v>
      </c>
      <c r="Q62" s="1">
        <v>1.3889</v>
      </c>
      <c r="R62" s="1">
        <v>1.4802</v>
      </c>
      <c r="S62" s="1">
        <v>0.80671000000000004</v>
      </c>
      <c r="T62" s="1">
        <v>0.44433</v>
      </c>
      <c r="U62" s="1">
        <v>0.86348999999999998</v>
      </c>
      <c r="V62" s="1">
        <v>0</v>
      </c>
      <c r="W62" s="1">
        <v>0.4</v>
      </c>
      <c r="X62" s="1">
        <v>0.91386999999999996</v>
      </c>
      <c r="Y62" s="1">
        <v>0</v>
      </c>
      <c r="Z62" s="1">
        <v>0.57142999999999999</v>
      </c>
      <c r="AA62" s="1">
        <v>0</v>
      </c>
      <c r="AB62" s="1">
        <v>0.47115000000000001</v>
      </c>
      <c r="AC62" s="1">
        <v>4.8280000000000003E-2</v>
      </c>
      <c r="AD62" s="1">
        <v>0.65741000000000005</v>
      </c>
      <c r="AE62" s="1">
        <v>0.66666999999999998</v>
      </c>
      <c r="AF62" s="1">
        <v>0.34127000000000002</v>
      </c>
      <c r="AG62" s="1">
        <v>0</v>
      </c>
      <c r="AH62" s="1">
        <v>0.34615000000000001</v>
      </c>
      <c r="AI62" s="1">
        <v>0.42929</v>
      </c>
      <c r="AJ62" s="1">
        <v>1</v>
      </c>
      <c r="AK62" s="1">
        <v>0.24242</v>
      </c>
      <c r="AL62" s="1">
        <v>0.11111</v>
      </c>
      <c r="AM62" s="1">
        <v>0</v>
      </c>
      <c r="AN62" s="1">
        <v>0.21429000000000001</v>
      </c>
      <c r="AO62" s="1">
        <v>7.6923000000000005E-2</v>
      </c>
      <c r="AP62" s="1">
        <v>0</v>
      </c>
      <c r="AQ62" s="1">
        <v>0.61111000000000004</v>
      </c>
      <c r="AR62" s="1">
        <v>0.1021</v>
      </c>
      <c r="AS62" s="1">
        <v>0.42560999999999999</v>
      </c>
      <c r="AT62" s="1">
        <v>2.2858999999999998</v>
      </c>
      <c r="AU62" s="1">
        <v>0.20915</v>
      </c>
      <c r="AV62" s="1">
        <v>0</v>
      </c>
      <c r="AW62" s="1">
        <v>1.5713999999999999</v>
      </c>
      <c r="AX62" s="1">
        <v>0.15384999999999999</v>
      </c>
      <c r="AY62" s="1">
        <v>0</v>
      </c>
    </row>
    <row r="63" spans="1:51" x14ac:dyDescent="0.25">
      <c r="A63" s="3" t="s">
        <v>17</v>
      </c>
      <c r="B63" s="1">
        <v>83.289000000000001</v>
      </c>
      <c r="C63" s="1">
        <v>84.66</v>
      </c>
      <c r="D63" s="1">
        <v>102.88</v>
      </c>
      <c r="E63" s="1">
        <v>82.688000000000002</v>
      </c>
      <c r="F63" s="1">
        <v>93.497</v>
      </c>
      <c r="G63" s="1">
        <v>85</v>
      </c>
      <c r="H63" s="1">
        <v>96.167000000000002</v>
      </c>
      <c r="I63" s="1">
        <v>82.542000000000002</v>
      </c>
      <c r="J63" s="1">
        <v>81.236999999999995</v>
      </c>
      <c r="K63" s="1">
        <v>68.591999999999999</v>
      </c>
      <c r="L63" s="1">
        <v>56.015000000000001</v>
      </c>
      <c r="M63" s="1">
        <v>49.076999999999998</v>
      </c>
      <c r="N63" s="1">
        <v>35.429000000000002</v>
      </c>
      <c r="O63" s="1">
        <v>19.928999999999998</v>
      </c>
      <c r="P63" s="1">
        <v>22.056999999999999</v>
      </c>
      <c r="Q63" s="1">
        <v>15.571999999999999</v>
      </c>
      <c r="R63" s="1">
        <v>8.0592000000000006</v>
      </c>
      <c r="S63" s="1">
        <v>5.1410999999999998</v>
      </c>
      <c r="T63" s="1">
        <v>3.5916999999999999</v>
      </c>
      <c r="U63" s="1">
        <v>3.6722999999999999</v>
      </c>
      <c r="V63" s="1">
        <v>0.61160999999999999</v>
      </c>
      <c r="W63" s="1">
        <v>3.2353000000000001</v>
      </c>
      <c r="X63" s="1">
        <v>0.52941000000000005</v>
      </c>
      <c r="Y63" s="1">
        <v>0</v>
      </c>
      <c r="Z63" s="1">
        <v>0.51388999999999996</v>
      </c>
      <c r="AA63" s="1">
        <v>0.33333000000000002</v>
      </c>
      <c r="AB63" s="1">
        <v>0.23333000000000001</v>
      </c>
      <c r="AC63" s="1">
        <v>0.18182000000000001</v>
      </c>
      <c r="AD63" s="1">
        <v>0.22222</v>
      </c>
      <c r="AE63" s="1">
        <v>0.14029</v>
      </c>
      <c r="AF63" s="1">
        <v>0.14097000000000001</v>
      </c>
      <c r="AG63" s="1">
        <v>6.7132999999999998E-2</v>
      </c>
      <c r="AH63" s="1">
        <v>6.0606E-2</v>
      </c>
      <c r="AI63" s="1">
        <v>0</v>
      </c>
      <c r="AJ63" s="1">
        <v>0</v>
      </c>
      <c r="AK63" s="1">
        <v>0</v>
      </c>
      <c r="AL63" s="1">
        <v>7.6923000000000005E-2</v>
      </c>
      <c r="AM63" s="1">
        <v>0.3</v>
      </c>
      <c r="AN63" s="1">
        <v>0.11111</v>
      </c>
      <c r="AO63" s="1">
        <v>0.33333000000000002</v>
      </c>
      <c r="AP63" s="1">
        <v>0</v>
      </c>
      <c r="AQ63" s="1">
        <v>0</v>
      </c>
      <c r="AR63" s="1">
        <v>0</v>
      </c>
      <c r="AS63" s="1">
        <v>0</v>
      </c>
      <c r="AT63" s="1">
        <v>0</v>
      </c>
      <c r="AU63" s="1">
        <v>0</v>
      </c>
      <c r="AV63" s="1">
        <v>0.30769000000000002</v>
      </c>
      <c r="AW63" s="1">
        <v>0</v>
      </c>
      <c r="AX63" s="1">
        <v>0</v>
      </c>
      <c r="AY63" s="1">
        <v>-0.11111</v>
      </c>
    </row>
    <row r="64" spans="1:51" x14ac:dyDescent="0.25">
      <c r="A64" s="3" t="s">
        <v>18</v>
      </c>
      <c r="B64" s="1">
        <v>91.471999999999994</v>
      </c>
      <c r="C64" s="1">
        <v>90.875</v>
      </c>
      <c r="D64" s="1">
        <v>94.361000000000004</v>
      </c>
      <c r="E64" s="1">
        <v>94.662000000000006</v>
      </c>
      <c r="F64" s="1">
        <v>94.813000000000002</v>
      </c>
      <c r="G64" s="1">
        <v>80.313000000000002</v>
      </c>
      <c r="H64" s="1">
        <v>67.766000000000005</v>
      </c>
      <c r="I64" s="1">
        <v>59.057000000000002</v>
      </c>
      <c r="J64" s="1">
        <v>59.759</v>
      </c>
      <c r="K64" s="1">
        <v>54.063000000000002</v>
      </c>
      <c r="L64" s="1">
        <v>34.527999999999999</v>
      </c>
      <c r="M64" s="1">
        <v>34.374000000000002</v>
      </c>
      <c r="N64" s="1">
        <v>27.748000000000001</v>
      </c>
      <c r="O64" s="1">
        <v>9.8824000000000005</v>
      </c>
      <c r="P64" s="1">
        <v>2.4218999999999999</v>
      </c>
      <c r="Q64" s="1">
        <v>3.3090000000000002</v>
      </c>
      <c r="R64" s="1">
        <v>2.9344999999999999</v>
      </c>
      <c r="S64" s="1">
        <v>2.544</v>
      </c>
      <c r="T64" s="1">
        <v>1.65</v>
      </c>
      <c r="U64" s="1">
        <v>3.55</v>
      </c>
      <c r="V64" s="1">
        <v>0.55556000000000005</v>
      </c>
      <c r="W64" s="1">
        <v>1.1389</v>
      </c>
      <c r="X64" s="1">
        <v>0.23810000000000001</v>
      </c>
      <c r="Y64" s="1">
        <v>0.42963000000000001</v>
      </c>
      <c r="Z64" s="1">
        <v>0.46428999999999998</v>
      </c>
      <c r="AA64" s="1">
        <v>0.20832999999999999</v>
      </c>
      <c r="AB64" s="1">
        <v>0.28571000000000002</v>
      </c>
      <c r="AC64" s="1">
        <v>0.62</v>
      </c>
      <c r="AD64" s="1">
        <v>0.25953999999999999</v>
      </c>
      <c r="AE64" s="1">
        <v>0.58333000000000002</v>
      </c>
      <c r="AF64" s="1">
        <v>0.6</v>
      </c>
      <c r="AG64" s="1">
        <v>9.5238000000000003E-2</v>
      </c>
      <c r="AH64" s="1">
        <v>0.42857000000000001</v>
      </c>
      <c r="AI64" s="1">
        <v>1.3889E-2</v>
      </c>
      <c r="AJ64" s="1">
        <v>0.11111</v>
      </c>
      <c r="AK64" s="1">
        <v>0.125</v>
      </c>
      <c r="AL64" s="1">
        <v>0.26667000000000002</v>
      </c>
      <c r="AM64" s="1">
        <v>0</v>
      </c>
      <c r="AN64" s="1">
        <v>0.25</v>
      </c>
      <c r="AO64" s="1">
        <v>0.8</v>
      </c>
      <c r="AP64" s="1">
        <v>0.1</v>
      </c>
      <c r="AQ64" s="1">
        <v>0.24</v>
      </c>
      <c r="AR64" s="1">
        <v>5.5556000000000001E-2</v>
      </c>
      <c r="AS64" s="1">
        <v>6.6667000000000004E-2</v>
      </c>
      <c r="AT64" s="1">
        <v>0</v>
      </c>
      <c r="AU64" s="1">
        <v>0</v>
      </c>
      <c r="AV64" s="1">
        <v>0</v>
      </c>
      <c r="AW64" s="1">
        <v>0</v>
      </c>
      <c r="AX64" s="1">
        <v>0</v>
      </c>
      <c r="AY64" s="1">
        <v>0.72726999999999997</v>
      </c>
    </row>
    <row r="65" spans="1:51" x14ac:dyDescent="0.25">
      <c r="A65" s="3" t="s">
        <v>19</v>
      </c>
      <c r="B65" s="1">
        <v>97.5</v>
      </c>
      <c r="C65" s="1">
        <v>84.070999999999998</v>
      </c>
      <c r="D65" s="1">
        <v>105.55</v>
      </c>
      <c r="E65" s="1">
        <v>95.6</v>
      </c>
      <c r="F65" s="1">
        <v>114.08</v>
      </c>
      <c r="G65" s="1">
        <v>83.058000000000007</v>
      </c>
      <c r="H65" s="1">
        <v>76.486000000000004</v>
      </c>
      <c r="I65" s="1">
        <v>70</v>
      </c>
      <c r="J65" s="1">
        <v>52.670999999999999</v>
      </c>
      <c r="K65" s="1">
        <v>52.670999999999999</v>
      </c>
      <c r="L65" s="1">
        <v>23.722999999999999</v>
      </c>
      <c r="M65" s="1">
        <v>31.454000000000001</v>
      </c>
      <c r="N65" s="1">
        <v>13.574</v>
      </c>
      <c r="O65" s="1">
        <v>8.6003000000000007</v>
      </c>
      <c r="P65" s="1">
        <v>6.4622000000000002</v>
      </c>
      <c r="Q65" s="1">
        <v>2.1932999999999998</v>
      </c>
      <c r="R65" s="1">
        <v>2.875</v>
      </c>
      <c r="S65" s="1">
        <v>7.5</v>
      </c>
      <c r="T65" s="1">
        <v>3</v>
      </c>
      <c r="U65" s="1">
        <v>0.71428999999999998</v>
      </c>
      <c r="V65" s="1">
        <v>2.9630000000000001</v>
      </c>
      <c r="W65" s="1">
        <v>1.75</v>
      </c>
      <c r="X65" s="1">
        <v>1.2632000000000001</v>
      </c>
      <c r="Y65" s="1">
        <v>0.77917000000000003</v>
      </c>
      <c r="Z65" s="1">
        <v>0.5</v>
      </c>
      <c r="AA65" s="1">
        <v>0.95238</v>
      </c>
      <c r="AB65" s="1">
        <v>0.70635000000000003</v>
      </c>
      <c r="AC65" s="1">
        <v>0.23810000000000001</v>
      </c>
      <c r="AD65" s="1">
        <v>0.31217</v>
      </c>
      <c r="AE65" s="1">
        <v>0.35859000000000002</v>
      </c>
      <c r="AF65" s="1">
        <v>0.41666999999999998</v>
      </c>
      <c r="AG65" s="1">
        <v>0</v>
      </c>
      <c r="AH65" s="1">
        <v>0</v>
      </c>
      <c r="AI65" s="1">
        <v>6.6667000000000004E-2</v>
      </c>
      <c r="AJ65" s="1">
        <v>0</v>
      </c>
      <c r="AK65" s="1">
        <v>0.54544999999999999</v>
      </c>
      <c r="AL65" s="1">
        <v>0.43867</v>
      </c>
      <c r="AM65" s="1">
        <v>0.23147999999999999</v>
      </c>
      <c r="AN65" s="1">
        <v>0</v>
      </c>
      <c r="AO65" s="1">
        <v>0.28009000000000001</v>
      </c>
      <c r="AP65" s="1">
        <v>0</v>
      </c>
      <c r="AQ65" s="1">
        <v>0.46154000000000001</v>
      </c>
      <c r="AR65" s="1">
        <v>0.55757999999999996</v>
      </c>
      <c r="AS65" s="1">
        <v>0.53332999999999997</v>
      </c>
      <c r="AT65" s="1">
        <v>0.1</v>
      </c>
      <c r="AU65" s="1">
        <v>0.875</v>
      </c>
      <c r="AV65" s="1">
        <v>0.66666999999999998</v>
      </c>
      <c r="AW65" s="1">
        <v>0.18182000000000001</v>
      </c>
      <c r="AX65" s="1">
        <v>0</v>
      </c>
      <c r="AY65" s="1">
        <v>2.9100999999999998E-2</v>
      </c>
    </row>
    <row r="66" spans="1:51" x14ac:dyDescent="0.25">
      <c r="A66" s="3" t="s">
        <v>20</v>
      </c>
      <c r="B66" s="1">
        <v>45.411999999999999</v>
      </c>
      <c r="C66" s="1">
        <v>43.89</v>
      </c>
      <c r="D66" s="1">
        <v>52.332999999999998</v>
      </c>
      <c r="E66" s="1">
        <v>53.722000000000001</v>
      </c>
      <c r="F66" s="1">
        <v>29.364000000000001</v>
      </c>
      <c r="G66" s="1">
        <v>40.597999999999999</v>
      </c>
      <c r="H66" s="1">
        <v>40.037999999999997</v>
      </c>
      <c r="I66" s="1">
        <v>46.323</v>
      </c>
      <c r="J66" s="1">
        <v>36.313000000000002</v>
      </c>
      <c r="K66" s="1">
        <v>40.103000000000002</v>
      </c>
      <c r="L66" s="1">
        <v>38.786000000000001</v>
      </c>
      <c r="M66" s="1">
        <v>19.933</v>
      </c>
      <c r="N66" s="1">
        <v>25.529</v>
      </c>
      <c r="O66" s="1">
        <v>16.399999999999999</v>
      </c>
      <c r="P66" s="1">
        <v>10.888999999999999</v>
      </c>
      <c r="Q66" s="1">
        <v>9.1917000000000009</v>
      </c>
      <c r="R66" s="1">
        <v>6.1071</v>
      </c>
      <c r="S66" s="1">
        <v>2</v>
      </c>
      <c r="T66" s="1">
        <v>2.8068</v>
      </c>
      <c r="U66" s="1">
        <v>1.4452</v>
      </c>
      <c r="V66" s="1">
        <v>0.80896999999999997</v>
      </c>
      <c r="W66" s="1">
        <v>0.54286000000000001</v>
      </c>
      <c r="X66" s="1">
        <v>0.28571000000000002</v>
      </c>
      <c r="Y66" s="1">
        <v>0.31429000000000001</v>
      </c>
      <c r="Z66" s="1">
        <v>0.24317</v>
      </c>
      <c r="AA66" s="1">
        <v>0.25246000000000002</v>
      </c>
      <c r="AB66" s="1">
        <v>0.36364000000000002</v>
      </c>
      <c r="AC66" s="1">
        <v>0</v>
      </c>
      <c r="AD66" s="1">
        <v>0.17144999999999999</v>
      </c>
      <c r="AE66" s="1">
        <v>5.7142999999999999E-2</v>
      </c>
      <c r="AF66" s="1">
        <v>0.10451000000000001</v>
      </c>
      <c r="AG66" s="1">
        <v>0.12611</v>
      </c>
      <c r="AH66" s="1">
        <v>0</v>
      </c>
      <c r="AI66" s="1">
        <v>0.35641</v>
      </c>
      <c r="AJ66" s="1">
        <v>0.26806999999999997</v>
      </c>
      <c r="AK66" s="1">
        <v>0</v>
      </c>
      <c r="AL66" s="1">
        <v>0.28333000000000003</v>
      </c>
      <c r="AM66" s="1">
        <v>0.1</v>
      </c>
      <c r="AN66" s="1">
        <v>0</v>
      </c>
      <c r="AO66" s="1">
        <v>0.29630000000000001</v>
      </c>
      <c r="AP66" s="1">
        <v>0</v>
      </c>
      <c r="AQ66" s="1">
        <v>7.6923000000000005E-2</v>
      </c>
      <c r="AR66" s="1">
        <v>0.66666999999999998</v>
      </c>
      <c r="AS66" s="1">
        <v>0.25</v>
      </c>
      <c r="AT66" s="1">
        <v>9.0909000000000004E-2</v>
      </c>
      <c r="AU66" s="1">
        <v>0</v>
      </c>
      <c r="AV66" s="1">
        <v>4.1667000000000003E-2</v>
      </c>
      <c r="AW66" s="1">
        <v>0.34127000000000002</v>
      </c>
      <c r="AX66" s="1">
        <v>0.40476000000000001</v>
      </c>
      <c r="AY66" s="1">
        <v>0.35027000000000003</v>
      </c>
    </row>
    <row r="67" spans="1:51" x14ac:dyDescent="0.25">
      <c r="A67" s="3" t="s">
        <v>21</v>
      </c>
      <c r="B67" s="1">
        <v>41.283000000000001</v>
      </c>
      <c r="C67" s="1">
        <v>51.167000000000002</v>
      </c>
      <c r="D67" s="1">
        <v>55.533000000000001</v>
      </c>
      <c r="E67" s="1">
        <v>43.073999999999998</v>
      </c>
      <c r="F67" s="1">
        <v>46.45</v>
      </c>
      <c r="G67" s="1">
        <v>23.044</v>
      </c>
      <c r="H67" s="1">
        <v>35.947000000000003</v>
      </c>
      <c r="I67" s="1">
        <v>15.833</v>
      </c>
      <c r="J67" s="1">
        <v>20.82</v>
      </c>
      <c r="K67" s="1">
        <v>16.308</v>
      </c>
      <c r="L67" s="1">
        <v>11.795999999999999</v>
      </c>
      <c r="M67" s="1">
        <v>8.1257000000000001</v>
      </c>
      <c r="N67" s="1">
        <v>4.4997999999999996</v>
      </c>
      <c r="O67" s="1">
        <v>1.89</v>
      </c>
      <c r="P67" s="1">
        <v>0.85714000000000001</v>
      </c>
      <c r="Q67" s="1">
        <v>1.0832999999999999</v>
      </c>
      <c r="R67" s="1">
        <v>1.2088000000000001</v>
      </c>
      <c r="S67" s="1">
        <v>0.66666999999999998</v>
      </c>
      <c r="T67" s="1">
        <v>0.47221999999999997</v>
      </c>
      <c r="U67" s="1">
        <v>0.1</v>
      </c>
      <c r="V67" s="1">
        <v>0.27272999999999997</v>
      </c>
      <c r="W67" s="1">
        <v>2.9412000000000001E-2</v>
      </c>
      <c r="X67" s="1">
        <v>5.5555E-2</v>
      </c>
      <c r="Y67" s="1">
        <v>0.18139</v>
      </c>
      <c r="Z67" s="1">
        <v>0</v>
      </c>
      <c r="AA67" s="1">
        <v>0.12121</v>
      </c>
      <c r="AB67" s="1">
        <v>0</v>
      </c>
      <c r="AC67" s="1">
        <v>5.1282000000000001E-2</v>
      </c>
      <c r="AD67" s="1">
        <v>0</v>
      </c>
      <c r="AE67" s="1">
        <v>0.14815</v>
      </c>
      <c r="AF67" s="1">
        <v>5.8824000000000001E-2</v>
      </c>
      <c r="AG67" s="1">
        <v>0</v>
      </c>
      <c r="AH67" s="1">
        <v>0</v>
      </c>
      <c r="AI67" s="1">
        <v>0.14285999999999999</v>
      </c>
      <c r="AJ67" s="1">
        <v>0</v>
      </c>
      <c r="AK67" s="1">
        <v>0</v>
      </c>
      <c r="AL67" s="1">
        <v>2.7778000000000001E-2</v>
      </c>
      <c r="AM67" s="1">
        <v>1.1905000000000001E-2</v>
      </c>
      <c r="AN67" s="1">
        <v>0.05</v>
      </c>
      <c r="AO67" s="1">
        <v>0.2</v>
      </c>
      <c r="AP67" s="1">
        <v>0</v>
      </c>
      <c r="AQ67" s="1">
        <v>0.2</v>
      </c>
      <c r="AR67" s="1">
        <v>0</v>
      </c>
      <c r="AS67" s="1">
        <v>0.44444</v>
      </c>
      <c r="AT67" s="1">
        <v>4.7619000000000002E-2</v>
      </c>
      <c r="AU67" s="1">
        <v>0</v>
      </c>
      <c r="AV67" s="1">
        <v>0.11111</v>
      </c>
      <c r="AW67" s="1">
        <v>0.4</v>
      </c>
      <c r="AX67" s="1">
        <v>0</v>
      </c>
      <c r="AY67" s="1">
        <v>0.37036999999999998</v>
      </c>
    </row>
    <row r="68" spans="1:51" x14ac:dyDescent="0.25">
      <c r="A68" s="3" t="s">
        <v>22</v>
      </c>
      <c r="B68" s="1">
        <v>101.9</v>
      </c>
      <c r="C68" s="1">
        <v>103.55</v>
      </c>
      <c r="D68" s="1">
        <v>55.889000000000003</v>
      </c>
      <c r="E68" s="1">
        <v>101.05</v>
      </c>
      <c r="F68" s="1">
        <v>76.278000000000006</v>
      </c>
      <c r="G68" s="1">
        <v>75.495999999999995</v>
      </c>
      <c r="H68" s="1">
        <v>73.188999999999993</v>
      </c>
      <c r="I68" s="1">
        <v>49.286999999999999</v>
      </c>
      <c r="J68" s="1">
        <v>26.212</v>
      </c>
      <c r="K68" s="1">
        <v>36.613</v>
      </c>
      <c r="L68" s="1">
        <v>28.204999999999998</v>
      </c>
      <c r="M68" s="1">
        <v>10.1</v>
      </c>
      <c r="N68" s="1">
        <v>8.3656000000000006</v>
      </c>
      <c r="O68" s="1">
        <v>3.6930999999999998</v>
      </c>
      <c r="P68" s="1">
        <v>2.1160999999999999</v>
      </c>
      <c r="Q68" s="1">
        <v>1.4083000000000001</v>
      </c>
      <c r="R68" s="1">
        <v>1.9767999999999999</v>
      </c>
      <c r="S68" s="1">
        <v>0.6</v>
      </c>
      <c r="T68" s="1">
        <v>0.30908999999999998</v>
      </c>
      <c r="U68" s="1">
        <v>0.25</v>
      </c>
      <c r="V68" s="1">
        <v>0.46666999999999997</v>
      </c>
      <c r="W68" s="1">
        <v>0</v>
      </c>
      <c r="X68" s="1">
        <v>0.23810000000000001</v>
      </c>
      <c r="Y68" s="1">
        <v>3.7499999999999999E-2</v>
      </c>
      <c r="Z68" s="1">
        <v>8.5713999999999999E-2</v>
      </c>
      <c r="AA68" s="1">
        <v>0.20935999999999999</v>
      </c>
      <c r="AB68" s="1">
        <v>7.4725E-2</v>
      </c>
      <c r="AC68" s="1">
        <v>0</v>
      </c>
      <c r="AD68" s="1">
        <v>0</v>
      </c>
      <c r="AE68" s="1">
        <v>0</v>
      </c>
      <c r="AF68" s="1">
        <v>6.25E-2</v>
      </c>
      <c r="AG68" s="1">
        <v>5.3419000000000001E-2</v>
      </c>
      <c r="AH68" s="1">
        <v>0.24159</v>
      </c>
      <c r="AI68" s="1">
        <v>0.14266999999999999</v>
      </c>
      <c r="AJ68" s="1">
        <v>0.17713999999999999</v>
      </c>
      <c r="AK68" s="1">
        <v>0.41</v>
      </c>
      <c r="AL68" s="1">
        <v>0.12</v>
      </c>
      <c r="AM68" s="1">
        <v>9.1666999999999998E-2</v>
      </c>
      <c r="AN68" s="1">
        <v>0</v>
      </c>
      <c r="AO68" s="1">
        <v>8.3333000000000004E-2</v>
      </c>
      <c r="AP68" s="1">
        <v>0</v>
      </c>
      <c r="AQ68" s="1">
        <v>0</v>
      </c>
      <c r="AR68" s="1">
        <v>3.7037E-2</v>
      </c>
      <c r="AS68" s="1">
        <v>2.5641000000000001E-2</v>
      </c>
      <c r="AT68" s="1">
        <v>3.5714000000000003E-2</v>
      </c>
      <c r="AU68" s="1">
        <v>0</v>
      </c>
      <c r="AV68" s="1">
        <v>0</v>
      </c>
      <c r="AW68" s="1">
        <v>0</v>
      </c>
      <c r="AX68" s="1">
        <v>0</v>
      </c>
      <c r="AY68" s="1">
        <v>0</v>
      </c>
    </row>
    <row r="69" spans="1:51" x14ac:dyDescent="0.25">
      <c r="A69" s="3" t="s">
        <v>23</v>
      </c>
      <c r="B69" s="1">
        <v>100.87</v>
      </c>
      <c r="C69" s="1">
        <v>85.997</v>
      </c>
      <c r="D69" s="1">
        <v>97.998999999999995</v>
      </c>
      <c r="E69" s="1">
        <v>116.51</v>
      </c>
      <c r="F69" s="1">
        <v>123.32</v>
      </c>
      <c r="G69" s="1">
        <v>149.1</v>
      </c>
      <c r="H69" s="1">
        <v>121.67</v>
      </c>
      <c r="I69" s="1">
        <v>119.58</v>
      </c>
      <c r="J69" s="1">
        <v>90.956000000000003</v>
      </c>
      <c r="K69" s="1">
        <v>65.283000000000001</v>
      </c>
      <c r="L69" s="1">
        <v>72.129000000000005</v>
      </c>
      <c r="M69" s="1">
        <v>45.548000000000002</v>
      </c>
      <c r="N69" s="1">
        <v>38.283000000000001</v>
      </c>
      <c r="O69" s="1">
        <v>30.353000000000002</v>
      </c>
      <c r="P69" s="1">
        <v>28</v>
      </c>
      <c r="Q69" s="1">
        <v>37.154000000000003</v>
      </c>
      <c r="R69" s="1">
        <v>17.533000000000001</v>
      </c>
      <c r="S69" s="1">
        <v>15.5</v>
      </c>
      <c r="T69" s="1">
        <v>7.9062999999999999</v>
      </c>
      <c r="U69" s="1">
        <v>2.6429</v>
      </c>
      <c r="V69" s="1">
        <v>4.3555999999999999</v>
      </c>
      <c r="W69" s="1">
        <v>7.0667</v>
      </c>
      <c r="X69" s="1">
        <v>2.7936999999999999</v>
      </c>
      <c r="Y69" s="1">
        <v>1.5476000000000001</v>
      </c>
      <c r="Z69" s="1">
        <v>5.1429</v>
      </c>
      <c r="AA69" s="1">
        <v>14.61</v>
      </c>
      <c r="AB69" s="1">
        <v>2.9845999999999999</v>
      </c>
      <c r="AC69" s="1">
        <v>1.1778</v>
      </c>
      <c r="AD69" s="1">
        <v>3.9333</v>
      </c>
      <c r="AE69" s="1">
        <v>1.3729</v>
      </c>
      <c r="AF69" s="1">
        <v>1.1963999999999999</v>
      </c>
      <c r="AG69" s="1">
        <v>2.875</v>
      </c>
      <c r="AH69" s="1">
        <v>2.25</v>
      </c>
      <c r="AI69" s="1">
        <v>0.77778000000000003</v>
      </c>
      <c r="AJ69" s="1">
        <v>1.3332999999999999</v>
      </c>
      <c r="AK69" s="1">
        <v>2.4</v>
      </c>
      <c r="AL69" s="1">
        <v>0.92222000000000004</v>
      </c>
      <c r="AM69" s="1">
        <v>1.9278</v>
      </c>
      <c r="AN69" s="1">
        <v>0.27272999999999997</v>
      </c>
      <c r="AO69" s="1">
        <v>0.375</v>
      </c>
      <c r="AP69" s="1">
        <v>0.25</v>
      </c>
      <c r="AQ69" s="1">
        <v>0</v>
      </c>
      <c r="AR69" s="1">
        <v>0</v>
      </c>
      <c r="AS69" s="1">
        <v>0.30587999999999999</v>
      </c>
      <c r="AT69" s="1">
        <v>0.36630000000000001</v>
      </c>
      <c r="AU69" s="1">
        <v>0</v>
      </c>
      <c r="AV69" s="1">
        <v>0.56042000000000003</v>
      </c>
      <c r="AW69" s="1">
        <v>0.73158000000000001</v>
      </c>
      <c r="AX69" s="1">
        <v>1.4167000000000001</v>
      </c>
      <c r="AY69" s="1">
        <v>9.0909000000000004E-2</v>
      </c>
    </row>
    <row r="70" spans="1:51" x14ac:dyDescent="0.25">
      <c r="A70" s="1" t="s">
        <v>52</v>
      </c>
      <c r="B70">
        <f>AVERAGE(B46:B69)</f>
        <v>77.281625000000005</v>
      </c>
      <c r="C70">
        <f t="shared" ref="C70:AY70" si="2">AVERAGE(C46:C69)</f>
        <v>73.751791666666648</v>
      </c>
      <c r="D70">
        <f t="shared" si="2"/>
        <v>75.343541666666667</v>
      </c>
      <c r="E70">
        <f t="shared" si="2"/>
        <v>73.409958333333336</v>
      </c>
      <c r="F70">
        <f t="shared" si="2"/>
        <v>71.959166666666661</v>
      </c>
      <c r="G70">
        <f t="shared" si="2"/>
        <v>70.077833333333331</v>
      </c>
      <c r="H70">
        <f t="shared" si="2"/>
        <v>63.888500000000015</v>
      </c>
      <c r="I70">
        <f t="shared" si="2"/>
        <v>53.571875000000013</v>
      </c>
      <c r="J70">
        <f t="shared" si="2"/>
        <v>49.29570833333333</v>
      </c>
      <c r="K70">
        <f t="shared" si="2"/>
        <v>42.207625</v>
      </c>
      <c r="L70">
        <f t="shared" si="2"/>
        <v>39.3785375</v>
      </c>
      <c r="M70">
        <f t="shared" si="2"/>
        <v>29.009329166666664</v>
      </c>
      <c r="N70">
        <f t="shared" si="2"/>
        <v>27.548908333333333</v>
      </c>
      <c r="O70">
        <f t="shared" si="2"/>
        <v>19.505599999999998</v>
      </c>
      <c r="P70">
        <f t="shared" si="2"/>
        <v>16.465218333333336</v>
      </c>
      <c r="Q70">
        <f t="shared" si="2"/>
        <v>12.704708333333334</v>
      </c>
      <c r="R70">
        <f t="shared" si="2"/>
        <v>10.731480416666665</v>
      </c>
      <c r="S70">
        <f t="shared" si="2"/>
        <v>8.0386220833333351</v>
      </c>
      <c r="T70">
        <f t="shared" si="2"/>
        <v>6.4641975000000009</v>
      </c>
      <c r="U70">
        <f t="shared" si="2"/>
        <v>5.1637874999999998</v>
      </c>
      <c r="V70">
        <f t="shared" si="2"/>
        <v>5.8630624583333324</v>
      </c>
      <c r="W70">
        <f t="shared" si="2"/>
        <v>3.3222304166666672</v>
      </c>
      <c r="X70">
        <f t="shared" si="2"/>
        <v>2.4571768750000005</v>
      </c>
      <c r="Y70">
        <f t="shared" si="2"/>
        <v>1.4576895000000001</v>
      </c>
      <c r="Z70">
        <f t="shared" si="2"/>
        <v>1.7333346666666662</v>
      </c>
      <c r="AA70">
        <f t="shared" si="2"/>
        <v>1.8939141666666668</v>
      </c>
      <c r="AB70">
        <f t="shared" si="2"/>
        <v>1.4623402083333337</v>
      </c>
      <c r="AC70">
        <f t="shared" si="2"/>
        <v>1.0455675416666665</v>
      </c>
      <c r="AD70">
        <f t="shared" si="2"/>
        <v>1.3224691666666664</v>
      </c>
      <c r="AE70">
        <f t="shared" si="2"/>
        <v>0.71649345833333333</v>
      </c>
      <c r="AF70">
        <f t="shared" si="2"/>
        <v>0.61184849999999991</v>
      </c>
      <c r="AG70">
        <f t="shared" si="2"/>
        <v>0.67419916666666657</v>
      </c>
      <c r="AH70">
        <f t="shared" si="2"/>
        <v>1.00956775</v>
      </c>
      <c r="AI70">
        <f t="shared" si="2"/>
        <v>0.37285075000000001</v>
      </c>
      <c r="AJ70">
        <f t="shared" si="2"/>
        <v>0.60816762499999999</v>
      </c>
      <c r="AK70">
        <f t="shared" si="2"/>
        <v>0.48253241666666669</v>
      </c>
      <c r="AL70">
        <f t="shared" si="2"/>
        <v>0.29515854166666672</v>
      </c>
      <c r="AM70">
        <f t="shared" si="2"/>
        <v>0.40003108333333331</v>
      </c>
      <c r="AN70">
        <f t="shared" si="2"/>
        <v>0.53035333333333334</v>
      </c>
      <c r="AO70">
        <f t="shared" si="2"/>
        <v>0.32402291666666666</v>
      </c>
      <c r="AP70">
        <f t="shared" si="2"/>
        <v>0.45014433333333342</v>
      </c>
      <c r="AQ70">
        <f t="shared" si="2"/>
        <v>0.22999320833333334</v>
      </c>
      <c r="AR70">
        <f t="shared" si="2"/>
        <v>0.24225992499999996</v>
      </c>
      <c r="AS70">
        <f t="shared" si="2"/>
        <v>0.7311352916666668</v>
      </c>
      <c r="AT70">
        <f t="shared" si="2"/>
        <v>0.35561175</v>
      </c>
      <c r="AU70">
        <f t="shared" si="2"/>
        <v>0.5051024999999999</v>
      </c>
      <c r="AV70">
        <f t="shared" si="2"/>
        <v>0.34970058333333331</v>
      </c>
      <c r="AW70">
        <f t="shared" si="2"/>
        <v>0.64415875</v>
      </c>
      <c r="AX70">
        <f t="shared" si="2"/>
        <v>0.42994829166666665</v>
      </c>
      <c r="AY70">
        <f t="shared" si="2"/>
        <v>0.30580550000000001</v>
      </c>
    </row>
    <row r="71" spans="1:51" x14ac:dyDescent="0.25">
      <c r="A71" s="1" t="s">
        <v>53</v>
      </c>
      <c r="B71" s="1">
        <f>STDEV(B46:B69)/SQRT(COUNT(B46:B69))</f>
        <v>5.0330357903989293</v>
      </c>
      <c r="C71" s="1">
        <f t="shared" ref="C71:AY71" si="3">STDEV(C46:C69)/SQRT(COUNT(C46:C69))</f>
        <v>4.8616312762889873</v>
      </c>
      <c r="D71" s="1">
        <f t="shared" si="3"/>
        <v>5.1676875802877991</v>
      </c>
      <c r="E71" s="1">
        <f t="shared" si="3"/>
        <v>5.2255783628583909</v>
      </c>
      <c r="F71" s="1">
        <f t="shared" si="3"/>
        <v>6.2447689420903831</v>
      </c>
      <c r="G71" s="1">
        <f t="shared" si="3"/>
        <v>6.4110971849391207</v>
      </c>
      <c r="H71" s="1">
        <f t="shared" si="3"/>
        <v>5.4620786306488949</v>
      </c>
      <c r="I71" s="1">
        <f t="shared" si="3"/>
        <v>5.5489344062270591</v>
      </c>
      <c r="J71" s="1">
        <f t="shared" si="3"/>
        <v>4.4526265650538264</v>
      </c>
      <c r="K71" s="1">
        <f t="shared" si="3"/>
        <v>4.3096005568341926</v>
      </c>
      <c r="L71" s="1">
        <f t="shared" si="3"/>
        <v>4.9586787747058061</v>
      </c>
      <c r="M71" s="1">
        <f t="shared" si="3"/>
        <v>3.7339279935569318</v>
      </c>
      <c r="N71" s="1">
        <f t="shared" si="3"/>
        <v>4.4153836942718723</v>
      </c>
      <c r="O71" s="1">
        <f t="shared" si="3"/>
        <v>3.3204973002352469</v>
      </c>
      <c r="P71" s="1">
        <f t="shared" si="3"/>
        <v>3.3780932849013405</v>
      </c>
      <c r="Q71" s="1">
        <f t="shared" si="3"/>
        <v>2.9365127673769784</v>
      </c>
      <c r="R71" s="1">
        <f t="shared" si="3"/>
        <v>2.44884470103765</v>
      </c>
      <c r="S71" s="1">
        <f t="shared" si="3"/>
        <v>1.9497132474775583</v>
      </c>
      <c r="T71" s="1">
        <f t="shared" si="3"/>
        <v>1.9262062710942951</v>
      </c>
      <c r="U71" s="1">
        <f t="shared" si="3"/>
        <v>1.4589299389913264</v>
      </c>
      <c r="V71" s="1">
        <f t="shared" si="3"/>
        <v>2.0994705077031064</v>
      </c>
      <c r="W71" s="1">
        <f t="shared" si="3"/>
        <v>0.94874023695210019</v>
      </c>
      <c r="X71" s="1">
        <f t="shared" si="3"/>
        <v>0.78312804040619943</v>
      </c>
      <c r="Y71" s="1">
        <f t="shared" si="3"/>
        <v>0.3901121530585091</v>
      </c>
      <c r="Z71" s="1">
        <f t="shared" si="3"/>
        <v>0.72675999915048484</v>
      </c>
      <c r="AA71" s="1">
        <f t="shared" si="3"/>
        <v>0.69187136827867823</v>
      </c>
      <c r="AB71" s="1">
        <f t="shared" si="3"/>
        <v>0.53070365264884511</v>
      </c>
      <c r="AC71" s="1">
        <f t="shared" si="3"/>
        <v>0.35053639621698318</v>
      </c>
      <c r="AD71" s="1">
        <f t="shared" si="3"/>
        <v>0.45552320599381418</v>
      </c>
      <c r="AE71" s="1">
        <f t="shared" si="3"/>
        <v>0.19147853730155046</v>
      </c>
      <c r="AF71" s="1">
        <f t="shared" si="3"/>
        <v>0.12020126829404248</v>
      </c>
      <c r="AG71" s="1">
        <f t="shared" si="3"/>
        <v>0.2451015934895536</v>
      </c>
      <c r="AH71" s="1">
        <f t="shared" si="3"/>
        <v>0.43080745819365751</v>
      </c>
      <c r="AI71" s="1">
        <f t="shared" si="3"/>
        <v>9.7588256145236543E-2</v>
      </c>
      <c r="AJ71" s="1">
        <f t="shared" si="3"/>
        <v>0.17180382180319537</v>
      </c>
      <c r="AK71" s="1">
        <f t="shared" si="3"/>
        <v>0.14881848006310633</v>
      </c>
      <c r="AL71" s="1">
        <f t="shared" si="3"/>
        <v>9.436555567835879E-2</v>
      </c>
      <c r="AM71" s="1">
        <f t="shared" si="3"/>
        <v>0.10689606323232179</v>
      </c>
      <c r="AN71" s="1">
        <f t="shared" si="3"/>
        <v>0.21043275437799866</v>
      </c>
      <c r="AO71" s="1">
        <f t="shared" si="3"/>
        <v>8.615161393941291E-2</v>
      </c>
      <c r="AP71" s="1">
        <f t="shared" si="3"/>
        <v>0.28967716519193026</v>
      </c>
      <c r="AQ71" s="1">
        <f t="shared" si="3"/>
        <v>6.3709891071542027E-2</v>
      </c>
      <c r="AR71" s="1">
        <f t="shared" si="3"/>
        <v>6.6740938622064483E-2</v>
      </c>
      <c r="AS71" s="1">
        <f t="shared" si="3"/>
        <v>0.51003354718646754</v>
      </c>
      <c r="AT71" s="1">
        <f t="shared" si="3"/>
        <v>0.12268531133491538</v>
      </c>
      <c r="AU71" s="1">
        <f t="shared" si="3"/>
        <v>0.28984164906871679</v>
      </c>
      <c r="AV71" s="1">
        <f t="shared" si="3"/>
        <v>0.10771106899143974</v>
      </c>
      <c r="AW71" s="1">
        <f t="shared" si="3"/>
        <v>0.33026486861620724</v>
      </c>
      <c r="AX71" s="1">
        <f t="shared" si="3"/>
        <v>0.19868200029790051</v>
      </c>
      <c r="AY71" s="1">
        <f t="shared" si="3"/>
        <v>0.1156030307003770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Legend</vt:lpstr>
      <vt:lpstr>cactA2_cact011</vt:lpstr>
      <vt:lpstr>dl6_+</vt:lpstr>
      <vt:lpstr>dl6_cactA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ira</dc:creator>
  <cp:lastModifiedBy>Francisco Lopes</cp:lastModifiedBy>
  <dcterms:created xsi:type="dcterms:W3CDTF">2015-08-03T16:43:46Z</dcterms:created>
  <dcterms:modified xsi:type="dcterms:W3CDTF">2021-05-12T13:02:33Z</dcterms:modified>
</cp:coreProperties>
</file>